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X:\PSG DATA\data\Projects\ALL_Projects_TA\Software projects\BluVision\Articles\Hyphae\FiPS\Submission\Revision\"/>
    </mc:Choice>
  </mc:AlternateContent>
  <xr:revisionPtr revIDLastSave="0" documentId="8_{712C5756-A4D5-4207-819B-EDCFB30D8803}" xr6:coauthVersionLast="36" xr6:coauthVersionMax="36" xr10:uidLastSave="{00000000-0000-0000-0000-000000000000}"/>
  <bookViews>
    <workbookView xWindow="0" yWindow="0" windowWidth="18996" windowHeight="8400" tabRatio="704" xr2:uid="{44BB3AD1-D1EF-4EAA-B7E5-F6AE124064D9}"/>
  </bookViews>
  <sheets>
    <sheet name="Overview" sheetId="2" r:id="rId1"/>
    <sheet name="S1" sheetId="19" r:id="rId2"/>
    <sheet name="S2" sheetId="31" r:id="rId3"/>
    <sheet name="S3" sheetId="32" r:id="rId4"/>
    <sheet name="S4" sheetId="33" r:id="rId5"/>
    <sheet name="S5" sheetId="34" r:id="rId6"/>
    <sheet name="S6" sheetId="35" r:id="rId7"/>
    <sheet name="S7" sheetId="36" r:id="rId8"/>
    <sheet name="S8" sheetId="37" r:id="rId9"/>
    <sheet name="S9" sheetId="38" r:id="rId10"/>
    <sheet name="S10" sheetId="41" r:id="rId11"/>
    <sheet name="S11" sheetId="43" r:id="rId12"/>
    <sheet name="S12" sheetId="39" r:id="rId13"/>
    <sheet name="S13" sheetId="42" r:id="rId14"/>
    <sheet name="S14" sheetId="44" r:id="rId15"/>
    <sheet name="S15" sheetId="45" r:id="rId16"/>
    <sheet name="S16" sheetId="46" r:id="rId17"/>
    <sheet name="S17" sheetId="47" r:id="rId18"/>
    <sheet name="S18" sheetId="49" r:id="rId19"/>
    <sheet name="S19" sheetId="50" r:id="rId20"/>
    <sheet name="S20" sheetId="51" r:id="rId21"/>
    <sheet name="S21" sheetId="52" r:id="rId22"/>
    <sheet name="S22" sheetId="53" r:id="rId23"/>
    <sheet name="S24" sheetId="54" r:id="rId2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1" i="54" l="1"/>
  <c r="G11" i="54"/>
  <c r="H10" i="54"/>
  <c r="G10" i="54"/>
  <c r="H9" i="54"/>
  <c r="G9" i="54"/>
  <c r="H8" i="54"/>
  <c r="G8" i="54"/>
  <c r="H7" i="54"/>
  <c r="G7" i="54"/>
  <c r="H6" i="54"/>
  <c r="G6" i="54"/>
  <c r="H5" i="54"/>
  <c r="G5" i="54"/>
  <c r="H4" i="54"/>
  <c r="G4" i="54"/>
  <c r="H3" i="54"/>
  <c r="G3" i="54"/>
  <c r="H2" i="54"/>
  <c r="G2" i="54"/>
</calcChain>
</file>

<file path=xl/sharedStrings.xml><?xml version="1.0" encoding="utf-8"?>
<sst xmlns="http://schemas.openxmlformats.org/spreadsheetml/2006/main" count="6902" uniqueCount="2361">
  <si>
    <t>HOR_7172</t>
  </si>
  <si>
    <t>HOR_14876</t>
  </si>
  <si>
    <t>HOR_9492</t>
  </si>
  <si>
    <t>HOR_21641</t>
  </si>
  <si>
    <t>HOR_12830</t>
  </si>
  <si>
    <t>HOR_4138</t>
  </si>
  <si>
    <t>HOR_7236</t>
  </si>
  <si>
    <t>HOR_11101</t>
  </si>
  <si>
    <t>HOR_16078</t>
  </si>
  <si>
    <t>HOR_15895</t>
  </si>
  <si>
    <t>HOR_20226</t>
  </si>
  <si>
    <t>HOR_4606</t>
  </si>
  <si>
    <t>HOR_8711</t>
  </si>
  <si>
    <t>HOR_3728</t>
  </si>
  <si>
    <t>HOR_18913</t>
  </si>
  <si>
    <t>HOR_2749</t>
  </si>
  <si>
    <t>HOR_3125</t>
  </si>
  <si>
    <t>HOR_2180</t>
  </si>
  <si>
    <t>HOR_9043</t>
  </si>
  <si>
    <t>HOR_282</t>
  </si>
  <si>
    <t>HOR_3926</t>
  </si>
  <si>
    <t>HOR_495</t>
  </si>
  <si>
    <t>HOR_7251</t>
  </si>
  <si>
    <t>HOR_11083</t>
  </si>
  <si>
    <t>HOR_1071</t>
  </si>
  <si>
    <t>HOR_10784</t>
  </si>
  <si>
    <t>HOR_2383</t>
  </si>
  <si>
    <t>HOR_4030</t>
  </si>
  <si>
    <t>HOR_5876</t>
  </si>
  <si>
    <t>HOR_16149</t>
  </si>
  <si>
    <t>HOR_18924</t>
  </si>
  <si>
    <t>HOR_18917</t>
  </si>
  <si>
    <t>HOR_9927</t>
  </si>
  <si>
    <t>HOR_17591</t>
  </si>
  <si>
    <t>HOR_10192</t>
  </si>
  <si>
    <t>HOR_11448</t>
  </si>
  <si>
    <t>HOR_21428</t>
  </si>
  <si>
    <t>HOR_17077</t>
  </si>
  <si>
    <t>HOR_2369</t>
  </si>
  <si>
    <t>HOR_15905</t>
  </si>
  <si>
    <t>HOR_4273</t>
  </si>
  <si>
    <t>HOR_3369</t>
  </si>
  <si>
    <t>HOR_9808</t>
  </si>
  <si>
    <t>HOR_15898</t>
  </si>
  <si>
    <t>HOR_7428</t>
  </si>
  <si>
    <t>HOR_9724</t>
  </si>
  <si>
    <t>HOR_14914</t>
  </si>
  <si>
    <t>HOR_4829</t>
  </si>
  <si>
    <t>HOR_1816</t>
  </si>
  <si>
    <t>HOR_11126</t>
  </si>
  <si>
    <t>HOR_8904</t>
  </si>
  <si>
    <t>Morex</t>
  </si>
  <si>
    <t>HOR_7129</t>
  </si>
  <si>
    <t>HOR_7056</t>
  </si>
  <si>
    <t>HOR_610</t>
  </si>
  <si>
    <t>HOR_2970</t>
  </si>
  <si>
    <t>HOR_10004</t>
  </si>
  <si>
    <t>HOR_12791</t>
  </si>
  <si>
    <t>HOR_21258</t>
  </si>
  <si>
    <t>HOR_17169</t>
  </si>
  <si>
    <t>HOR_2403</t>
  </si>
  <si>
    <t>HOR_10742</t>
  </si>
  <si>
    <t>HOR_18381</t>
  </si>
  <si>
    <t>HOR_18382</t>
  </si>
  <si>
    <t>HOR_13800</t>
  </si>
  <si>
    <t>HOR_6952</t>
  </si>
  <si>
    <t>HOR_16112</t>
  </si>
  <si>
    <t>HOR_8370</t>
  </si>
  <si>
    <t>HOR_8440</t>
  </si>
  <si>
    <t>HOR_15908</t>
  </si>
  <si>
    <t>HOR_18385</t>
  </si>
  <si>
    <t>HOR_8819</t>
  </si>
  <si>
    <t>HOR_1361</t>
  </si>
  <si>
    <t>HOR_3460</t>
  </si>
  <si>
    <t>HOR_16071</t>
  </si>
  <si>
    <t>HOR_5020</t>
  </si>
  <si>
    <t>HOR_12367</t>
  </si>
  <si>
    <t>HOR_7474</t>
  </si>
  <si>
    <t>HOR_12070</t>
  </si>
  <si>
    <t>HOR_4034</t>
  </si>
  <si>
    <t>HOR_10775</t>
  </si>
  <si>
    <t>HOR_18220</t>
  </si>
  <si>
    <t>HOR_12311</t>
  </si>
  <si>
    <t>HOR_7657</t>
  </si>
  <si>
    <t>HOR_15922</t>
  </si>
  <si>
    <t>HOR_12168</t>
  </si>
  <si>
    <t>HOR_10886</t>
  </si>
  <si>
    <t>HOR_13716</t>
  </si>
  <si>
    <t>HOR_9250</t>
  </si>
  <si>
    <t>HOR_6892</t>
  </si>
  <si>
    <t>HOR_4264</t>
  </si>
  <si>
    <t>HOR_5373</t>
  </si>
  <si>
    <t>HOR_21687</t>
  </si>
  <si>
    <t>HOR_6934</t>
  </si>
  <si>
    <t>HOR_473</t>
  </si>
  <si>
    <t>HOR_20909</t>
  </si>
  <si>
    <t>HOR_1581</t>
  </si>
  <si>
    <t>HOR_12171</t>
  </si>
  <si>
    <t>HOR_8148</t>
  </si>
  <si>
    <t>HOR_16569</t>
  </si>
  <si>
    <t>HOR_11450</t>
  </si>
  <si>
    <t>HOR_11431</t>
  </si>
  <si>
    <t>HOR_19952</t>
  </si>
  <si>
    <t>HOR_3081</t>
  </si>
  <si>
    <t>HOR_15841</t>
  </si>
  <si>
    <t>HOR_11662</t>
  </si>
  <si>
    <t>HOR_18201</t>
  </si>
  <si>
    <t>HOR_3359</t>
  </si>
  <si>
    <t>HOR_11922</t>
  </si>
  <si>
    <t>HOR_3093</t>
  </si>
  <si>
    <t>HOR_2028</t>
  </si>
  <si>
    <t>HOR_21461</t>
  </si>
  <si>
    <t>HOR_15857</t>
  </si>
  <si>
    <t>HOR_4136</t>
  </si>
  <si>
    <t>HOR_13836</t>
  </si>
  <si>
    <t>HOR_18795</t>
  </si>
  <si>
    <t>HOR_10725</t>
  </si>
  <si>
    <t>HOR_18087</t>
  </si>
  <si>
    <t>HOR_11013</t>
  </si>
  <si>
    <t>HOR_10764</t>
  </si>
  <si>
    <t>HOR_4403</t>
  </si>
  <si>
    <t>HOR_12072</t>
  </si>
  <si>
    <t>HOR_8659</t>
  </si>
  <si>
    <t>HOR_16358</t>
  </si>
  <si>
    <t>HOR_11409</t>
  </si>
  <si>
    <t>HOR_3187</t>
  </si>
  <si>
    <t>HOR_10990</t>
  </si>
  <si>
    <t>HOR_4653</t>
  </si>
  <si>
    <t>HOR_19184</t>
  </si>
  <si>
    <t>HOR_14557</t>
  </si>
  <si>
    <t>HOR_12184</t>
  </si>
  <si>
    <t>HOR_15778</t>
  </si>
  <si>
    <t>HOR_6962</t>
  </si>
  <si>
    <t>HOR_4258</t>
  </si>
  <si>
    <t>HOR_997</t>
  </si>
  <si>
    <t>HOR_4201</t>
  </si>
  <si>
    <t>HOR_3153</t>
  </si>
  <si>
    <t>HOR_1020</t>
  </si>
  <si>
    <t>HOR_15840</t>
  </si>
  <si>
    <t>HOR_13979</t>
  </si>
  <si>
    <t>HOR_2237</t>
  </si>
  <si>
    <t>HOR_8710</t>
  </si>
  <si>
    <t>HOR_13462</t>
  </si>
  <si>
    <t>HOR_15860</t>
  </si>
  <si>
    <t>HOR_18824</t>
  </si>
  <si>
    <t>HOR_1531</t>
  </si>
  <si>
    <t>HOR_1044</t>
  </si>
  <si>
    <t>HOR_14689</t>
  </si>
  <si>
    <t>HOR_8760</t>
  </si>
  <si>
    <t>HOR_21548</t>
  </si>
  <si>
    <t>HOR_21599</t>
  </si>
  <si>
    <t>HOR_2293</t>
  </si>
  <si>
    <t>HOR_8117</t>
  </si>
  <si>
    <t>HOR_18300</t>
  </si>
  <si>
    <t>HOR_11875</t>
  </si>
  <si>
    <t>HOR_3155</t>
  </si>
  <si>
    <t>HOR_13724</t>
  </si>
  <si>
    <t>HOR_9558</t>
  </si>
  <si>
    <t>HOR_3909</t>
  </si>
  <si>
    <t>HOR_14342</t>
  </si>
  <si>
    <t>HOR_2290</t>
  </si>
  <si>
    <t>HOR_1780</t>
  </si>
  <si>
    <t>HOR_12412</t>
  </si>
  <si>
    <t>HOR_15788</t>
  </si>
  <si>
    <t>HOR_3686</t>
  </si>
  <si>
    <t>HOR_19379</t>
  </si>
  <si>
    <t>HOR_3023</t>
  </si>
  <si>
    <t>HOR_15401</t>
  </si>
  <si>
    <t>HOR_14439</t>
  </si>
  <si>
    <t>HOR_20269</t>
  </si>
  <si>
    <t>HOR_15871</t>
  </si>
  <si>
    <t>HOR_13938</t>
  </si>
  <si>
    <t>HOR_1384</t>
  </si>
  <si>
    <t>HOR_14787</t>
  </si>
  <si>
    <t>HOR_7552</t>
  </si>
  <si>
    <t>HOR_337</t>
  </si>
  <si>
    <t>HOR_6936</t>
  </si>
  <si>
    <t>HOR_19568</t>
  </si>
  <si>
    <t>HOR_13821</t>
  </si>
  <si>
    <t>HOR_1048</t>
  </si>
  <si>
    <t>HOR_17649</t>
  </si>
  <si>
    <t>HOR_1251</t>
  </si>
  <si>
    <t>HOR_2957</t>
  </si>
  <si>
    <t>HOR_1080</t>
  </si>
  <si>
    <t>HOR_2637</t>
  </si>
  <si>
    <t>HOR_15254</t>
  </si>
  <si>
    <t>HOR_5486</t>
  </si>
  <si>
    <t>HOR_18364</t>
  </si>
  <si>
    <t>HOR_18681</t>
  </si>
  <si>
    <t>HOR_14411</t>
  </si>
  <si>
    <t>HOR_3912</t>
  </si>
  <si>
    <t>HOR_2598</t>
  </si>
  <si>
    <t>HOR_13924</t>
  </si>
  <si>
    <t>HOR_3233</t>
  </si>
  <si>
    <t>HOR_1990</t>
  </si>
  <si>
    <t>HOR_13987</t>
  </si>
  <si>
    <t>HOR_1626</t>
  </si>
  <si>
    <t>S14</t>
  </si>
  <si>
    <t>S2</t>
  </si>
  <si>
    <t>S1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5</t>
  </si>
  <si>
    <t>S16</t>
  </si>
  <si>
    <t>S17</t>
  </si>
  <si>
    <t>Table</t>
  </si>
  <si>
    <t>Content</t>
  </si>
  <si>
    <t>BLUE</t>
  </si>
  <si>
    <t>Accession ID</t>
  </si>
  <si>
    <t>Annuality</t>
  </si>
  <si>
    <t>Status</t>
  </si>
  <si>
    <t>Full botanical name</t>
  </si>
  <si>
    <t>Country</t>
  </si>
  <si>
    <t>DOI</t>
  </si>
  <si>
    <t>spring type</t>
  </si>
  <si>
    <t>Advanced/improved cultivar</t>
  </si>
  <si>
    <t>Hordeum vulgare L. convar. distichon (L.) Alef. var. nutans (Rode) Alef.</t>
  </si>
  <si>
    <t>France</t>
  </si>
  <si>
    <t>10.25642/IPK/GBIS/18667</t>
  </si>
  <si>
    <t>Traditional cultivar/landrace</t>
  </si>
  <si>
    <t>Hordeum vulgare L. convar. vulgare var. brevisetum Regel ex Orlov</t>
  </si>
  <si>
    <t>Japan</t>
  </si>
  <si>
    <t>10.25642/IPK/GBIS/17445</t>
  </si>
  <si>
    <t>Hordeum vulgare L. convar. vulgare var. hybernum Viborg</t>
  </si>
  <si>
    <t>India</t>
  </si>
  <si>
    <t>10.25642/IPK/GBIS/17731</t>
  </si>
  <si>
    <t>Hordeum vulgare L. convar. vulgare var. rikotense Regel</t>
  </si>
  <si>
    <t>United States of America</t>
  </si>
  <si>
    <t>10.25642/IPK/GBIS/16531</t>
  </si>
  <si>
    <t>winter type</t>
  </si>
  <si>
    <t>10.25642/IPK/GBIS/25833</t>
  </si>
  <si>
    <t>Russian Federation</t>
  </si>
  <si>
    <t>10.25642/IPK/GBIS/19238</t>
  </si>
  <si>
    <t>Great Britain</t>
  </si>
  <si>
    <t>10.25642/IPK/GBIS/20604</t>
  </si>
  <si>
    <t>Hordeum vulgare L. convar. vulgare var. densum SÃ©r.</t>
  </si>
  <si>
    <t>10.25642/IPK/GBIS/19107</t>
  </si>
  <si>
    <t>Turkey</t>
  </si>
  <si>
    <t>10.25642/IPK/GBIS/20109</t>
  </si>
  <si>
    <t>Hordeum vulgare L. convar. vulgare var. himalayense (Rittig) KÃ¶rn.</t>
  </si>
  <si>
    <t>China</t>
  </si>
  <si>
    <t>10.25642/IPK/GBIS/18448</t>
  </si>
  <si>
    <t>10.25642/IPK/GBIS/17248</t>
  </si>
  <si>
    <t>Greece</t>
  </si>
  <si>
    <t>10.25642/IPK/GBIS/17088</t>
  </si>
  <si>
    <t>Hordeum sp.</t>
  </si>
  <si>
    <t>Iran (Islamic Republic Of)</t>
  </si>
  <si>
    <t>10.25642/IPK/GBIS/246396</t>
  </si>
  <si>
    <t>Hordeum vulgare L. convar. distichon (L.) Alef. var. subnutans (Orlov) Mansf.</t>
  </si>
  <si>
    <t>Ethiopia</t>
  </si>
  <si>
    <t>10.25642/IPK/GBIS/20226</t>
  </si>
  <si>
    <t>UdSSR (now: Russian Federation)</t>
  </si>
  <si>
    <t>10.25642/IPK/GBIS/20568</t>
  </si>
  <si>
    <t>10.25642/IPK/GBIS/20004</t>
  </si>
  <si>
    <t>10.25642/IPK/GBIS/260387</t>
  </si>
  <si>
    <t>Spain</t>
  </si>
  <si>
    <t>10.25642/IPK/GBIS/258308</t>
  </si>
  <si>
    <t>Pakistan</t>
  </si>
  <si>
    <t>10.25642/IPK/GBIS/234818</t>
  </si>
  <si>
    <t>10.25642/IPK/GBIS/20762</t>
  </si>
  <si>
    <t>Hordeum vulgare L. convar. distichon (L.) Alef. var. dubium (KÃ¶rn.) Mansf.</t>
  </si>
  <si>
    <t>-----</t>
  </si>
  <si>
    <t>10.25642/IPK/GBIS/19888</t>
  </si>
  <si>
    <t>10.25642/IPK/GBIS/226148</t>
  </si>
  <si>
    <t>10.25642/IPK/GBIS/19891</t>
  </si>
  <si>
    <t>Hordeum vulgare L. convar. distichon (L.) Alef.</t>
  </si>
  <si>
    <t>Syrian Arab Republic</t>
  </si>
  <si>
    <t>10.25642/IPK/GBIS/227983</t>
  </si>
  <si>
    <t>10.25642/IPK/GBIS/231363</t>
  </si>
  <si>
    <t>10.25642/IPK/GBIS/234854</t>
  </si>
  <si>
    <t>10.25642/IPK/GBIS/236066</t>
  </si>
  <si>
    <t>Hordeum vulgare L. convar. distichon (L.) Alef. var. medicum KÃ¶rn.</t>
  </si>
  <si>
    <t>10.25642/IPK/GBIS/23858</t>
  </si>
  <si>
    <t>10.25642/IPK/GBIS/226007</t>
  </si>
  <si>
    <t>Afghanistan</t>
  </si>
  <si>
    <t>10.25642/IPK/GBIS/75034</t>
  </si>
  <si>
    <t>Hordeum vulgare L. convar. vulgare var. nigrum (Willd.) Link</t>
  </si>
  <si>
    <t>10.25642/IPK/GBIS/26048</t>
  </si>
  <si>
    <t>10.25642/IPK/GBIS/231494</t>
  </si>
  <si>
    <t>10.25642/IPK/GBIS/229426</t>
  </si>
  <si>
    <t>Hordeum vulgare L. convar. distichon (L.) Alef. var. griseinudum (Vavilov &amp; Orlov) Mansf.</t>
  </si>
  <si>
    <t>10.25642/IPK/GBIS/19041</t>
  </si>
  <si>
    <t>Hordeum vulgare L. convar. vulgare var. violaceum KÃ¶rn.</t>
  </si>
  <si>
    <t>10.25642/IPK/GBIS/17682</t>
  </si>
  <si>
    <t>Hordeum vulgare L. convar. vulgare var. coeleste L.</t>
  </si>
  <si>
    <t>Korea, Republik (South Korea)</t>
  </si>
  <si>
    <t>10.25642/IPK/GBIS/50396</t>
  </si>
  <si>
    <t>10.25642/IPK/GBIS/56658</t>
  </si>
  <si>
    <t>10.25642/IPK/GBIS/25214</t>
  </si>
  <si>
    <t>10.25642/IPK/GBIS/234822</t>
  </si>
  <si>
    <t>Hordeum vulgare L. convar. labile (Schiem.) Mansf. var. hybernum-deficiens</t>
  </si>
  <si>
    <t>10.25642/IPK/GBIS/22130</t>
  </si>
  <si>
    <t>10.25642/IPK/GBIS/86538</t>
  </si>
  <si>
    <t>10.25642/IPK/GBIS/16836</t>
  </si>
  <si>
    <t>10.25642/IPK/GBIS/248329</t>
  </si>
  <si>
    <t>10.25642/IPK/GBIS/24724</t>
  </si>
  <si>
    <t>Italy</t>
  </si>
  <si>
    <t>10.25642/IPK/GBIS/81493</t>
  </si>
  <si>
    <t>10.25642/IPK/GBIS/80600</t>
  </si>
  <si>
    <t>10.25642/IPK/GBIS/17955</t>
  </si>
  <si>
    <t>10.25642/IPK/GBIS/23370</t>
  </si>
  <si>
    <t>10.25642/IPK/GBIS/18434</t>
  </si>
  <si>
    <t>10.25642/IPK/GBIS/18777</t>
  </si>
  <si>
    <t>Germany</t>
  </si>
  <si>
    <t>10.25642/IPK/GBIS/18992</t>
  </si>
  <si>
    <t>Egypt</t>
  </si>
  <si>
    <t>10.25642/IPK/GBIS/24357</t>
  </si>
  <si>
    <t>intermediate or changing</t>
  </si>
  <si>
    <t>10.25642/IPK/GBIS/246961</t>
  </si>
  <si>
    <t>10.25642/IPK/GBIS/20240</t>
  </si>
  <si>
    <t>10.25642/IPK/GBIS/19719</t>
  </si>
  <si>
    <t>10.25642/IPK/GBIS/88618</t>
  </si>
  <si>
    <t>Georgia</t>
  </si>
  <si>
    <t>10.25642/IPK/GBIS/85893</t>
  </si>
  <si>
    <t>Bolivia</t>
  </si>
  <si>
    <t>10.25642/IPK/GBIS/246674</t>
  </si>
  <si>
    <t>Switzerland</t>
  </si>
  <si>
    <t>10.25642/IPK/GBIS/86636</t>
  </si>
  <si>
    <t>10.25642/IPK/GBIS/240484</t>
  </si>
  <si>
    <t>Korea, People's Democratic Republic (North Korea)</t>
  </si>
  <si>
    <t>10.25642/IPK/GBIS/71044</t>
  </si>
  <si>
    <t>10.25642/IPK/GBIS/261627</t>
  </si>
  <si>
    <t>10.25642/IPK/GBIS/257761</t>
  </si>
  <si>
    <t>10.25642/IPK/GBIS/87867</t>
  </si>
  <si>
    <t>10.25642/IPK/GBIS/235457</t>
  </si>
  <si>
    <t>10.25642/IPK/GBIS/245221</t>
  </si>
  <si>
    <t>10.25642/IPK/GBIS/18629</t>
  </si>
  <si>
    <t>German Democratic Republic (GDR)</t>
  </si>
  <si>
    <t>10.25642/IPK/GBIS/18378</t>
  </si>
  <si>
    <t>10.25642/IPK/GBIS/20172</t>
  </si>
  <si>
    <t>10.25642/IPK/GBIS/20007</t>
  </si>
  <si>
    <t>10.25642/IPK/GBIS/25149</t>
  </si>
  <si>
    <t>10.25642/IPK/GBIS/17203</t>
  </si>
  <si>
    <t>Poland</t>
  </si>
  <si>
    <t>10.25642/IPK/GBIS/19096</t>
  </si>
  <si>
    <t>Hordeum vulgare L. convar. distichon (L.) Alef. var. nigrescens KÃ¶rn.</t>
  </si>
  <si>
    <t>10.25642/IPK/GBIS/228435</t>
  </si>
  <si>
    <t>10.25642/IPK/GBIS/246315</t>
  </si>
  <si>
    <t>Mexico</t>
  </si>
  <si>
    <t>10.25642/IPK/GBIS/231502</t>
  </si>
  <si>
    <t>Hordeum vulgare L. convar. vulgare var. glabriparallelum (Orlov) Mansf.</t>
  </si>
  <si>
    <t>10.25642/IPK/GBIS/231281</t>
  </si>
  <si>
    <t>10.25642/IPK/GBIS/251996</t>
  </si>
  <si>
    <t>Hordeum vulgare L. convar. distichon (L.) Alef. var. nigricans SÃ©r.</t>
  </si>
  <si>
    <t>10.25642/IPK/GBIS/233297</t>
  </si>
  <si>
    <t>10.25642/IPK/GBIS/246374</t>
  </si>
  <si>
    <t>10.25642/IPK/GBIS/253893</t>
  </si>
  <si>
    <t>10.25642/IPK/GBIS/92417</t>
  </si>
  <si>
    <t>10.25642/IPK/GBIS/240240</t>
  </si>
  <si>
    <t>10.25642/IPK/GBIS/261684</t>
  </si>
  <si>
    <t>Sweden</t>
  </si>
  <si>
    <t>10.25642/IPK/GBIS/92435</t>
  </si>
  <si>
    <t>10.25642/IPK/GBIS/90040</t>
  </si>
  <si>
    <t>10.25642/IPK/GBIS/20232</t>
  </si>
  <si>
    <t>10.25642/IPK/GBIS/637500</t>
  </si>
  <si>
    <t>10.25642/IPK/GBIS/254479</t>
  </si>
  <si>
    <t>10.25642/IPK/GBIS/25648</t>
  </si>
  <si>
    <t>10.25642/IPK/GBIS/24516</t>
  </si>
  <si>
    <t>Libyan Arab Jamahiriya</t>
  </si>
  <si>
    <t>10.25642/IPK/GBIS/25571</t>
  </si>
  <si>
    <t>10.25642/IPK/GBIS/19139</t>
  </si>
  <si>
    <t>Hordeum vulgare L. convar. distichon (L.) Alef. var. nudum (L.) Alef.</t>
  </si>
  <si>
    <t>10.25642/IPK/GBIS/16579</t>
  </si>
  <si>
    <t>Hordeum vulgare L. convar. vulgare var. asiaticum (Vavilov) Mansf.</t>
  </si>
  <si>
    <t>Nepal</t>
  </si>
  <si>
    <t>10.25642/IPK/GBIS/23005</t>
  </si>
  <si>
    <t>10.25642/IPK/GBIS/20368</t>
  </si>
  <si>
    <t>Hordeum vulgare L. convar. deficiens (Steud.) Mansf. var. glabrideficiens (Vavilov) Mansf.</t>
  </si>
  <si>
    <t>10.25642/IPK/GBIS/18143</t>
  </si>
  <si>
    <t>Hordeum vulgare L. convar. vulgare var. parallelum KÃ¶rn.</t>
  </si>
  <si>
    <t>10.25642/IPK/GBIS/24409</t>
  </si>
  <si>
    <t>10.25642/IPK/GBIS/258809</t>
  </si>
  <si>
    <t>10.25642/IPK/GBIS/230614</t>
  </si>
  <si>
    <t>10.25642/IPK/GBIS/240255</t>
  </si>
  <si>
    <t>10.25642/IPK/GBIS/258854</t>
  </si>
  <si>
    <t>10.25642/IPK/GBIS/246360</t>
  </si>
  <si>
    <t>Hordeum vulgare L. convar. intermedium (KÃ¶rn.) Mansf. var. harlani (Vavilov &amp; Orlov) Mansf.</t>
  </si>
  <si>
    <t>10.25642/IPK/GBIS/22962</t>
  </si>
  <si>
    <t>Romania</t>
  </si>
  <si>
    <t>10.25642/IPK/GBIS/246669</t>
  </si>
  <si>
    <t>10.25642/IPK/GBIS/255879</t>
  </si>
  <si>
    <t>10.25642/IPK/GBIS/19905</t>
  </si>
  <si>
    <t>10.25642/IPK/GBIS/88688</t>
  </si>
  <si>
    <t>10.25642/IPK/GBIS/81861</t>
  </si>
  <si>
    <t>10.25642/IPK/GBIS/70824</t>
  </si>
  <si>
    <t>10.25642/IPK/GBIS/259290</t>
  </si>
  <si>
    <t>10.25642/IPK/GBIS/224818</t>
  </si>
  <si>
    <t>10.25642/IPK/GBIS/224856</t>
  </si>
  <si>
    <t>Hordeum vulgare L. convar. distichon (L.) Alef. var. viride (Vavilov &amp; Orlov) Mansf.</t>
  </si>
  <si>
    <t>10.25642/IPK/GBIS/22799</t>
  </si>
  <si>
    <t>Argentina</t>
  </si>
  <si>
    <t>10.25642/IPK/GBIS/23297</t>
  </si>
  <si>
    <t>10.25642/IPK/GBIS/19166</t>
  </si>
  <si>
    <t>10.25642/IPK/GBIS/17770</t>
  </si>
  <si>
    <t>10.25642/IPK/GBIS/17527</t>
  </si>
  <si>
    <t>10.25642/IPK/GBIS/224540</t>
  </si>
  <si>
    <t>10.25642/IPK/GBIS/17549</t>
  </si>
  <si>
    <t>Hordeum vulgare L. convar. intermedium (KÃ¶rn.) Mansf.</t>
  </si>
  <si>
    <t>10.25642/IPK/GBIS/24594</t>
  </si>
  <si>
    <t>10.25642/IPK/GBIS/234512</t>
  </si>
  <si>
    <t>10.25642/IPK/GBIS/235442</t>
  </si>
  <si>
    <t>Hordeum vulgare L. convar. vulgare</t>
  </si>
  <si>
    <t>10.25642/IPK/GBIS/244202</t>
  </si>
  <si>
    <t>10.25642/IPK/GBIS/16700</t>
  </si>
  <si>
    <t>Hordeum vulgare L. convar. vulgare var. addis-abebae (Vavilov &amp; Orlov) Mansf.</t>
  </si>
  <si>
    <t>10.25642/IPK/GBIS/86390</t>
  </si>
  <si>
    <t>10.25642/IPK/GBIS/246403</t>
  </si>
  <si>
    <t>10.25642/IPK/GBIS/253918</t>
  </si>
  <si>
    <t>10.25642/IPK/GBIS/67667</t>
  </si>
  <si>
    <t>10.25642/IPK/GBIS/234823</t>
  </si>
  <si>
    <t>10.25642/IPK/GBIS/245579</t>
  </si>
  <si>
    <t>10.25642/IPK/GBIS/234688</t>
  </si>
  <si>
    <t>10.25642/IPK/GBIS/59529</t>
  </si>
  <si>
    <t>10.25642/IPK/GBIS/225688</t>
  </si>
  <si>
    <t>10.25642/IPK/GBIS/92438</t>
  </si>
  <si>
    <t>10.25642/IPK/GBIS/93738</t>
  </si>
  <si>
    <t>10.25642/IPK/GBIS/252006</t>
  </si>
  <si>
    <t>10.25642/IPK/GBIS/89961</t>
  </si>
  <si>
    <t>10.25642/IPK/GBIS/17252</t>
  </si>
  <si>
    <t>10.25642/IPK/GBIS/229262</t>
  </si>
  <si>
    <t>10.25642/IPK/GBIS/78819</t>
  </si>
  <si>
    <t>10.25642/IPK/GBIS/18111</t>
  </si>
  <si>
    <t>10.25642/IPK/GBIS/81993</t>
  </si>
  <si>
    <t>10.25642/IPK/GBIS/18980</t>
  </si>
  <si>
    <t>10.25642/IPK/GBIS/17283</t>
  </si>
  <si>
    <t>10.25642/IPK/GBIS/23829</t>
  </si>
  <si>
    <t>10.25642/IPK/GBIS/20107</t>
  </si>
  <si>
    <t>Hordeum vulgare L. convar. intermedium (KÃ¶rn.) Mansf. var. haxtoni KÃ¶rn.</t>
  </si>
  <si>
    <t>10.25642/IPK/GBIS/22889</t>
  </si>
  <si>
    <t>10.25642/IPK/GBIS/246984</t>
  </si>
  <si>
    <t>10.25642/IPK/GBIS/23447</t>
  </si>
  <si>
    <t>Bulgaria</t>
  </si>
  <si>
    <t>10.25642/IPK/GBIS/18376</t>
  </si>
  <si>
    <t>10.25642/IPK/GBIS/24458</t>
  </si>
  <si>
    <t>Hordeum vulgare L. convar. vulgare var. ankoberense (Vavilov &amp; Orlov) Mansf.</t>
  </si>
  <si>
    <t>10.25642/IPK/GBIS/23067</t>
  </si>
  <si>
    <t>Tadschikistan</t>
  </si>
  <si>
    <t>10.25642/IPK/GBIS/26038</t>
  </si>
  <si>
    <t>10.25642/IPK/GBIS/23076</t>
  </si>
  <si>
    <t>10.25642/IPK/GBIS/258883</t>
  </si>
  <si>
    <t>10.25642/IPK/GBIS/17224</t>
  </si>
  <si>
    <t>10.25642/IPK/GBIS/239689</t>
  </si>
  <si>
    <t>10.25642/IPK/GBIS/21396</t>
  </si>
  <si>
    <t>10.25642/IPK/GBIS/86540</t>
  </si>
  <si>
    <t>10.25642/IPK/GBIS/228463</t>
  </si>
  <si>
    <t>10.25642/IPK/GBIS/85397</t>
  </si>
  <si>
    <t>10.25642/IPK/GBIS/257182</t>
  </si>
  <si>
    <t>10.25642/IPK/GBIS/21283</t>
  </si>
  <si>
    <t>10.25642/IPK/GBIS/231377</t>
  </si>
  <si>
    <t>Hordeum vulgare L. convar. vulgare var. hybernum Viborg + var. rikotense Regel</t>
  </si>
  <si>
    <t>10.25642/IPK/GBIS/18329</t>
  </si>
  <si>
    <t>10.25642/IPK/GBIS/26023</t>
  </si>
  <si>
    <t>intermediate (winter)</t>
  </si>
  <si>
    <t>10.25642/IPK/GBIS/24408</t>
  </si>
  <si>
    <t>Hordeum vulgare L. convar. distichon (L.) Alef. var. erectum (Rode) Alef.</t>
  </si>
  <si>
    <t>10.25642/IPK/GBIS/72571</t>
  </si>
  <si>
    <t>10.25642/IPK/GBIS/226524</t>
  </si>
  <si>
    <t>10.25642/IPK/GBIS/24075</t>
  </si>
  <si>
    <t>Hordeum vulgare L. convar. vulgare var. nuditonsum (KÃ¶rn.) Mansf.</t>
  </si>
  <si>
    <t>10.25642/IPK/GBIS/23251</t>
  </si>
  <si>
    <t>10.25642/IPK/GBIS/24145</t>
  </si>
  <si>
    <t>10.25642/IPK/GBIS/16722</t>
  </si>
  <si>
    <t>Hordeum vulgare L. convar. vulgare var. trifurcatum (Schlecht.) Wender.</t>
  </si>
  <si>
    <t>10.25642/IPK/GBIS/22957</t>
  </si>
  <si>
    <t>10.25642/IPK/GBIS/385848</t>
  </si>
  <si>
    <t>Peru</t>
  </si>
  <si>
    <t>10.25642/IPK/GBIS/56548</t>
  </si>
  <si>
    <t>10.25642/IPK/GBIS/56661</t>
  </si>
  <si>
    <t>10.25642/IPK/GBIS/17274</t>
  </si>
  <si>
    <t>10.25642/IPK/GBIS/26021</t>
  </si>
  <si>
    <t>10.25642/IPK/GBIS/234545</t>
  </si>
  <si>
    <t>10.25642/IPK/GBIS/19370</t>
  </si>
  <si>
    <t>10.25642/IPK/GBIS/20931</t>
  </si>
  <si>
    <t>10.25642/IPK/GBIS/25456</t>
  </si>
  <si>
    <t>Tschad</t>
  </si>
  <si>
    <t>10.25642/IPK/GBIS/246738</t>
  </si>
  <si>
    <t>10.25642/IPK/GBIS/19461</t>
  </si>
  <si>
    <t>10.25642/IPK/GBIS/17919</t>
  </si>
  <si>
    <t>Czechoslovakia (formerly)</t>
  </si>
  <si>
    <t>10.25642/IPK/GBIS/18279</t>
  </si>
  <si>
    <t>Canada</t>
  </si>
  <si>
    <t>10.25642/IPK/GBIS/18464</t>
  </si>
  <si>
    <t>10.25642/IPK/GBIS/231331</t>
  </si>
  <si>
    <t>10.25642/IPK/GBIS/19196</t>
  </si>
  <si>
    <t>10.25642/IPK/GBIS/19680</t>
  </si>
  <si>
    <t>Hordeum vulgare L. convar. vulgare var. horsfordianum Wittm.</t>
  </si>
  <si>
    <t>10.25642/IPK/GBIS/19168</t>
  </si>
  <si>
    <t>Ukraine</t>
  </si>
  <si>
    <t>10.25642/IPK/GBIS/19360</t>
  </si>
  <si>
    <t>10.25642/IPK/GBIS/21786</t>
  </si>
  <si>
    <t>Belgium</t>
  </si>
  <si>
    <t>10.25642/IPK/GBIS/257238</t>
  </si>
  <si>
    <t>10.25642/IPK/GBIS/252489</t>
  </si>
  <si>
    <t>10.25642/IPK/GBIS/246341</t>
  </si>
  <si>
    <t>10.25642/IPK/GBIS/235161</t>
  </si>
  <si>
    <t>10.25642/IPK/GBIS/230324</t>
  </si>
  <si>
    <t>GWAS:  48hai normalized colony counts phenotype, gene annotaions in associated genomic regions with -Log10 P&gt;5</t>
  </si>
  <si>
    <t>GWAS:  48hai normalized colony counts phenotype, LD blocks with MTA with -Log10 P&gt;4</t>
  </si>
  <si>
    <t>GWAS:  48hai colony size phenotype, LD blocks with MTA with -Log10 P&gt;4</t>
  </si>
  <si>
    <t>Phenotypes 48_CC: Best linear unbiased estimators (BLUEs) for normalized colony counts</t>
  </si>
  <si>
    <t>Phenotypes 48_CS: BLUEs, colony size 48 hai</t>
  </si>
  <si>
    <t>Phenotypes 96_CS: BLUEs, colony size 96 hai</t>
  </si>
  <si>
    <t>IDs and passport data for the barley accessions</t>
  </si>
  <si>
    <t>HOR_869</t>
  </si>
  <si>
    <t>HOR_6220</t>
  </si>
  <si>
    <t>HOR_10702</t>
  </si>
  <si>
    <t>HOR_7124</t>
  </si>
  <si>
    <t>ID</t>
  </si>
  <si>
    <t>IDs</t>
  </si>
  <si>
    <t>Heritability H2=0.30</t>
  </si>
  <si>
    <t>Heritability H2= 0.28</t>
  </si>
  <si>
    <t>Phenotypes 0-96 AUC: Area under the curve (AUC) for 0-96hai growth curve</t>
  </si>
  <si>
    <t>Heritability H2=0.74</t>
  </si>
  <si>
    <t>AUC</t>
  </si>
  <si>
    <t>MTA_Block_ID</t>
  </si>
  <si>
    <t>Top_Sign_SNP</t>
  </si>
  <si>
    <t>chr</t>
  </si>
  <si>
    <t>V2_region_start</t>
  </si>
  <si>
    <t>V2_region_end</t>
  </si>
  <si>
    <t>chr2H</t>
  </si>
  <si>
    <t>HORVU.MOREX.r2.2HG0121470.1</t>
  </si>
  <si>
    <t>DNA-directed RNA polymerase subunit</t>
  </si>
  <si>
    <t>HORVU.MOREX.r2.2HG0123120.1</t>
  </si>
  <si>
    <t>Pentatricopeptide repeat-containing protein</t>
  </si>
  <si>
    <t>HORVU.MOREX.r3.2HG0149860.1</t>
  </si>
  <si>
    <t>HORVU.MOREX.r2.2HG0123190.1</t>
  </si>
  <si>
    <t>Retrovirus-related Pol polyprotein from transposon TNT 1-94</t>
  </si>
  <si>
    <t>chr5H</t>
  </si>
  <si>
    <t>HORVU.MOREX.r2.5HG0387140.1</t>
  </si>
  <si>
    <t>MYB-RELATED transcription factor</t>
  </si>
  <si>
    <t>HORVU.MOREX.r3.5HG0467660.1</t>
  </si>
  <si>
    <t>HORVU.MOREX.r2.5HG0445740.1</t>
  </si>
  <si>
    <t>Transmembrane protein 70, mitochondrial</t>
  </si>
  <si>
    <t>HORVU.MOREX.r3.5HG0535780.1</t>
  </si>
  <si>
    <t>HORVU.MOREX.r2.5HG0445750.1</t>
  </si>
  <si>
    <t>GC-rich sequence DNA-binding factor 1</t>
  </si>
  <si>
    <t>HORVU.MOREX.r3.5HG0535790.1</t>
  </si>
  <si>
    <t>HORVU.MOREX.r2.5HG0445780.1</t>
  </si>
  <si>
    <t>ATP-dependent Clp protease ATP-binding subunit</t>
  </si>
  <si>
    <t>HORVU.MOREX.r2.5HG0445820.1</t>
  </si>
  <si>
    <t>Disease resistance protein RPM1</t>
  </si>
  <si>
    <t>HORVU.MOREX.r3.5HG0535870.1</t>
  </si>
  <si>
    <t>HORVU.MOREX.r2.5HG0445830.1</t>
  </si>
  <si>
    <t>Protein kinase family protein, putative, expressed</t>
  </si>
  <si>
    <t>HORVU.MOREX.r3.5HG0535880.1</t>
  </si>
  <si>
    <t>HORVU.MOREX.r2.5HG0445840.1</t>
  </si>
  <si>
    <t>Protein BCCIP homolog</t>
  </si>
  <si>
    <t>HORVU.MOREX.r3.5HG0535890.1</t>
  </si>
  <si>
    <t>HORVU.MOREX.r2.5HG0445880.1</t>
  </si>
  <si>
    <t>AIG2-like (Avirulence induced gene) family protein</t>
  </si>
  <si>
    <t>HORVU.MOREX.r3.5HG0535920.1</t>
  </si>
  <si>
    <t>HORVU.MOREX.r2.5HG0445890.1</t>
  </si>
  <si>
    <t>ADP-ribosylation factor GTPase-activating protein</t>
  </si>
  <si>
    <t>HORVU.MOREX.r3.5HG0535930.1</t>
  </si>
  <si>
    <t>HORVU.MOREX.r2.5HG0445900.1</t>
  </si>
  <si>
    <t>F-box family protein</t>
  </si>
  <si>
    <t>HORVU.MOREX.r3.5HG0535940.1</t>
  </si>
  <si>
    <t>HORVU.MOREX.r2.5HG0445910.1</t>
  </si>
  <si>
    <t>Protein kinase</t>
  </si>
  <si>
    <t>HORVU.MOREX.r3.5HG0535950.1</t>
  </si>
  <si>
    <t>HORVU.MOREX.r2.5HG0445920.1</t>
  </si>
  <si>
    <t>HORVU.MOREX.r3.5HG0535960.1</t>
  </si>
  <si>
    <t>HORVU.MOREX.r2.5HG0445930.1</t>
  </si>
  <si>
    <t>HORVU.MOREX.r3.5HG0535970.1</t>
  </si>
  <si>
    <t>HORVU.MOREX.r2.5HG0445940.1</t>
  </si>
  <si>
    <t>HORVU.MOREX.r3.5HG0535980.1</t>
  </si>
  <si>
    <t>HORVU.MOREX.r2.5HG0446010.1</t>
  </si>
  <si>
    <t>HORVU.MOREX.r3.5HG0536050.1</t>
  </si>
  <si>
    <t>chr7H</t>
  </si>
  <si>
    <t>HORVU.MOREX.r2.7HG0590350.1</t>
  </si>
  <si>
    <t>Receptor-kinase, putative</t>
  </si>
  <si>
    <t>HORVU.MOREX.r3.7HG0711760.1</t>
  </si>
  <si>
    <t>HORVU.MOREX.r2.7HG0590390.1</t>
  </si>
  <si>
    <t>Signal recognition particle 19 kDa protein</t>
  </si>
  <si>
    <t>HORVU.MOREX.r3.7HG0711810.1</t>
  </si>
  <si>
    <t>HORVU.MOREX.r2.7HG0596450.1</t>
  </si>
  <si>
    <t>Receptor kinase, putative</t>
  </si>
  <si>
    <t>HORVU.MOREX.r3.7HG0719210.1</t>
  </si>
  <si>
    <t>HORVU.MOREX.r2.7HG0596460.1</t>
  </si>
  <si>
    <t>Non-specific serine/threonine protein kinase</t>
  </si>
  <si>
    <t>HORVU.MOREX.r3.7HG0719220.1</t>
  </si>
  <si>
    <t>HORVU.MOREX.r2.7HG0596500.1</t>
  </si>
  <si>
    <t>Ring finger protein, putative</t>
  </si>
  <si>
    <t>HORVU.MOREX.r3.7HG0719250.1</t>
  </si>
  <si>
    <t>HORVU.MOREX.r2.7HG0596510.1</t>
  </si>
  <si>
    <t>Peroxidase</t>
  </si>
  <si>
    <t>HORVU.MOREX.r3.7HG0719260.1</t>
  </si>
  <si>
    <t>HORVU.MOREX.r2.7HG0596520.1</t>
  </si>
  <si>
    <t>Cytoplasmic tRNA 2-thiolation protein 1</t>
  </si>
  <si>
    <t>HORVU.MOREX.r3.7HG0719300.1</t>
  </si>
  <si>
    <t>HORVU.MOREX.r2.7HG0596530.1</t>
  </si>
  <si>
    <t>HORVU.MOREX.r3.7HG0719310.1</t>
  </si>
  <si>
    <t>HORVU.MOREX.r2.7HG0596540.1</t>
  </si>
  <si>
    <t>Cmp-sialic acid transporter, putative</t>
  </si>
  <si>
    <t>HORVU.MOREX.r3.7HG0719320.1</t>
  </si>
  <si>
    <t>HORVU.MOREX.r2.7HG0596560.1</t>
  </si>
  <si>
    <t>Crooked neck-like protein 1</t>
  </si>
  <si>
    <t>HORVU.MOREX.r3.7HG0719340.1</t>
  </si>
  <si>
    <t>HORVU.MOREX.r2.7HG0596590.1</t>
  </si>
  <si>
    <t>ATP synthase subunit 9, mitochondrial</t>
  </si>
  <si>
    <t>HORVU.MOREX.r3.7HG0719360.1</t>
  </si>
  <si>
    <t>HORVU.MOREX.r2.7HG0596620.1</t>
  </si>
  <si>
    <t>Extra-large G-protein-like</t>
  </si>
  <si>
    <t>HORVU.MOREX.r3.7HG0719390.1</t>
  </si>
  <si>
    <t>HORVU.MOREX.r2.7HG0596640.1</t>
  </si>
  <si>
    <t>Trichome birefringence-like protein</t>
  </si>
  <si>
    <t>HORVU.MOREX.r3.7HG0719410.1</t>
  </si>
  <si>
    <t>HORVU.MOREX.r2.7HG0596650.1</t>
  </si>
  <si>
    <t>P-loop containing nucleoside triphosphate hydrolases superfamily protein</t>
  </si>
  <si>
    <t>HORVU.MOREX.r3.7HG0719420.1</t>
  </si>
  <si>
    <t>HORVU.MOREX.r2.7HG0596660.1</t>
  </si>
  <si>
    <t>NAC domain,</t>
  </si>
  <si>
    <t>HORVU.MOREX.r3.7HG0719430.1</t>
  </si>
  <si>
    <t>HORVU.MOREX.r2.7HG0596670.1</t>
  </si>
  <si>
    <t>Heme oxygenase 1</t>
  </si>
  <si>
    <t>HORVU.MOREX.r3.7HG0719440.1</t>
  </si>
  <si>
    <t>HORVU.MOREX.r2.7HG0596700.1</t>
  </si>
  <si>
    <t>UDP-sugar pyrophosphorylase 1</t>
  </si>
  <si>
    <t>HORVU.MOREX.r3.7HG0719470.1</t>
  </si>
  <si>
    <t>HORVU.MOREX.r2.7HG0596710.1</t>
  </si>
  <si>
    <t>Ribosomal RNA small subunit methyltransferase B</t>
  </si>
  <si>
    <t>HORVU.MOREX.r3.7HG0719480.1</t>
  </si>
  <si>
    <t>HORVU.MOREX.r2.7HG0596730.1</t>
  </si>
  <si>
    <t>Nudix hydrolase</t>
  </si>
  <si>
    <t>HORVU.MOREX.r3.7HG0719500.1</t>
  </si>
  <si>
    <t>HORVU.MOREX.r2.7HG0596740.1</t>
  </si>
  <si>
    <t>Stress regulated protein</t>
  </si>
  <si>
    <t>HORVU.MOREX.r3.7HG0719510.1</t>
  </si>
  <si>
    <t>translation initiation factor 3 subunit I</t>
  </si>
  <si>
    <t>HORVU.MOREX.r2.7HG0596750.1</t>
  </si>
  <si>
    <t>transmembrane protein, putative (DUF247)</t>
  </si>
  <si>
    <t>HORVU.MOREX.r3.7HG0719560.1</t>
  </si>
  <si>
    <t>2:293841579</t>
  </si>
  <si>
    <t>2:323909756</t>
  </si>
  <si>
    <t>5:349370194</t>
  </si>
  <si>
    <t>5:593617411</t>
  </si>
  <si>
    <t>7:476933715</t>
  </si>
  <si>
    <t>7:528441180</t>
  </si>
  <si>
    <t>GWAS:  48hai colony size phenotype, gene annotaions in associated genomic regions with -Log10 P&gt;4</t>
  </si>
  <si>
    <t>GWAS:  48hai colony size phenotype, gene annotaions in associated genomic regions with -Log10 P&gt;5. V2=MorexV2 reference; V3=MorexV3 reference</t>
  </si>
  <si>
    <t>Chromosome</t>
  </si>
  <si>
    <t>Total</t>
  </si>
  <si>
    <t>Top_Sign_SNP_Pos</t>
  </si>
  <si>
    <t>Top_Sign_SNP_PValue</t>
  </si>
  <si>
    <t>-Log10 Pvalue</t>
  </si>
  <si>
    <t>Updated_Block_start</t>
  </si>
  <si>
    <t>Updated_Block_end</t>
  </si>
  <si>
    <t>Updated_Block_size</t>
  </si>
  <si>
    <t>Block_start</t>
  </si>
  <si>
    <t>Block_end</t>
  </si>
  <si>
    <t>Block_size</t>
  </si>
  <si>
    <t>Chr2H</t>
  </si>
  <si>
    <t>2:349496966</t>
  </si>
  <si>
    <t>Chr5H</t>
  </si>
  <si>
    <t>Chr7H</t>
  </si>
  <si>
    <t>GWAS:  48hai colony size phenotype, LD blocks with MTA with -Log10 P&gt;4, MorexV2 reference</t>
  </si>
  <si>
    <t>GWAS:  96hai colony size phenotype, gene annotaions in associated genomic regions with -Log10 P&gt;4</t>
  </si>
  <si>
    <t>GWAS:  96hai colony size phenotype, LD blocks with MTA with -Log10 P&gt;4</t>
  </si>
  <si>
    <t>Phenotypes 48_CC Best linear unbiased estimators (BLUEs) for normalized colony counts</t>
  </si>
  <si>
    <t>chr1H</t>
  </si>
  <si>
    <t>HORVU.MOREX.r2.1HG0003910.1</t>
  </si>
  <si>
    <t>Nitrate transporter 1.1</t>
  </si>
  <si>
    <t>HORVU.MOREX.r3.1HG0005090.1</t>
  </si>
  <si>
    <t>HORVU.MOREX.r2.1HG0003920.1</t>
  </si>
  <si>
    <t>HORVU.MOREX.r3.1HG0005110.1</t>
  </si>
  <si>
    <t>HORVU.MOREX.r2.1HG0003930.1</t>
  </si>
  <si>
    <t>Pentatricopeptide repeat superfamily protein</t>
  </si>
  <si>
    <t>HORVU.MOREX.r3.1HG0005130.1</t>
  </si>
  <si>
    <t>HORVU.MOREX.r2.1HG0003950.1</t>
  </si>
  <si>
    <t>Protein kinase, putative</t>
  </si>
  <si>
    <t>HORVU.MOREX.r3.1HG0005170.1</t>
  </si>
  <si>
    <t>Receptor-like protein kinase</t>
  </si>
  <si>
    <t>HORVU.MOREX.r2.1HG0003970.1</t>
  </si>
  <si>
    <t>HORVU.MOREX.r3.1HG0005190.1</t>
  </si>
  <si>
    <t>HORVU.MOREX.r2.1HG0003980.1</t>
  </si>
  <si>
    <t>Chalcone synthase</t>
  </si>
  <si>
    <t>HORVU.MOREX.r3.1HG0005200.1</t>
  </si>
  <si>
    <t>HORVU.MOREX.r2.1HG0003990.1</t>
  </si>
  <si>
    <t>O-methyltransferase</t>
  </si>
  <si>
    <t>HORVU.MOREX.r3.1HG0005210.1</t>
  </si>
  <si>
    <t>HORVU.MOREX.r2.1HG0004000.1</t>
  </si>
  <si>
    <t>HORVU.MOREX.r3.1HG0005220.1</t>
  </si>
  <si>
    <t>HORVU.MOREX.r2.1HG0042580.1</t>
  </si>
  <si>
    <t>Protein curvature thylakoid chloroplastic-like</t>
  </si>
  <si>
    <t>HORVU.MOREX.r2.1HG0042590.1</t>
  </si>
  <si>
    <t>HORVU.MOREX.r3.1HG0054280.1</t>
  </si>
  <si>
    <t>HORVU.MOREX.r2.1HG0042620.1</t>
  </si>
  <si>
    <t>B3 domain-containing protein</t>
  </si>
  <si>
    <t>chr3H</t>
  </si>
  <si>
    <t>HORVU.MOREX.r3.1HG0054310.1</t>
  </si>
  <si>
    <t>HORVU.MOREX.r2.3HG0232370.1</t>
  </si>
  <si>
    <t>Cytochrome b561 and DOMON domain-containing protein</t>
  </si>
  <si>
    <t>chr4H</t>
  </si>
  <si>
    <t>HORVU.MOREX.r2.3HG0232400.1</t>
  </si>
  <si>
    <t>O-acyltransferase WSD1</t>
  </si>
  <si>
    <t>HORVU.MOREX.r3.3HG0280400.1</t>
  </si>
  <si>
    <t>HORVU.MOREX.r2.3HG0232420.1</t>
  </si>
  <si>
    <t>Glutamyl-tRNA(Gln) amidotransferase subunit B, chloroplastic/mitochondrial</t>
  </si>
  <si>
    <t>HORVU.MOREX.r2.4HG0342390.1</t>
  </si>
  <si>
    <t>RNA exonuclease 4</t>
  </si>
  <si>
    <t>HORVU.MOREX.r3.4HG0410990.1</t>
  </si>
  <si>
    <t>HORVU.MOREX.r2.4HG0342400.1</t>
  </si>
  <si>
    <t>Zinc finger family protein</t>
  </si>
  <si>
    <t>HORVU.MOREX.r3.4HG0411010.1</t>
  </si>
  <si>
    <t>HORVU.MOREX.r2.4HG0342410.1</t>
  </si>
  <si>
    <t>S-adenosyl-L-methionine-dependent methyltransferase domain-containing protein</t>
  </si>
  <si>
    <t>HORVU.MOREX.r3.4HG0411020.1</t>
  </si>
  <si>
    <t>HORVU.MOREX.r2.4HG0342420.1</t>
  </si>
  <si>
    <t>S-adenosylmethionine-dependent methyltransferase, putative</t>
  </si>
  <si>
    <t>HORVU.MOREX.r3.4HG0411030.1</t>
  </si>
  <si>
    <t>HORVU.MOREX.r2.4HG0342430.1</t>
  </si>
  <si>
    <t>Chaperone protein dnaJ</t>
  </si>
  <si>
    <t>HORVU.MOREX.r3.4HG0411040.1</t>
  </si>
  <si>
    <t>HORVU.MOREX.r2.4HG0342440.1</t>
  </si>
  <si>
    <t>C-terminal binding protein</t>
  </si>
  <si>
    <t>HORVU.MOREX.r3.4HG0411050.1</t>
  </si>
  <si>
    <t>HORVU.MOREX.r2.4HG0342490.1</t>
  </si>
  <si>
    <t>Anthranilate phosphoribosyltransferase</t>
  </si>
  <si>
    <t>HORVU.MOREX.r3.4HG0411100.1</t>
  </si>
  <si>
    <t>HORVU.MOREX.r2.4HG0342500.1</t>
  </si>
  <si>
    <t>Galactose mutarotase-like superfamily protein</t>
  </si>
  <si>
    <t>HORVU.MOREX.r3.4HG0411110.1</t>
  </si>
  <si>
    <t>HORVU.MOREX.r2.4HG0342510.1</t>
  </si>
  <si>
    <t>DUF21 domain-containing protein</t>
  </si>
  <si>
    <t>HORVU.MOREX.r3.4HG0411120.1</t>
  </si>
  <si>
    <t>HORVU.MOREX.r2.4HG0342530.1</t>
  </si>
  <si>
    <t>Ethylene-responsive transcription factor</t>
  </si>
  <si>
    <t>HORVU.MOREX.r3.4HG0411150.1</t>
  </si>
  <si>
    <t>HORVU.MOREX.r2.5HG0399220.1</t>
  </si>
  <si>
    <t>ATP-dependent zinc metalloprotease FtsH</t>
  </si>
  <si>
    <t>HORVU.MOREX.r3.5HG0481630.1</t>
  </si>
  <si>
    <t>HORVU.MOREX.r2.5HG0399230.1</t>
  </si>
  <si>
    <t>Zinc finger protein</t>
  </si>
  <si>
    <t>HORVU.MOREX.r3.5HG0481640.1</t>
  </si>
  <si>
    <t>HORVU.MOREX.r2.5HG0403180.1</t>
  </si>
  <si>
    <t>Phosphatase 2C family protein</t>
  </si>
  <si>
    <t>HORVU.MOREX.r3.5HG0486750.1</t>
  </si>
  <si>
    <t>HORVU.MOREX.r2.5HG0403190.1</t>
  </si>
  <si>
    <t>Zinc-binding dehydrogenase family protein</t>
  </si>
  <si>
    <t>HORVU.MOREX.r3.5HG0486770.1</t>
  </si>
  <si>
    <t>HORVU.MOREX.r2.5HG0403200.1</t>
  </si>
  <si>
    <t>HORVU.MOREX.r3.5HG0486780.1</t>
  </si>
  <si>
    <t>HORVU.MOREX.r2.5HG0403220.1</t>
  </si>
  <si>
    <t>Cyclin dependent kinase inhibitor</t>
  </si>
  <si>
    <t>HORVU.MOREX.r3.5HG0486800.1</t>
  </si>
  <si>
    <t>HORVU.MOREX.r2.5HG0403230.1</t>
  </si>
  <si>
    <t>Chaperone DnaJ</t>
  </si>
  <si>
    <t>HORVU.MOREX.r3.5HG0486810.1</t>
  </si>
  <si>
    <t>HORVU.MOREX.r2.5HG0403240.1</t>
  </si>
  <si>
    <t>Two-component response regulator ORR32</t>
  </si>
  <si>
    <t>HORVU.MOREX.r3.5HG0486820.1</t>
  </si>
  <si>
    <t>HORVU.MOREX.r2.5HG0403250.1</t>
  </si>
  <si>
    <t>Glutamyl-tRNA(Gln) amidotransferase subunit A</t>
  </si>
  <si>
    <t>chr6H</t>
  </si>
  <si>
    <t>HORVU.MOREX.r3.5HG0486830.1</t>
  </si>
  <si>
    <t>HORVU.MOREX.r2.5HG0403260.1</t>
  </si>
  <si>
    <t>root meristem growth factor</t>
  </si>
  <si>
    <t>HORVU.MOREX.r3.5HG0486840.1</t>
  </si>
  <si>
    <t>HORVU.MOREX.r2.5HG0403270.1</t>
  </si>
  <si>
    <t>Protein transport protein SEC23</t>
  </si>
  <si>
    <t>HORVU.MOREX.r3.5HG0486850.1</t>
  </si>
  <si>
    <t>HORVU.MOREX.r2.5HG0403280.1</t>
  </si>
  <si>
    <t>Alpha/beta-Hydrolases superfamily protein, putative</t>
  </si>
  <si>
    <t>HORVU.MOREX.r3.5HG0486860.1</t>
  </si>
  <si>
    <t>HORVU.MOREX.r2.5HG0403300.1</t>
  </si>
  <si>
    <t>HORVU.MOREX.r3.5HG0486880.1</t>
  </si>
  <si>
    <t>HORVU.MOREX.r2.6HG0451650.1</t>
  </si>
  <si>
    <t>HORVU.MOREX.r3.6HG0543100.1</t>
  </si>
  <si>
    <t>HORVU.MOREX.r2.6HG0451660.1</t>
  </si>
  <si>
    <t>Pre-mRNA-processing protein 40A</t>
  </si>
  <si>
    <t>HORVU.MOREX.r3.6HG0543110.1</t>
  </si>
  <si>
    <t>HORVU.MOREX.r2.6HG0451680.1</t>
  </si>
  <si>
    <t>Mannosyltransferase</t>
  </si>
  <si>
    <t>HORVU.MOREX.r3.6HG0543130.1</t>
  </si>
  <si>
    <t>HORVU.MOREX.r2.6HG0451690.1</t>
  </si>
  <si>
    <t>HORVU.MOREX.r3.6HG0543140.1</t>
  </si>
  <si>
    <t>HORVU.MOREX.r2.6HG0451700.1</t>
  </si>
  <si>
    <t>Protein kinase family protein</t>
  </si>
  <si>
    <t>HORVU.MOREX.r3.6HG0543150.1</t>
  </si>
  <si>
    <t>HORVU.MOREX.r2.6HG0451720.1</t>
  </si>
  <si>
    <t>Subtilisin-like protease</t>
  </si>
  <si>
    <t>HORVU.MOREX.r3.6HG0543170.1</t>
  </si>
  <si>
    <t>HORVU.MOREX.r2.6HG0451730.1</t>
  </si>
  <si>
    <t>Germin-like protein</t>
  </si>
  <si>
    <t>HORVU.MOREX.r3.6HG0543180.1</t>
  </si>
  <si>
    <t>HORVU.MOREX.r2.6HG0451750.1</t>
  </si>
  <si>
    <t>Ribosomal protein L37</t>
  </si>
  <si>
    <t>HORVU.MOREX.r2.6HG0451760.1</t>
  </si>
  <si>
    <t>Epoxide hydrolase 2</t>
  </si>
  <si>
    <t>HORVU.MOREX.r3.6HG0543200.1</t>
  </si>
  <si>
    <t>HORVU.MOREX.r2.6HG0451770.1</t>
  </si>
  <si>
    <t>Retrotransposon protein, putative, unclassified</t>
  </si>
  <si>
    <t>HORVU.MOREX.r2.6HG0451780.1</t>
  </si>
  <si>
    <t>BTB/POZ and MATH domain-containing protein 2</t>
  </si>
  <si>
    <t>HORVU.MOREX.r2.6HG0451790.1</t>
  </si>
  <si>
    <t>Transposon protein, putative, Mutator sub-class, expressed</t>
  </si>
  <si>
    <t>HORVU.MOREX.r2.6HG0451800.1</t>
  </si>
  <si>
    <t>HORVU.MOREX.r3.6HG0543250.1</t>
  </si>
  <si>
    <t>HORVU.MOREX.r2.6HG0451830.1</t>
  </si>
  <si>
    <t>RING/U-box protein</t>
  </si>
  <si>
    <t>HORVU.MOREX.r2.6HG0451840.1</t>
  </si>
  <si>
    <t>HORVU.MOREX.r3.6HG0543300.1</t>
  </si>
  <si>
    <t>HORVU.MOREX.r2.6HG0451850.1</t>
  </si>
  <si>
    <t>HORVU.MOREX.r3.6HG0543310.1</t>
  </si>
  <si>
    <t>HORVU.MOREX.r2.6HG0451860.1</t>
  </si>
  <si>
    <t>Mitochondrial transcription termination factor-like</t>
  </si>
  <si>
    <t>HORVU.MOREX.r3.6HG0543320.1</t>
  </si>
  <si>
    <t>HORVU.MOREX.r2.6HG0451880.1</t>
  </si>
  <si>
    <t>HORVU.MOREX.r3.6HG0543350.1</t>
  </si>
  <si>
    <t>HORVU.MOREX.r2.6HG0451890.1</t>
  </si>
  <si>
    <t>HORVU.MOREX.r3.6HG0543360.1</t>
  </si>
  <si>
    <t>HORVU.MOREX.r2.6HG0451900.1</t>
  </si>
  <si>
    <t>HORVU.MOREX.r3.6HG0543370.1</t>
  </si>
  <si>
    <t>HORVU.MOREX.r2.6HG0451910.1</t>
  </si>
  <si>
    <t>High affinity nitrate transporter</t>
  </si>
  <si>
    <t>HORVU.MOREX.r3.6HG0543380.1</t>
  </si>
  <si>
    <t>HORVU.MOREX.r2.6HG0451920.1</t>
  </si>
  <si>
    <t>HORVU.MOREX.r3.6HG0543390.1</t>
  </si>
  <si>
    <t>HORVU.MOREX.r2.6HG0451930.1</t>
  </si>
  <si>
    <t>HORVU.MOREX.r3.6HG0543400.1</t>
  </si>
  <si>
    <t>HORVU.MOREX.r2.6HG0451940.1</t>
  </si>
  <si>
    <t>HORVU.MOREX.r3.6HG0543410.1</t>
  </si>
  <si>
    <t>HORVU.MOREX.r2.6HG0451950.1</t>
  </si>
  <si>
    <t>RNA-directed DNA polymerase (Reverse transcriptase)</t>
  </si>
  <si>
    <t>HORVU.MOREX.r2.6HG0451960.1</t>
  </si>
  <si>
    <t>Sec14p-like phosphatidylinositol transfer family protein</t>
  </si>
  <si>
    <t>HORVU.MOREX.r2.6HG0451970.1</t>
  </si>
  <si>
    <t>HORVU.MOREX.r3.6HG0543440.1</t>
  </si>
  <si>
    <t>HORVU.MOREX.r2.6HG0510980.1</t>
  </si>
  <si>
    <t>PP2A regulatory subunit TAP46</t>
  </si>
  <si>
    <t>HORVU.MOREX.r3.6HG0616210.1</t>
  </si>
  <si>
    <t>HORVU.MOREX.r2.6HG0511000.1</t>
  </si>
  <si>
    <t>Dynamin homolog</t>
  </si>
  <si>
    <t>HORVU.MOREX.r3.6HG0616230.1</t>
  </si>
  <si>
    <t>HORVU.MOREX.r2.6HG0511010.1</t>
  </si>
  <si>
    <t>Endoglucanase</t>
  </si>
  <si>
    <t>HORVU.MOREX.r3.6HG0616240.1</t>
  </si>
  <si>
    <t>HORVU.MOREX.r2.6HG0511020.1</t>
  </si>
  <si>
    <t>Transposon protein, putative, Mutator sub-class</t>
  </si>
  <si>
    <t>HORVU.MOREX.r2.6HG0511040.1</t>
  </si>
  <si>
    <t>Histidine kinase</t>
  </si>
  <si>
    <t>HORVU.MOREX.r3.6HG0616300.1</t>
  </si>
  <si>
    <t>HORVU.MOREX.r2.7HG0535660.1</t>
  </si>
  <si>
    <t>Thionin</t>
  </si>
  <si>
    <t>HORVU.MOREX.r3.7HG0645170.1</t>
  </si>
  <si>
    <t>HORVU.MOREX.r2.7HG0535670.1</t>
  </si>
  <si>
    <t>HORVU.MOREX.r3.7HG0645180.1</t>
  </si>
  <si>
    <t>HORVU.MOREX.r2.7HG0535720.1</t>
  </si>
  <si>
    <t>1-deoxy-D-xylulose-5-phosphate synthase, Transketolase</t>
  </si>
  <si>
    <t>HORVU.MOREX.r3.7HG0645350.1</t>
  </si>
  <si>
    <t>HORVU.MOREX.r2.7HG0535730.1</t>
  </si>
  <si>
    <t>3-phosphoshikimate 1-carboxyvinyltransferase</t>
  </si>
  <si>
    <t>HORVU.MOREX.r3.7HG0645370.1</t>
  </si>
  <si>
    <t>HORVU.MOREX.r2.7HG0535800.1</t>
  </si>
  <si>
    <t>Glycosyltransferase</t>
  </si>
  <si>
    <t>HORVU.MOREX.r3.7HG0645440.1</t>
  </si>
  <si>
    <t>HORVU.MOREX.r2.7HG0535830.1</t>
  </si>
  <si>
    <t>Lipid phosphate phosphatase-like protein</t>
  </si>
  <si>
    <t>HORVU.MOREX.r3.7HG0645460.1</t>
  </si>
  <si>
    <t>HORVU.MOREX.r2.7HG0535840.1</t>
  </si>
  <si>
    <t>30S ribosomal protein S10</t>
  </si>
  <si>
    <t>HORVU.MOREX.r2.7HG0535850.1</t>
  </si>
  <si>
    <t>RNA 2'-phosphotransferase</t>
  </si>
  <si>
    <t>HORVU.MOREX.r3.7HG0645480.1</t>
  </si>
  <si>
    <t>HORVU.MOREX.r2.7HG0586520.1</t>
  </si>
  <si>
    <t>PI-PLC X domain-containing protein</t>
  </si>
  <si>
    <t>HORVU.MOREX.r3.7HG0707220.1</t>
  </si>
  <si>
    <t>HORVU.MOREX.r2.7HG0586540.1</t>
  </si>
  <si>
    <t>S-acyltransferase</t>
  </si>
  <si>
    <t>HORVU.MOREX.r3.7HG0707240.1</t>
  </si>
  <si>
    <t>HORVU.MOREX.r2.7HG0586550.1</t>
  </si>
  <si>
    <t>Tubby-like F-box protein</t>
  </si>
  <si>
    <t>HORVU.MOREX.r3.7HG0707250.1</t>
  </si>
  <si>
    <t>HORVU.MOREX.r2.7HG0586570.1</t>
  </si>
  <si>
    <t>COP9 signalosome complex subunit 5</t>
  </si>
  <si>
    <t>HORVU.MOREX.r2.7HG0586680.1</t>
  </si>
  <si>
    <t>Transketolase</t>
  </si>
  <si>
    <t>HORVU.MOREX.r3.7HG0707390.1</t>
  </si>
  <si>
    <t>HORVU.MOREX.r2.7HG0586690.1</t>
  </si>
  <si>
    <t>Aminotransferase-like, plant mobile domain-containing protein</t>
  </si>
  <si>
    <t>HORVU.MOREX.r3.7HG0707400.1</t>
  </si>
  <si>
    <t>HORVU.MOREX.r2.7HG0586710.1</t>
  </si>
  <si>
    <t>Bifunctional uridylyltransferase/uridylyl-removing enzyme</t>
  </si>
  <si>
    <t>HORVU.MOREX.r3.7HG0707420.1</t>
  </si>
  <si>
    <t>HORVU.MOREX.r2.7HG0586740.1</t>
  </si>
  <si>
    <t>HORVU.MOREX.r3.7HG0707460.1</t>
  </si>
  <si>
    <t>HORVU.MOREX.r2.7HG0586800.1</t>
  </si>
  <si>
    <t>RNA-binding protein</t>
  </si>
  <si>
    <t>HORVU.MOREX.r3.7HG0707530.1</t>
  </si>
  <si>
    <t>HORVU.MOREX.r2.7HG0586810.1</t>
  </si>
  <si>
    <t>HORVU.MOREX.r3.7HG0707540.1</t>
  </si>
  <si>
    <t>HORVU.MOREX.r2.7HG0586850.1</t>
  </si>
  <si>
    <t>Chr1H</t>
  </si>
  <si>
    <t>1:9164856</t>
  </si>
  <si>
    <t>1:363948201</t>
  </si>
  <si>
    <t>Chr3H</t>
  </si>
  <si>
    <t>3:438571281</t>
  </si>
  <si>
    <t>Chr4H</t>
  </si>
  <si>
    <t>4:604479519</t>
  </si>
  <si>
    <t>5:444178103</t>
  </si>
  <si>
    <t>5:444092691</t>
  </si>
  <si>
    <t>5:444141329</t>
  </si>
  <si>
    <t>5:469065752</t>
  </si>
  <si>
    <t>Chr6H</t>
  </si>
  <si>
    <t>6:11813923</t>
  </si>
  <si>
    <t>6:521332270</t>
  </si>
  <si>
    <t>7:18219308</t>
  </si>
  <si>
    <t>7:445260283</t>
  </si>
  <si>
    <t>7:446006513</t>
  </si>
  <si>
    <t>V3_gene_start</t>
  </si>
  <si>
    <t>V3_gene_end</t>
  </si>
  <si>
    <t>V2_gene_id</t>
  </si>
  <si>
    <t>V3_gene_id</t>
  </si>
  <si>
    <t>V3_description</t>
  </si>
  <si>
    <t>V2_gene_description</t>
  </si>
  <si>
    <t>V2_gene_start</t>
  </si>
  <si>
    <t>V2_gene_end</t>
  </si>
  <si>
    <t>Top_P(-Log10)</t>
  </si>
  <si>
    <t>GWAS:  96hai colony size phenotype, gene annotaions in associated genomic regions with -Log10 P&gt;4. V2=MorexV2 reference; V3=MorexV3 reference</t>
  </si>
  <si>
    <t>GWAS:  0-96_AUC phenotype, gene annotaions in associated genomic regions with -Log10 P&gt;4</t>
  </si>
  <si>
    <t>GWAS:  0-96_AUC phenotype, LD blocks with MTA with -Log10 P&gt;4</t>
  </si>
  <si>
    <t>48_CS_MTAB_1</t>
  </si>
  <si>
    <t>48_CS_MTAB_2</t>
  </si>
  <si>
    <t>48_CS_MTAB_4</t>
  </si>
  <si>
    <t>48_CS_MTAB_5</t>
  </si>
  <si>
    <t>48_CS_MTAB_6</t>
  </si>
  <si>
    <t>48_CS_MTAB_7</t>
  </si>
  <si>
    <t>48_CS_MTAB_3</t>
  </si>
  <si>
    <t>96_CS_MTAB_1</t>
  </si>
  <si>
    <t>96_CS_MTAB_2</t>
  </si>
  <si>
    <t>96_CS_MTAB_3</t>
  </si>
  <si>
    <t>96_CS_MTAB_4</t>
  </si>
  <si>
    <t>96_CS_MTAB_7</t>
  </si>
  <si>
    <t>96_CS_MTAB_8</t>
  </si>
  <si>
    <t>96_CS_MTAB_9</t>
  </si>
  <si>
    <t>96_CS_MTAB_10</t>
  </si>
  <si>
    <t>96_CS_MTAB_11</t>
  </si>
  <si>
    <t>96_CS_MTAB_12</t>
  </si>
  <si>
    <t>96_CS_MTAB_13</t>
  </si>
  <si>
    <t>96_CS_MTAB1</t>
  </si>
  <si>
    <t>96_CS_MTAB2</t>
  </si>
  <si>
    <t>96_CS_MTAB3</t>
  </si>
  <si>
    <t>96_CS_MTAB4</t>
  </si>
  <si>
    <t>96_CS_MTAB7</t>
  </si>
  <si>
    <t>96_CS_MTAB5</t>
  </si>
  <si>
    <t>96_CS_MTAB6</t>
  </si>
  <si>
    <t>96_CS_MTAB8</t>
  </si>
  <si>
    <t>96_CS_MTAB9</t>
  </si>
  <si>
    <t>96_CS_MTAB10</t>
  </si>
  <si>
    <t>96_CS_MTAB11</t>
  </si>
  <si>
    <t>96_CS_MTAB12</t>
  </si>
  <si>
    <t>96_CS_MTAB13</t>
  </si>
  <si>
    <t>SNP</t>
  </si>
  <si>
    <t>Chr</t>
  </si>
  <si>
    <t>ChrPos</t>
  </si>
  <si>
    <t>PValue</t>
  </si>
  <si>
    <t>SnpWeight</t>
  </si>
  <si>
    <t>SnpWeightSE</t>
  </si>
  <si>
    <t>EffectSize</t>
  </si>
  <si>
    <t>Nullh2</t>
  </si>
  <si>
    <t>3:13344406</t>
  </si>
  <si>
    <t>7:10222587</t>
  </si>
  <si>
    <t>7:10397554</t>
  </si>
  <si>
    <t>7:12920869</t>
  </si>
  <si>
    <t>3:13346741</t>
  </si>
  <si>
    <t>5:464392446</t>
  </si>
  <si>
    <t>5:465025326</t>
  </si>
  <si>
    <t>7:12938682</t>
  </si>
  <si>
    <t>5:465044831</t>
  </si>
  <si>
    <t>5:465060272</t>
  </si>
  <si>
    <t>5:465083530</t>
  </si>
  <si>
    <t>5:465124494</t>
  </si>
  <si>
    <t>3:13346991</t>
  </si>
  <si>
    <t>5:465131390</t>
  </si>
  <si>
    <t>5:465131402</t>
  </si>
  <si>
    <t>5:465131648</t>
  </si>
  <si>
    <t>5:465132072</t>
  </si>
  <si>
    <t>5:465132079</t>
  </si>
  <si>
    <t>5:465132091</t>
  </si>
  <si>
    <t>5:465172585</t>
  </si>
  <si>
    <t>5:465183339</t>
  </si>
  <si>
    <t>5:465183510</t>
  </si>
  <si>
    <t>5:465186575</t>
  </si>
  <si>
    <t>5:465231612</t>
  </si>
  <si>
    <t>5:465234108</t>
  </si>
  <si>
    <t>5:465243901</t>
  </si>
  <si>
    <t>5:465244384</t>
  </si>
  <si>
    <t>5:465252992</t>
  </si>
  <si>
    <t>5:465254950</t>
  </si>
  <si>
    <t>7:12955818</t>
  </si>
  <si>
    <t>7:13480520</t>
  </si>
  <si>
    <t>5:465314440</t>
  </si>
  <si>
    <t>7:13696512</t>
  </si>
  <si>
    <t>7:13731446</t>
  </si>
  <si>
    <t>7:13733112</t>
  </si>
  <si>
    <t>3:13347074</t>
  </si>
  <si>
    <t>5:465351325</t>
  </si>
  <si>
    <t>3:13347215</t>
  </si>
  <si>
    <t>7:13733130</t>
  </si>
  <si>
    <t>3:20264910</t>
  </si>
  <si>
    <t>3:20926736</t>
  </si>
  <si>
    <t>4:601595186</t>
  </si>
  <si>
    <t>7:13733157</t>
  </si>
  <si>
    <t>3:20986338</t>
  </si>
  <si>
    <t>1:53923468</t>
  </si>
  <si>
    <t>7:13842402</t>
  </si>
  <si>
    <t>7:13842420</t>
  </si>
  <si>
    <t>5:465634309</t>
  </si>
  <si>
    <t>1:54015217</t>
  </si>
  <si>
    <t>7:13842433</t>
  </si>
  <si>
    <t>7:13849175</t>
  </si>
  <si>
    <t>5:465634354</t>
  </si>
  <si>
    <t>4:601560741</t>
  </si>
  <si>
    <t>1:53924269</t>
  </si>
  <si>
    <t>3:20986435</t>
  </si>
  <si>
    <t>4:601581386</t>
  </si>
  <si>
    <t>3:20986689</t>
  </si>
  <si>
    <t>1:425183994</t>
  </si>
  <si>
    <t>3:20986805</t>
  </si>
  <si>
    <t>4:601679060</t>
  </si>
  <si>
    <t>1:53924303</t>
  </si>
  <si>
    <t>1:54648277</t>
  </si>
  <si>
    <t>3:20988222</t>
  </si>
  <si>
    <t>7:13849186</t>
  </si>
  <si>
    <t>3:20988238</t>
  </si>
  <si>
    <t>4:601678831</t>
  </si>
  <si>
    <t>4:601674109</t>
  </si>
  <si>
    <t>5:465705934</t>
  </si>
  <si>
    <t>2:642970913</t>
  </si>
  <si>
    <t>2:643049969</t>
  </si>
  <si>
    <t>4:601556579</t>
  </si>
  <si>
    <t>5:465781573</t>
  </si>
  <si>
    <t>4:607587104</t>
  </si>
  <si>
    <t>7:15915337</t>
  </si>
  <si>
    <t>1:401688543</t>
  </si>
  <si>
    <t>5:465781633</t>
  </si>
  <si>
    <t>5:465803301</t>
  </si>
  <si>
    <t>4:601678572</t>
  </si>
  <si>
    <t>3:20988467</t>
  </si>
  <si>
    <t>1:402052242</t>
  </si>
  <si>
    <t>4:601553532</t>
  </si>
  <si>
    <t>5:465816702</t>
  </si>
  <si>
    <t>3:21089332</t>
  </si>
  <si>
    <t>7:19415981</t>
  </si>
  <si>
    <t>5:499642614</t>
  </si>
  <si>
    <t>4:601540897</t>
  </si>
  <si>
    <t>4:601679651</t>
  </si>
  <si>
    <t>1:54648303</t>
  </si>
  <si>
    <t>4:607575307</t>
  </si>
  <si>
    <t>1:404856949</t>
  </si>
  <si>
    <t>7:22992559</t>
  </si>
  <si>
    <t>4:606522607</t>
  </si>
  <si>
    <t>4:601535312</t>
  </si>
  <si>
    <t>4:601678785</t>
  </si>
  <si>
    <t>5:506569115</t>
  </si>
  <si>
    <t>7:36983403</t>
  </si>
  <si>
    <t>3:21092515</t>
  </si>
  <si>
    <t>7:229102049</t>
  </si>
  <si>
    <t>5:506582581</t>
  </si>
  <si>
    <t>5:506624246</t>
  </si>
  <si>
    <t>7:229102095</t>
  </si>
  <si>
    <t>7:388610547</t>
  </si>
  <si>
    <t>7:605111082</t>
  </si>
  <si>
    <t>3:21127811</t>
  </si>
  <si>
    <t>4:607752532</t>
  </si>
  <si>
    <t>1:447010431</t>
  </si>
  <si>
    <t>5:506682476</t>
  </si>
  <si>
    <t>2:14039493</t>
  </si>
  <si>
    <t>5:506685760</t>
  </si>
  <si>
    <t>4:601678862</t>
  </si>
  <si>
    <t>4:525884690</t>
  </si>
  <si>
    <t>4:601601734</t>
  </si>
  <si>
    <t>3:23322393</t>
  </si>
  <si>
    <t>5:506691714</t>
  </si>
  <si>
    <t>7:605111092</t>
  </si>
  <si>
    <t>4:607747766</t>
  </si>
  <si>
    <t>5:506853883</t>
  </si>
  <si>
    <t>7:605243616</t>
  </si>
  <si>
    <t>7:605741617</t>
  </si>
  <si>
    <t>7:606500389</t>
  </si>
  <si>
    <t>1:447012581</t>
  </si>
  <si>
    <t>7:606500390</t>
  </si>
  <si>
    <t>7:612099928</t>
  </si>
  <si>
    <t>4:609459004</t>
  </si>
  <si>
    <t>3:607476377</t>
  </si>
  <si>
    <t>4:607750389</t>
  </si>
  <si>
    <t>4:607747532</t>
  </si>
  <si>
    <t>7:612104275</t>
  </si>
  <si>
    <t>4:601560661</t>
  </si>
  <si>
    <t>7:612105497</t>
  </si>
  <si>
    <t>GWAS: 48_CC phenotype, all SNP with -Log10 P &gt;4, MorexV2 reference</t>
  </si>
  <si>
    <t>-Log10 PValue</t>
  </si>
  <si>
    <t>GWAS: 48_CS phenotype, all SNP with -Log10 P &gt;4, MorexV2 reference</t>
  </si>
  <si>
    <t>7:528666406</t>
  </si>
  <si>
    <t>7:528669741</t>
  </si>
  <si>
    <t>7:528678198</t>
  </si>
  <si>
    <t>7:528678130</t>
  </si>
  <si>
    <t>7:528526656</t>
  </si>
  <si>
    <t>7:528678121</t>
  </si>
  <si>
    <t>7:528678100</t>
  </si>
  <si>
    <t>7:528466122</t>
  </si>
  <si>
    <t>7:528499287</t>
  </si>
  <si>
    <t>7:528678060</t>
  </si>
  <si>
    <t>7:528369739</t>
  </si>
  <si>
    <t>7:528398823</t>
  </si>
  <si>
    <t>7:528470141</t>
  </si>
  <si>
    <t>7:528474106</t>
  </si>
  <si>
    <t>7:528380808</t>
  </si>
  <si>
    <t>7:528427210</t>
  </si>
  <si>
    <t>7:528355589</t>
  </si>
  <si>
    <t>7:526145047</t>
  </si>
  <si>
    <t>7:528366247</t>
  </si>
  <si>
    <t>7:526193267</t>
  </si>
  <si>
    <t>7:528334036</t>
  </si>
  <si>
    <t>7:526132758</t>
  </si>
  <si>
    <t>7:528334014</t>
  </si>
  <si>
    <t>7:528535411</t>
  </si>
  <si>
    <t>7:526198063</t>
  </si>
  <si>
    <t>7:528428567</t>
  </si>
  <si>
    <t>7:526151605</t>
  </si>
  <si>
    <t>7:526193953</t>
  </si>
  <si>
    <t>7:526197686</t>
  </si>
  <si>
    <t>7:526227350</t>
  </si>
  <si>
    <t>7:526254516</t>
  </si>
  <si>
    <t>7:526193301</t>
  </si>
  <si>
    <t>7:526132514</t>
  </si>
  <si>
    <t>7:526233601</t>
  </si>
  <si>
    <t>7:526227315</t>
  </si>
  <si>
    <t>7:526172465</t>
  </si>
  <si>
    <t>7:526227442</t>
  </si>
  <si>
    <t>7:526282053</t>
  </si>
  <si>
    <t>7:526332031</t>
  </si>
  <si>
    <t>7:526172745</t>
  </si>
  <si>
    <t>7:526172751</t>
  </si>
  <si>
    <t>7:526172753</t>
  </si>
  <si>
    <t>7:526153317</t>
  </si>
  <si>
    <t>7:526222656</t>
  </si>
  <si>
    <t>7:526132886</t>
  </si>
  <si>
    <t>7:526342665</t>
  </si>
  <si>
    <t>7:526341392</t>
  </si>
  <si>
    <t>7:528398445</t>
  </si>
  <si>
    <t>7:526197539</t>
  </si>
  <si>
    <t>7:526132817</t>
  </si>
  <si>
    <t>7:528481859</t>
  </si>
  <si>
    <t>7:526195148</t>
  </si>
  <si>
    <t>7:526257170</t>
  </si>
  <si>
    <t>7:526598610</t>
  </si>
  <si>
    <t>7:445260289</t>
  </si>
  <si>
    <t>7:445260297</t>
  </si>
  <si>
    <t>7:445198720</t>
  </si>
  <si>
    <t>7:445289537</t>
  </si>
  <si>
    <t>7:445131177</t>
  </si>
  <si>
    <t>7:445209529</t>
  </si>
  <si>
    <t>5:444089170</t>
  </si>
  <si>
    <t>5:469039643</t>
  </si>
  <si>
    <t>5:444141328</t>
  </si>
  <si>
    <t>5:443827824</t>
  </si>
  <si>
    <t>5:469078085</t>
  </si>
  <si>
    <t>5:444950656</t>
  </si>
  <si>
    <t>5:444091991</t>
  </si>
  <si>
    <t>5:469039601</t>
  </si>
  <si>
    <t>5:469056667</t>
  </si>
  <si>
    <t>5:444089368</t>
  </si>
  <si>
    <t>5:444141445</t>
  </si>
  <si>
    <t>5:444147889</t>
  </si>
  <si>
    <t>5:469080355</t>
  </si>
  <si>
    <t>5:444143412</t>
  </si>
  <si>
    <t>5:444089374</t>
  </si>
  <si>
    <t>5:444955896</t>
  </si>
  <si>
    <t>5:443804445</t>
  </si>
  <si>
    <t>5:444143445</t>
  </si>
  <si>
    <t>5:444143424</t>
  </si>
  <si>
    <t>5:443749195</t>
  </si>
  <si>
    <t>5:444148204</t>
  </si>
  <si>
    <t>5:444216152</t>
  </si>
  <si>
    <t>7:18185431</t>
  </si>
  <si>
    <t>7:18185467</t>
  </si>
  <si>
    <t>3:394077002</t>
  </si>
  <si>
    <t>3:397639762</t>
  </si>
  <si>
    <t>3:397673693</t>
  </si>
  <si>
    <t>3:396693976</t>
  </si>
  <si>
    <t>3:396943672</t>
  </si>
  <si>
    <t>3:397674514</t>
  </si>
  <si>
    <t>3:401159338</t>
  </si>
  <si>
    <t>7:23431336</t>
  </si>
  <si>
    <t>3:397282745</t>
  </si>
  <si>
    <t>3:397676352</t>
  </si>
  <si>
    <t>3:400150978</t>
  </si>
  <si>
    <t>3:397278641</t>
  </si>
  <si>
    <t>3:397494151</t>
  </si>
  <si>
    <t>3:399479728</t>
  </si>
  <si>
    <t>GWAS: 0-96_AUC phenotype, all SNP with -Log10 P &gt;4, MorexV2 reference</t>
  </si>
  <si>
    <t>GWAS: 96_CS phenotype, all SNP with -Log10 P &gt;4, MorexV2 reference</t>
  </si>
  <si>
    <t>GWAS: 48_CC phenotype, all SNP with -Log10 P&gt;4</t>
  </si>
  <si>
    <t>GWAS: 48_CS phenotype, all SNP with -Log10 P&gt;4</t>
  </si>
  <si>
    <t>GWAS: 96_CS phenotype, all SNP with -Log10 P&gt;4</t>
  </si>
  <si>
    <t>GWAS: 0-96_AUC phenotype, all SNP with -Log10 P&gt;4</t>
  </si>
  <si>
    <t>HORVU.MOREX.r2.1HG0013800.1</t>
  </si>
  <si>
    <t>Germin-like protein 1</t>
  </si>
  <si>
    <t>HORVU.MOREX.r2.1HG0013810.1</t>
  </si>
  <si>
    <t>Lectin-domain containing receptor kinase A4.3</t>
  </si>
  <si>
    <t>HORVU.MOREX.r2.1HG0013820.1</t>
  </si>
  <si>
    <t>F-box domain containing protein, expressed</t>
  </si>
  <si>
    <t>HORVU.MOREX.r2.1HG0013840.1</t>
  </si>
  <si>
    <t>HORVU.MOREX.r2.1HG0013850.1</t>
  </si>
  <si>
    <t>Alpha-amylase inhibiotr AI-Pa1L</t>
  </si>
  <si>
    <t>HORVU.MOREX.r2.1HG0013870.1</t>
  </si>
  <si>
    <t>DNA binding protein, putative</t>
  </si>
  <si>
    <t>HORVU.MOREX.r2.1HG0013880.1</t>
  </si>
  <si>
    <t>Zinc ion binding protein</t>
  </si>
  <si>
    <t>HORVU.MOREX.r2.1HG0013890.1</t>
  </si>
  <si>
    <t>Peptide chain release factor 1</t>
  </si>
  <si>
    <t>HORVU.MOREX.r2.1HG0013910.1</t>
  </si>
  <si>
    <t>Acyl-CoA thioesterase, putative</t>
  </si>
  <si>
    <t>HORVU.MOREX.r2.1HG0013930.1</t>
  </si>
  <si>
    <t>HORVU.MOREX.r2.1HG0013940.1</t>
  </si>
  <si>
    <t>Serine/threonine protein phosphatase 7 long form isogeny</t>
  </si>
  <si>
    <t>HORVU.MOREX.r2.1HG0048050.1</t>
  </si>
  <si>
    <t>Chaperone protein dnaJ, putative</t>
  </si>
  <si>
    <t>HORVU.MOREX.r2.1HG0048060.1</t>
  </si>
  <si>
    <t>Ankyrin repeat-containing protein</t>
  </si>
  <si>
    <t>HORVU.MOREX.r2.1HG0048070.1</t>
  </si>
  <si>
    <t>Mitochondrial zinc maintenance protein 1, mitochondrial</t>
  </si>
  <si>
    <t>HORVU.MOREX.r2.1HG0048090.1</t>
  </si>
  <si>
    <t>Transducin/WD40 repeat-like superfamily protein</t>
  </si>
  <si>
    <t>HORVU.MOREX.r2.1HG0048100.1</t>
  </si>
  <si>
    <t>UDP-glucuronate decarboxylase protein 6</t>
  </si>
  <si>
    <t>HORVU.MOREX.r2.1HG0048110.1</t>
  </si>
  <si>
    <t>Alpha/beta-Hydrolases superfamily protein</t>
  </si>
  <si>
    <t>HORVU.MOREX.r2.1HG0051130.1</t>
  </si>
  <si>
    <t>DUF630 family protein, putative (DUF630 and DUF632)</t>
  </si>
  <si>
    <t>HORVU.MOREX.r2.1HG0051140.1</t>
  </si>
  <si>
    <t>HORVU.MOREX.r2.1HG0051150.1</t>
  </si>
  <si>
    <t>ERD (Early-responsive to dehydration stress) family protein</t>
  </si>
  <si>
    <t>HORVU.MOREX.r2.1HG0051160.1</t>
  </si>
  <si>
    <t>30S ribosomal protein S18</t>
  </si>
  <si>
    <t>HORVU.MOREX.r2.1HG0051190.1</t>
  </si>
  <si>
    <t>Isoamylase-like glucan debranching enzyme</t>
  </si>
  <si>
    <t>HORVU.MOREX.r2.1HG0051220.1</t>
  </si>
  <si>
    <t>Coatomer subunit delta</t>
  </si>
  <si>
    <t>HORVU.MOREX.r2.1HG0054850.1</t>
  </si>
  <si>
    <t>zinc finger CCCH domain protein</t>
  </si>
  <si>
    <t>HORVU.MOREX.r2.1HG0054880.1</t>
  </si>
  <si>
    <t>Early light-induced protein</t>
  </si>
  <si>
    <t>HORVU.MOREX.r2.1HG0054890.1</t>
  </si>
  <si>
    <t>HORVU.MOREX.r2.1HG0054900.1</t>
  </si>
  <si>
    <t>HORVU.MOREX.r2.2HG0084350.1</t>
  </si>
  <si>
    <t>Acidic leucine-rich nuclear phosphoprotein 32 family B protein</t>
  </si>
  <si>
    <t>HORVU.MOREX.r2.2HG0084360.1</t>
  </si>
  <si>
    <t>Sulfotransferase</t>
  </si>
  <si>
    <t>HORVU.MOREX.r2.2HG0084370.1</t>
  </si>
  <si>
    <t>Dirigent protein</t>
  </si>
  <si>
    <t>HORVU.MOREX.r2.2HG0084400.1</t>
  </si>
  <si>
    <t>Peptidylprolyl isomerase</t>
  </si>
  <si>
    <t>HORVU.MOREX.r2.2HG0084420.1</t>
  </si>
  <si>
    <t>Serine/threonine-protein kinase</t>
  </si>
  <si>
    <t>HORVU.MOREX.r2.2HG0084430.1</t>
  </si>
  <si>
    <t>HORVU.MOREX.r2.2HG0084440.1</t>
  </si>
  <si>
    <t>HORVU.MOREX.r2.2HG0084450.1</t>
  </si>
  <si>
    <t>HORVU.MOREX.r2.2HG0084470.1</t>
  </si>
  <si>
    <t>Amino acid transporter family protein</t>
  </si>
  <si>
    <t>HORVU.MOREX.r2.2HG0084490.1</t>
  </si>
  <si>
    <t>Pumilio-like protein</t>
  </si>
  <si>
    <t>HORVU.MOREX.r2.2HG0084500.1</t>
  </si>
  <si>
    <t>HORVU.MOREX.r2.2HG0084510.1</t>
  </si>
  <si>
    <t>Protein PLANT CADMIUM RESISTANCE 2</t>
  </si>
  <si>
    <t>HORVU.MOREX.r2.2HG0084560.1</t>
  </si>
  <si>
    <t>FAD-binding Berberine family protein</t>
  </si>
  <si>
    <t>HORVU.MOREX.r2.2HG0084570.1</t>
  </si>
  <si>
    <t>FAD-binding Berberine family protein, putative</t>
  </si>
  <si>
    <t>HORVU.MOREX.r2.2HG0169460.1</t>
  </si>
  <si>
    <t>Nuclease S1</t>
  </si>
  <si>
    <t>HORVU.MOREX.r2.2HG0169470.1</t>
  </si>
  <si>
    <t>HORVU.MOREX.r2.2HG0169480.1</t>
  </si>
  <si>
    <t>3-ketoacyl-CoA synthase</t>
  </si>
  <si>
    <t>HORVU.MOREX.r2.2HG0169490.1</t>
  </si>
  <si>
    <t>HORVU.MOREX.r2.2HG0169500.1</t>
  </si>
  <si>
    <t>HORVU.MOREX.r2.2HG0169520.1</t>
  </si>
  <si>
    <t>HORVU.MOREX.r2.2HG0169530.1</t>
  </si>
  <si>
    <t>Golgin candidate 2</t>
  </si>
  <si>
    <t>HORVU.MOREX.r2.2HG0169570.1</t>
  </si>
  <si>
    <t>RING/FYVE/PHD zinc finger superfamily protein</t>
  </si>
  <si>
    <t>HORVU.MOREX.r2.2HG0169580.1</t>
  </si>
  <si>
    <t>HORVU.MOREX.r2.2HG0169590.1</t>
  </si>
  <si>
    <t>BTB/POZ domain containing protein</t>
  </si>
  <si>
    <t>HORVU.MOREX.r2.2HG0169630.1</t>
  </si>
  <si>
    <t>Sulfate transporter</t>
  </si>
  <si>
    <t>HORVU.MOREX.r2.2HG0169640.1</t>
  </si>
  <si>
    <t>Kinase, putative</t>
  </si>
  <si>
    <t>HORVU.MOREX.r2.2HG0169650.1</t>
  </si>
  <si>
    <t>HORVU.MOREX.r2.2HG0169660.1</t>
  </si>
  <si>
    <t>Benzyl alcohol O-benzoyltransferase</t>
  </si>
  <si>
    <t>HORVU.MOREX.r2.2HG0169670.1</t>
  </si>
  <si>
    <t>HORVU.MOREX.r2.2HG0169680.1</t>
  </si>
  <si>
    <t>HORVU.MOREX.r2.2HG0169690.1</t>
  </si>
  <si>
    <t>HORVU.MOREX.r2.2HG0169700.1</t>
  </si>
  <si>
    <t>Receptor-like protein kinase, putative</t>
  </si>
  <si>
    <t>HORVU.MOREX.r2.3HG0186940.1</t>
  </si>
  <si>
    <t>HORVU.MOREX.r2.3HG0186950.1</t>
  </si>
  <si>
    <t>HORVU.MOREX.r2.3HG0186960.1</t>
  </si>
  <si>
    <t>HORVU.MOREX.r2.3HG0186970.1</t>
  </si>
  <si>
    <t>Cullin-1</t>
  </si>
  <si>
    <t>HORVU.MOREX.r2.3HG0186980.1</t>
  </si>
  <si>
    <t>Disease resistance protein RGA2</t>
  </si>
  <si>
    <t>HORVU.MOREX.r2.3HG0186990.1</t>
  </si>
  <si>
    <t>Leucine-rich repeat receptor-like protein kinase family protein</t>
  </si>
  <si>
    <t>HORVU.MOREX.r2.3HG0187000.1</t>
  </si>
  <si>
    <t>Heat shock protein</t>
  </si>
  <si>
    <t>HORVU.MOREX.r2.3HG0187010.1</t>
  </si>
  <si>
    <t>DNA repair RAD51-like protein</t>
  </si>
  <si>
    <t>HORVU.MOREX.r2.3HG0187020.1</t>
  </si>
  <si>
    <t>HORVU.MOREX.r2.3HG0187030.1</t>
  </si>
  <si>
    <t>Wall-associated kinase-like protein</t>
  </si>
  <si>
    <t>HORVU.MOREX.r2.3HG0187040.1</t>
  </si>
  <si>
    <t>HORVU.MOREX.r2.3HG0187050.1</t>
  </si>
  <si>
    <t>HORVU.MOREX.r2.3HG0187060.1</t>
  </si>
  <si>
    <t>HORVU.MOREX.r2.3HG0187070.1</t>
  </si>
  <si>
    <t>HORVU.MOREX.r2.3HG0187080.1</t>
  </si>
  <si>
    <t>Receptor-like kinase</t>
  </si>
  <si>
    <t>HORVU.MOREX.r2.3HG0187090.1</t>
  </si>
  <si>
    <t>DUF674 family protein</t>
  </si>
  <si>
    <t>HORVU.MOREX.r2.3HG0187100.1</t>
  </si>
  <si>
    <t>HORVU.MOREX.r2.3HG0187140.1</t>
  </si>
  <si>
    <t>Short-chain dehydrogenase/reductase family protein</t>
  </si>
  <si>
    <t>HORVU.MOREX.r2.3HG0187150.1</t>
  </si>
  <si>
    <t>Heat-shock protein</t>
  </si>
  <si>
    <t>HORVU.MOREX.r2.3HG0187160.1</t>
  </si>
  <si>
    <t>HORVU.MOREX.r2.3HG0189830.1</t>
  </si>
  <si>
    <t>Thylakoid lumenal protein, chloroplastic</t>
  </si>
  <si>
    <t>HORVU.MOREX.r2.3HG0189860.1</t>
  </si>
  <si>
    <t>Sulfate adenylyltransferase subunit 2</t>
  </si>
  <si>
    <t>HORVU.MOREX.r2.3HG0189870.1</t>
  </si>
  <si>
    <t>Glucose-induced degradation protein 4-like protein</t>
  </si>
  <si>
    <t>HORVU.MOREX.r2.3HG0189880.1</t>
  </si>
  <si>
    <t>Subtilisin inhibitor 1</t>
  </si>
  <si>
    <t>HORVU.MOREX.r2.3HG0189890.1</t>
  </si>
  <si>
    <t>2,3-diketo-L-gulonate reductase</t>
  </si>
  <si>
    <t>HORVU.MOREX.r2.3HG0189900.1</t>
  </si>
  <si>
    <t>Polynucleotidyl transferase, ribonuclease H-like superfamily protein</t>
  </si>
  <si>
    <t>HORVU.MOREX.r2.3HG0189910.1</t>
  </si>
  <si>
    <t>DNA polymerase II large subunit</t>
  </si>
  <si>
    <t>HORVU.MOREX.r2.3HG0189920.1</t>
  </si>
  <si>
    <t>Plant Tudor-like protein</t>
  </si>
  <si>
    <t>HORVU.MOREX.r2.3HG0189930.1</t>
  </si>
  <si>
    <t>hAT family dimerization domain-containing protein</t>
  </si>
  <si>
    <t>HORVU.MOREX.r2.3HG0189950.1</t>
  </si>
  <si>
    <t>Invertase/pectin methylesterase inhibitor family protein</t>
  </si>
  <si>
    <t>HORVU.MOREX.r2.3HG0189960.1</t>
  </si>
  <si>
    <t>Pectinesterase inhibitor, putative</t>
  </si>
  <si>
    <t>HORVU.MOREX.r2.3HG0189980.1</t>
  </si>
  <si>
    <t>HORVU.MOREX.r2.3HG0189990.1</t>
  </si>
  <si>
    <t>Invertase inhibitor</t>
  </si>
  <si>
    <t>HORVU.MOREX.r2.3HG0190000.1</t>
  </si>
  <si>
    <t>HORVU.MOREX.r2.3HG0190010.1</t>
  </si>
  <si>
    <t>HORVU.MOREX.r2.3HG0190020.1</t>
  </si>
  <si>
    <t>Cytochrome P450</t>
  </si>
  <si>
    <t>HORVU.MOREX.r2.3HG0190030.1</t>
  </si>
  <si>
    <t>Cytochrome P450, putative, expressed</t>
  </si>
  <si>
    <t>HORVU.MOREX.r2.3HG0190040.1</t>
  </si>
  <si>
    <t>Cytochrome P450 family protein, expressed</t>
  </si>
  <si>
    <t>HORVU.MOREX.r2.3HG0190150.1</t>
  </si>
  <si>
    <t>HORVU.MOREX.r2.3HG0190160.1</t>
  </si>
  <si>
    <t>HORVU.MOREX.r2.3HG0190170.1</t>
  </si>
  <si>
    <t>HORVU.MOREX.r2.3HG0190180.1</t>
  </si>
  <si>
    <t>HORVU.MOREX.r2.3HG0190190.1</t>
  </si>
  <si>
    <t>HORVU.MOREX.r2.3HG0190200.1</t>
  </si>
  <si>
    <t>HORVU.MOREX.r2.3HG0190250.1</t>
  </si>
  <si>
    <t>HORVU.MOREX.r2.3HG0190260.1</t>
  </si>
  <si>
    <t>CST complex subunit STN1</t>
  </si>
  <si>
    <t>HORVU.MOREX.r2.3HG0190270.1</t>
  </si>
  <si>
    <t>HORVU.MOREX.r2.3HG0190290.1</t>
  </si>
  <si>
    <t>mediator of RNA polymerase II transcription subunit-like protein</t>
  </si>
  <si>
    <t>HORVU.MOREX.r2.3HG0190300.1</t>
  </si>
  <si>
    <t>HORVU.MOREX.r2.3HG0190310.1</t>
  </si>
  <si>
    <t>HORVU.MOREX.r2.3HG0190320.1</t>
  </si>
  <si>
    <t>HORVU.MOREX.r2.3HG0190330.1</t>
  </si>
  <si>
    <t>Actin/actin-like family protein</t>
  </si>
  <si>
    <t>HORVU.MOREX.r2.3HG0190340.1</t>
  </si>
  <si>
    <t>Scarecrow-like transcription factor 11, putative isoform 1</t>
  </si>
  <si>
    <t>HORVU.MOREX.r2.3HG0190350.1</t>
  </si>
  <si>
    <t>E3 ubiquitin-protein ligase</t>
  </si>
  <si>
    <t>HORVU.MOREX.r2.3HG0190410.1</t>
  </si>
  <si>
    <t>Diacylglycerol O-acyltransferase 2</t>
  </si>
  <si>
    <t>HORVU.MOREX.r2.3HG0190430.1</t>
  </si>
  <si>
    <t>Actin cross-linking protein, putative</t>
  </si>
  <si>
    <t>HORVU.MOREX.r2.3HG0190440.1</t>
  </si>
  <si>
    <t>HORVU.MOREX.r2.3HG0191300.1</t>
  </si>
  <si>
    <t>HORVU.MOREX.r2.3HG0191310.1</t>
  </si>
  <si>
    <t>Triosephosphate isomerase</t>
  </si>
  <si>
    <t>HORVU.MOREX.r2.3HG0191320.1</t>
  </si>
  <si>
    <t>transcription factor, putative (Protein of unknown function, DUF547)</t>
  </si>
  <si>
    <t>HORVU.MOREX.r2.3HG0191340.1</t>
  </si>
  <si>
    <t>HORVU.MOREX.r2.3HG0191350.1</t>
  </si>
  <si>
    <t>Thioesterase family protein</t>
  </si>
  <si>
    <t>HORVU.MOREX.r2.3HG0191370.1</t>
  </si>
  <si>
    <t>HORVU.MOREX.r2.3HG0191380.1</t>
  </si>
  <si>
    <t>UvrABC system protein A</t>
  </si>
  <si>
    <t>HORVU.MOREX.r2.3HG0191390.1</t>
  </si>
  <si>
    <t>HORVU.MOREX.r2.3HG0191400.1</t>
  </si>
  <si>
    <t>Cleavage stimulation factor subunit 3</t>
  </si>
  <si>
    <t>HORVU.MOREX.r2.3HG0268010.1</t>
  </si>
  <si>
    <t>heavy metal atpase 4</t>
  </si>
  <si>
    <t>HORVU.MOREX.r2.3HG0268020.1</t>
  </si>
  <si>
    <t>cytochrome P450, family 83, subfamily A, polypeptide 1</t>
  </si>
  <si>
    <t>HORVU.MOREX.r2.3HG0268030.1</t>
  </si>
  <si>
    <t>Beta-hexosaminidase</t>
  </si>
  <si>
    <t>HORVU.MOREX.r2.3HG0268040.1</t>
  </si>
  <si>
    <t>Pesticidal crystal protein Cry1Ca</t>
  </si>
  <si>
    <t>HORVU.MOREX.r2.3HG0268050.1</t>
  </si>
  <si>
    <t>Cytochrome P450 superfamily protein</t>
  </si>
  <si>
    <t>HORVU.MOREX.r2.3HG0268060.1</t>
  </si>
  <si>
    <t>Ralf-like 32</t>
  </si>
  <si>
    <t>HORVU.MOREX.r2.3HG0268070.1</t>
  </si>
  <si>
    <t>Glutamate-1-semialdehyde 2,1-aminomutase 2</t>
  </si>
  <si>
    <t>HORVU.MOREX.r2.3HG0268080.1</t>
  </si>
  <si>
    <t>P-loop nucleoside triphosphate hydrolases superfamily protein with CH (Calponin Homology) domain-containing protein</t>
  </si>
  <si>
    <t>HORVU.MOREX.r2.3HG0268090.1</t>
  </si>
  <si>
    <t>Orotate phosphoribosyltransferase, putative</t>
  </si>
  <si>
    <t>HORVU.MOREX.r2.3HG0268100.1</t>
  </si>
  <si>
    <t>F-box protein</t>
  </si>
  <si>
    <t>HORVU.MOREX.r2.3HG0268110.1</t>
  </si>
  <si>
    <t>TTF-type zinc finger protein with HAT dimerization domain-containing protein</t>
  </si>
  <si>
    <t>HORVU.MOREX.r2.3HG0268120.1</t>
  </si>
  <si>
    <t>Receptor kinase-like protein</t>
  </si>
  <si>
    <t>HORVU.MOREX.r2.3HG0268130.1</t>
  </si>
  <si>
    <t>Transposon protein, putative, CACTA, En/Spm sub-class</t>
  </si>
  <si>
    <t>HORVU.MOREX.r2.3HG0268150.1</t>
  </si>
  <si>
    <t>Orotate phosphoribosyltransferase, Orotidine-5'-phosphate decarboxylase</t>
  </si>
  <si>
    <t>HORVU.MOREX.r2.3HG0268160.1</t>
  </si>
  <si>
    <t>Arf GTPase activating protein</t>
  </si>
  <si>
    <t>HORVU.MOREX.r2.4HG0327390.1</t>
  </si>
  <si>
    <t>GAGA-binding transcriptional activator</t>
  </si>
  <si>
    <t>HORVU.MOREX.r2.4HG0341520.1</t>
  </si>
  <si>
    <t>RECQ helicase SIM</t>
  </si>
  <si>
    <t>HORVU.MOREX.r2.4HG0341530.1</t>
  </si>
  <si>
    <t>AP2/B3 transcription factor family protein</t>
  </si>
  <si>
    <t>HORVU.MOREX.r2.4HG0341540.1</t>
  </si>
  <si>
    <t>Plant regulator RWP-RK family protein, putative</t>
  </si>
  <si>
    <t>HORVU.MOREX.r2.4HG0341550.1</t>
  </si>
  <si>
    <t>HORVU.MOREX.r2.4HG0341570.1</t>
  </si>
  <si>
    <t>HORVU.MOREX.r2.4HG0341580.1</t>
  </si>
  <si>
    <t>Bromodomain containing protein, expressed</t>
  </si>
  <si>
    <t>HORVU.MOREX.r2.4HG0343040.1</t>
  </si>
  <si>
    <t>UPF0253 protein Spro_3762</t>
  </si>
  <si>
    <t>HORVU.MOREX.r2.4HG0343050.1</t>
  </si>
  <si>
    <t>Zinc finger protein CONSTANS</t>
  </si>
  <si>
    <t>HORVU.MOREX.r2.4HG0343070.1</t>
  </si>
  <si>
    <t>Methyltransferase</t>
  </si>
  <si>
    <t>HORVU.MOREX.r2.4HG0343090.1</t>
  </si>
  <si>
    <t>Mechanosensitive ion channel</t>
  </si>
  <si>
    <t>HORVU.MOREX.r2.4HG0343100.1</t>
  </si>
  <si>
    <t>ATP-dependent RNA helicase</t>
  </si>
  <si>
    <t>HORVU.MOREX.r2.4HG0343110.1</t>
  </si>
  <si>
    <t>WD40 repeat-like protein</t>
  </si>
  <si>
    <t>HORVU.MOREX.r2.4HG0343120.1</t>
  </si>
  <si>
    <t>Serine carboxypeptidase, putative</t>
  </si>
  <si>
    <t>HORVU.MOREX.r2.4HG0343130.1</t>
  </si>
  <si>
    <t>HORVU.MOREX.r2.4HG0343140.1</t>
  </si>
  <si>
    <t>HORVU.MOREX.r2.4HG0343160.1</t>
  </si>
  <si>
    <t>Zinc finger protein, putative</t>
  </si>
  <si>
    <t>HORVU.MOREX.r2.4HG0343170.1</t>
  </si>
  <si>
    <t>HORVU.MOREX.r2.4HG0343380.1</t>
  </si>
  <si>
    <t>Myb transcription factor</t>
  </si>
  <si>
    <t>HORVU.MOREX.r2.4HG0343390.1</t>
  </si>
  <si>
    <t>Zinc finger (C3HC4-type RING finger) family protein</t>
  </si>
  <si>
    <t>HORVU.MOREX.r2.4HG0343410.1</t>
  </si>
  <si>
    <t>HORVU.MOREX.r2.4HG0343430.1</t>
  </si>
  <si>
    <t>Zinc finger (C3HC4-type RING finger) protein family-like</t>
  </si>
  <si>
    <t>HORVU.MOREX.r2.4HG0343440.1</t>
  </si>
  <si>
    <t>Beta-amylase</t>
  </si>
  <si>
    <t>HORVU.MOREX.r2.4HG0343460.1</t>
  </si>
  <si>
    <t>60S ribosomal protein L21</t>
  </si>
  <si>
    <t>HORVU.MOREX.r2.4HG0343470.1</t>
  </si>
  <si>
    <t>Methyltransferase-like protein</t>
  </si>
  <si>
    <t>HORVU.MOREX.r2.4HG0343480.1</t>
  </si>
  <si>
    <t>50S ribosomal protein L5</t>
  </si>
  <si>
    <t>HORVU.MOREX.r2.4HG0343490.1</t>
  </si>
  <si>
    <t>Pectin lyase-like superfamily protein</t>
  </si>
  <si>
    <t>HORVU.MOREX.r2.4HG0343780.1</t>
  </si>
  <si>
    <t>Endoribonuclease Dicer-like protein 3</t>
  </si>
  <si>
    <t>HORVU.MOREX.r2.4HG0343790.1</t>
  </si>
  <si>
    <t>Nascent polypeptide-associated complex alpha subunit, putative, expressed</t>
  </si>
  <si>
    <t>HORVU.MOREX.r2.4HG0343800.1</t>
  </si>
  <si>
    <t>Syntaxin, putative</t>
  </si>
  <si>
    <t>HORVU.MOREX.r2.4HG0343810.1</t>
  </si>
  <si>
    <t>HORVU.MOREX.r2.4HG0343820.1</t>
  </si>
  <si>
    <t>HORVU.MOREX.r2.4HG0343830.1</t>
  </si>
  <si>
    <t>TVP38/TMEM64 family membrane protein</t>
  </si>
  <si>
    <t>HORVU.MOREX.r2.4HG0343860.1</t>
  </si>
  <si>
    <t>HORVU.MOREX.r2.4HG0343890.1</t>
  </si>
  <si>
    <t>Gag polyprotein</t>
  </si>
  <si>
    <t>HORVU.MOREX.r2.4HG0343900.1</t>
  </si>
  <si>
    <t>Purple acid phosphatase</t>
  </si>
  <si>
    <t>HORVU.MOREX.r2.5HG0402330.1</t>
  </si>
  <si>
    <t>LysM domain-containing GPI-anchored protein 1</t>
  </si>
  <si>
    <t>HORVU.MOREX.r2.5HG0402340.1</t>
  </si>
  <si>
    <t>Aspartic proteinase nepenthesin-1</t>
  </si>
  <si>
    <t>HORVU.MOREX.r2.5HG0402360.1</t>
  </si>
  <si>
    <t>HORVU.MOREX.r2.5HG0402370.1</t>
  </si>
  <si>
    <t>HORVU.MOREX.r2.5HG0402380.1</t>
  </si>
  <si>
    <t>HORVU.MOREX.r2.5HG0402390.1</t>
  </si>
  <si>
    <t>Ripening-related protein</t>
  </si>
  <si>
    <t>HORVU.MOREX.r2.5HG0402410.1</t>
  </si>
  <si>
    <t>Hexosyltransferase</t>
  </si>
  <si>
    <t>HORVU.MOREX.r2.5HG0402580.1</t>
  </si>
  <si>
    <t>Rhomboid-like protein</t>
  </si>
  <si>
    <t>HORVU.MOREX.r2.5HG0402590.1</t>
  </si>
  <si>
    <t>Hydroxyproline-rich glycoprotein-like protein</t>
  </si>
  <si>
    <t>HORVU.MOREX.r2.5HG0402600.1</t>
  </si>
  <si>
    <t>Protein COBRA</t>
  </si>
  <si>
    <t>HORVU.MOREX.r2.5HG0402620.1</t>
  </si>
  <si>
    <t>fanconi anemia group I-like protein</t>
  </si>
  <si>
    <t>HORVU.MOREX.r2.5HG0402630.1</t>
  </si>
  <si>
    <t>Nuclear pore complex protein</t>
  </si>
  <si>
    <t>HORVU.MOREX.r2.5HG0402640.1</t>
  </si>
  <si>
    <t>F-box protein-like</t>
  </si>
  <si>
    <t>HORVU.MOREX.r2.5HG0402650.1</t>
  </si>
  <si>
    <t>Carbonic anhydrase</t>
  </si>
  <si>
    <t>HORVU.MOREX.r2.5HG0402660.1</t>
  </si>
  <si>
    <t>Mitochondrial carrier family</t>
  </si>
  <si>
    <t>HORVU.MOREX.r2.5HG0402680.1</t>
  </si>
  <si>
    <t>HORVU.MOREX.r2.5HG0411130.1</t>
  </si>
  <si>
    <t>RING/U-box superfamily protein</t>
  </si>
  <si>
    <t>HORVU.MOREX.r2.5HG0411150.1</t>
  </si>
  <si>
    <t>D-amino acid dehydrogenase</t>
  </si>
  <si>
    <t>HORVU.MOREX.r2.5HG0411160.1</t>
  </si>
  <si>
    <t>protein kinase family protein</t>
  </si>
  <si>
    <t>HORVU.MOREX.r2.5HG0411170.1</t>
  </si>
  <si>
    <t>Histidine protein methyltransferase 1 like</t>
  </si>
  <si>
    <t>HORVU.MOREX.r2.5HG0411180.1</t>
  </si>
  <si>
    <t>Transmembrane protein, putative</t>
  </si>
  <si>
    <t>HORVU.MOREX.r2.5HG0411190.1</t>
  </si>
  <si>
    <t>Heat shock 70 kDa protein</t>
  </si>
  <si>
    <t>HORVU.MOREX.r2.5HG0411200.1</t>
  </si>
  <si>
    <t>Protein farnesyltransferase/geranylgeranyltransferase type-1 subunit alpha</t>
  </si>
  <si>
    <t>HORVU.MOREX.r2.5HG0411210.1</t>
  </si>
  <si>
    <t>DNA gyrase subunit B</t>
  </si>
  <si>
    <t>HORVU.MOREX.r2.5HG0411220.1</t>
  </si>
  <si>
    <t>glycosyltransferase family exostosin protein</t>
  </si>
  <si>
    <t>HORVU.MOREX.r2.5HG0411230.1</t>
  </si>
  <si>
    <t>Glutamate racemase</t>
  </si>
  <si>
    <t>HORVU.MOREX.r2.5HG0411260.1</t>
  </si>
  <si>
    <t>Ferredoxin</t>
  </si>
  <si>
    <t>HORVU.MOREX.r2.5HG0411270.1</t>
  </si>
  <si>
    <t>S-adenosyl-L-methionine-dependent methyltransferases superfamily protein</t>
  </si>
  <si>
    <t>HORVU.MOREX.r2.5HG0411280.1</t>
  </si>
  <si>
    <t>Respiratory burst oxidase homolog</t>
  </si>
  <si>
    <t>HORVU.MOREX.r2.5HG0413530.1</t>
  </si>
  <si>
    <t>Zinc finger, B-box</t>
  </si>
  <si>
    <t>HORVU.MOREX.r2.5HG0413540.1</t>
  </si>
  <si>
    <t>Auxin-responsive protein</t>
  </si>
  <si>
    <t>HORVU.MOREX.r2.5HG0413550.1</t>
  </si>
  <si>
    <t>U-box domain-containing protein</t>
  </si>
  <si>
    <t>HORVU.MOREX.r2.5HG0413580.1</t>
  </si>
  <si>
    <t>HORVU.MOREX.r2.5HG0413590.1</t>
  </si>
  <si>
    <t>HORVU.MOREX.r2.5HG0413600.1</t>
  </si>
  <si>
    <t>HORVU.MOREX.r2.5HG0413610.1</t>
  </si>
  <si>
    <t>Ricin B lectin domain-containing protein</t>
  </si>
  <si>
    <t>HORVU.MOREX.r2.5HG0413620.1</t>
  </si>
  <si>
    <t>BED zinc finger,hAT family dimerization domain</t>
  </si>
  <si>
    <t>HORVU.MOREX.r2.5HG0413630.1</t>
  </si>
  <si>
    <t>HORVU.MOREX.r2.5HG0413640.1</t>
  </si>
  <si>
    <t>Ta11-like non-LTR retrotransposon</t>
  </si>
  <si>
    <t>HORVU.MOREX.r2.5HG0413660.1</t>
  </si>
  <si>
    <t>Myb/SANT-like DNA-binding domain protein</t>
  </si>
  <si>
    <t>HORVU.MOREX.r2.5HG0413670.1</t>
  </si>
  <si>
    <t>Zinc finger CCCH domain-containing protein 44</t>
  </si>
  <si>
    <t>HORVU.MOREX.r2.5HG0413690.1</t>
  </si>
  <si>
    <t>HORVU.MOREX.r2.5HG0413700.1</t>
  </si>
  <si>
    <t>Dolichol-phosphate mannosyltransferase, putative, expressed</t>
  </si>
  <si>
    <t>HORVU.MOREX.r2.5HG0413710.1</t>
  </si>
  <si>
    <t>NEDD8-activating enzyme E1 regulatory subunit</t>
  </si>
  <si>
    <t>HORVU.MOREX.r2.5HG0413720.1</t>
  </si>
  <si>
    <t>Altered inheritance of mitochondria protein</t>
  </si>
  <si>
    <t>HORVU.MOREX.r2.5HG0413730.1</t>
  </si>
  <si>
    <t>HORVU.MOREX.r2.5HG0413740.1</t>
  </si>
  <si>
    <t>Oxidoreductase-like domain-containing protein 1</t>
  </si>
  <si>
    <t>HORVU.MOREX.r2.5HG0413760.1</t>
  </si>
  <si>
    <t>Ulp1 protease family, C-terminal catalytic domain containing protein</t>
  </si>
  <si>
    <t>HORVU.MOREX.r2.7HG0532210.1</t>
  </si>
  <si>
    <t>Lipase</t>
  </si>
  <si>
    <t>HORVU.MOREX.r2.7HG0532230.1</t>
  </si>
  <si>
    <t>Ozone-responsive stress related protein</t>
  </si>
  <si>
    <t>HORVU.MOREX.r2.7HG0532240.1</t>
  </si>
  <si>
    <t>NBS-LRR disease resistance protein</t>
  </si>
  <si>
    <t>HORVU.MOREX.r2.7HG0532250.1</t>
  </si>
  <si>
    <t>NBS-LRR disease resistance protein-like protein</t>
  </si>
  <si>
    <t>HORVU.MOREX.r2.7HG0532260.1</t>
  </si>
  <si>
    <t>Plant/F18O14-17 protein</t>
  </si>
  <si>
    <t>HORVU.MOREX.r2.7HG0532270.1</t>
  </si>
  <si>
    <t>Phosphoglucan, water dikinase</t>
  </si>
  <si>
    <t>HORVU.MOREX.r2.7HG0532280.1</t>
  </si>
  <si>
    <t>Receptor protein kinase, putative</t>
  </si>
  <si>
    <t>HORVU.MOREX.r2.7HG0532290.1</t>
  </si>
  <si>
    <t>Haloacid dehalogenase-like hydrolase domain-containing protein 3</t>
  </si>
  <si>
    <t>HORVU.MOREX.r2.7HG0532310.1</t>
  </si>
  <si>
    <t>NBS-LRR disease resistance protein, putative, expressed</t>
  </si>
  <si>
    <t>HORVU.MOREX.r2.7HG0532330.1</t>
  </si>
  <si>
    <t>HORVU.MOREX.r2.7HG0532340.1</t>
  </si>
  <si>
    <t>HORVU.MOREX.r2.7HG0532370.1</t>
  </si>
  <si>
    <t>Regulator of chromosome condensation (RCC1) family with FYVE zinc finger domain</t>
  </si>
  <si>
    <t>HORVU.MOREX.r2.7HG0532380.1</t>
  </si>
  <si>
    <t>HORVU.MOREX.r2.7HG0532390.1</t>
  </si>
  <si>
    <t>HORVU.MOREX.r2.7HG0532400.1</t>
  </si>
  <si>
    <t>HORVU.MOREX.r2.7HG0532410.1</t>
  </si>
  <si>
    <t>Methionine S-methyltransferase</t>
  </si>
  <si>
    <t>HORVU.MOREX.r2.7HG0532420.1</t>
  </si>
  <si>
    <t>HORVU.MOREX.r2.7HG0532450.1</t>
  </si>
  <si>
    <t>GDT1-like protein</t>
  </si>
  <si>
    <t>HORVU.MOREX.r2.7HG0532460.1</t>
  </si>
  <si>
    <t>Acyl-CoA-binding protein</t>
  </si>
  <si>
    <t>HORVU.MOREX.r2.7HG0532470.1</t>
  </si>
  <si>
    <t>Cell division cycle protein 123 like</t>
  </si>
  <si>
    <t>HORVU.MOREX.r2.7HG0532480.1</t>
  </si>
  <si>
    <t>HORVU.MOREX.r2.7HG0533610.1</t>
  </si>
  <si>
    <t>Essential protein Yae1, N-terminal</t>
  </si>
  <si>
    <t>HORVU.MOREX.r2.7HG0533640.1</t>
  </si>
  <si>
    <t>Transcriptional corepressor SEUSS</t>
  </si>
  <si>
    <t>HORVU.MOREX.r2.7HG0533680.1</t>
  </si>
  <si>
    <t>HORVU.MOREX.r2.7HG0533690.1</t>
  </si>
  <si>
    <t>Photosystem I P700 chlorophyll a apoprotein A2</t>
  </si>
  <si>
    <t>HORVU.MOREX.r2.7HG0533710.1</t>
  </si>
  <si>
    <t>BAG family molecular chaperone regulator-like protein</t>
  </si>
  <si>
    <t>HORVU.MOREX.r2.7HG0533720.1</t>
  </si>
  <si>
    <t>Ribonuclease H-like superfamily protein</t>
  </si>
  <si>
    <t>HORVU.MOREX.r2.7HG0533760.1</t>
  </si>
  <si>
    <t>HORVU.MOREX.r2.7HG0533790.1</t>
  </si>
  <si>
    <t>2-oxoglutarate (2OG) and Fe(II)-dependent oxygenase superfamily protein</t>
  </si>
  <si>
    <t>HORVU.MOREX.r2.7HG0533810.1</t>
  </si>
  <si>
    <t>HORVU.MOREX.r2.7HG0533840.1</t>
  </si>
  <si>
    <t>HORVU.MOREX.r2.7HG0533870.1</t>
  </si>
  <si>
    <t>Peroxisomal membrane protein 11 homolog</t>
  </si>
  <si>
    <t>HORVU.MOREX.r2.7HG0533890.1</t>
  </si>
  <si>
    <t>HORVU.MOREX.r2.7HG0533900.1</t>
  </si>
  <si>
    <t>Glutathione S-transferase-like protein</t>
  </si>
  <si>
    <t>HORVU.MOREX.r2.7HG0533910.1</t>
  </si>
  <si>
    <t>HORVU.MOREX.r2.7HG0533920.1</t>
  </si>
  <si>
    <t>Anthocyanin 5-aromatic acyltransferase</t>
  </si>
  <si>
    <t>HORVU.MOREX.r2.7HG0533930.1</t>
  </si>
  <si>
    <t>HORVU.MOREX.r2.7HG0533970.1</t>
  </si>
  <si>
    <t>ABA-responsive binding factor</t>
  </si>
  <si>
    <t>HORVU.MOREX.r2.7HG0533990.1</t>
  </si>
  <si>
    <t>Succinate dehydrogenase subunit 4</t>
  </si>
  <si>
    <t>HORVU.MOREX.r2.7HG0534020.1</t>
  </si>
  <si>
    <t>SET domain-containing protein</t>
  </si>
  <si>
    <t>HORVU.MOREX.r2.7HG0534030.1</t>
  </si>
  <si>
    <t>Kinase family protein</t>
  </si>
  <si>
    <t>HORVU.MOREX.r2.7HG0534050.1</t>
  </si>
  <si>
    <t>RNA-binding family protein</t>
  </si>
  <si>
    <t>HORVU.MOREX.r2.7HG0534060.1</t>
  </si>
  <si>
    <t>Ribose-phosphate pyrophosphokinase 2</t>
  </si>
  <si>
    <t>HORVU.MOREX.r2.7HG0534070.1</t>
  </si>
  <si>
    <t>RNase P Rpr2/Rpp21 subunit domain protein</t>
  </si>
  <si>
    <t>HORVU.MOREX.r2.7HG0534080.1</t>
  </si>
  <si>
    <t>HORVU.MOREX.r2.7HG0534100.1</t>
  </si>
  <si>
    <t>Scarecrow transcription factor family protein</t>
  </si>
  <si>
    <t>HORVU.MOREX.r2.7HG0534120.1</t>
  </si>
  <si>
    <t>HORVU.MOREX.r2.7HG0534160.1</t>
  </si>
  <si>
    <t>Acid phosphatase 1</t>
  </si>
  <si>
    <t>HORVU.MOREX.r2.7HG0534180.1</t>
  </si>
  <si>
    <t>HORVU.MOREX.r2.7HG0534840.1</t>
  </si>
  <si>
    <t>SU(VAR)3-9 homolog 2</t>
  </si>
  <si>
    <t>HORVU.MOREX.r2.7HG0534870.1</t>
  </si>
  <si>
    <t>HORVU.MOREX.r2.7HG0534880.1</t>
  </si>
  <si>
    <t>6,7-dimethyl-8-ribityllumazine synthase</t>
  </si>
  <si>
    <t>HORVU.MOREX.r2.7HG0534890.1</t>
  </si>
  <si>
    <t>HORVU.MOREX.r2.7HG0534930.1</t>
  </si>
  <si>
    <t>Sulfite exporter TauE/SafE family protein, putative</t>
  </si>
  <si>
    <t>HORVU.MOREX.r2.7HG0534950.1</t>
  </si>
  <si>
    <t>HORVU.MOREX.r2.7HG0535010.1</t>
  </si>
  <si>
    <t>RNA-dependent RNA polymerase</t>
  </si>
  <si>
    <t>HORVU.MOREX.r2.7HG0535020.1</t>
  </si>
  <si>
    <t>Seed maturation protein</t>
  </si>
  <si>
    <t>HORVU.MOREX.r2.7HG0535030.1</t>
  </si>
  <si>
    <t>HORVU.MOREX.r2.7HG0535060.1</t>
  </si>
  <si>
    <t>Starch synthase, chloroplastic/amyloplastic</t>
  </si>
  <si>
    <t>HORVU.MOREX.r2.7HG0535070.1</t>
  </si>
  <si>
    <t>Succinate dehydrogenase subunit 5, mitochondrial</t>
  </si>
  <si>
    <t>HORVU.MOREX.r2.7HG0535090.1</t>
  </si>
  <si>
    <t>Protein FAR1-RELATED SEQUENCE 5</t>
  </si>
  <si>
    <t>HORVU.MOREX.r2.7HG0535110.1</t>
  </si>
  <si>
    <t>GDSL esterase/lipase</t>
  </si>
  <si>
    <t>HORVU.MOREX.r2.7HG0535140.1</t>
  </si>
  <si>
    <t>Glucan endo-1,3-beta-glucosidase, putative</t>
  </si>
  <si>
    <t>HORVU.MOREX.r2.7HG0536230.1</t>
  </si>
  <si>
    <t>HORVU.MOREX.r2.7HG0536250.1</t>
  </si>
  <si>
    <t>GRF zinc finger family protein, expressed</t>
  </si>
  <si>
    <t>HORVU.MOREX.r2.7HG0536330.1</t>
  </si>
  <si>
    <t>tRNA-modifying protein YgfZ</t>
  </si>
  <si>
    <t>HORVU.MOREX.r2.7HG0536340.1</t>
  </si>
  <si>
    <t>Myeloid leukemia factor 1</t>
  </si>
  <si>
    <t>HORVU.MOREX.r2.7HG0536350.1</t>
  </si>
  <si>
    <t>HORVU.MOREX.r2.7HG0536370.1</t>
  </si>
  <si>
    <t>HORVU.MOREX.r2.7HG0536380.1</t>
  </si>
  <si>
    <t>Protein FAR1-RELATED SEQUENCE 6</t>
  </si>
  <si>
    <t>HORVU.MOREX.r2.7HG0536440.1</t>
  </si>
  <si>
    <t>Eukaryotic translation initiation factor 3 subunit A</t>
  </si>
  <si>
    <t>HORVU.MOREX.r2.7HG0537650.1</t>
  </si>
  <si>
    <t>HORVU.MOREX.r2.7HG0537660.1</t>
  </si>
  <si>
    <t>hydroxysteroid dehydrogenase 3</t>
  </si>
  <si>
    <t>HORVU.MOREX.r2.7HG0537700.1</t>
  </si>
  <si>
    <t>Esterase/lipase/thioesterase-like protein</t>
  </si>
  <si>
    <t>HORVU.MOREX.r2.7HG0537730.1</t>
  </si>
  <si>
    <t>HORVU.MOREX.r2.7HG0537740.1</t>
  </si>
  <si>
    <t>Protein FAR1-RELATED SEQUENCE 3</t>
  </si>
  <si>
    <t>HORVU.MOREX.r2.7HG0537750.1</t>
  </si>
  <si>
    <t>HORVU.MOREX.r2.7HG0537760.1</t>
  </si>
  <si>
    <t>NRT1/PTR family protein 2.2</t>
  </si>
  <si>
    <t>HORVU.MOREX.r2.7HG0537790.1</t>
  </si>
  <si>
    <t>Coiled-coil domain-containing protein 97</t>
  </si>
  <si>
    <t>HORVU.MOREX.r2.7HG0537800.1</t>
  </si>
  <si>
    <t>HORVU.MOREX.r2.7HG0537810.1</t>
  </si>
  <si>
    <t>HORVU.MOREX.r2.7HG0537850.1</t>
  </si>
  <si>
    <t>HORVU.MOREX.r2.7HG0537860.1</t>
  </si>
  <si>
    <t>CsAtPR5, putative, expressed</t>
  </si>
  <si>
    <t>HORVU.MOREX.r2.7HG0537870.1</t>
  </si>
  <si>
    <t>Proteasome subunit beta type</t>
  </si>
  <si>
    <t>HORVU.MOREX.r2.7HG0537880.1</t>
  </si>
  <si>
    <t>Leucine carboxyl methyltransferase family protein-like</t>
  </si>
  <si>
    <t>HORVU.MOREX.r2.7HG0542190.1</t>
  </si>
  <si>
    <t>actin cross-linking protein (DUF569)</t>
  </si>
  <si>
    <t>HORVU.MOREX.r2.7HG0542200.1</t>
  </si>
  <si>
    <t>HORVU.MOREX.r2.7HG0542210.1</t>
  </si>
  <si>
    <t>Pleckstrin domain-containing family M member 3</t>
  </si>
  <si>
    <t>HORVU.MOREX.r2.7HG0542220.1</t>
  </si>
  <si>
    <t>Actin cross-linking protein, putative (DUF569)</t>
  </si>
  <si>
    <t>HORVU.MOREX.r2.7HG0542230.1</t>
  </si>
  <si>
    <t>HORVU.MOREX.r2.7HG0542240.1</t>
  </si>
  <si>
    <t>HORVU.MOREX.r2.7HG0542250.1</t>
  </si>
  <si>
    <t>HORVU.MOREX.r2.7HG0542260.1</t>
  </si>
  <si>
    <t>Transcription elongation factor 1-like protein</t>
  </si>
  <si>
    <t>HORVU.MOREX.r2.7HG0570240.1</t>
  </si>
  <si>
    <t>Gamma-glutamylcyclotransferase</t>
  </si>
  <si>
    <t>HORVU.MOREX.r2.7HG0581030.1</t>
  </si>
  <si>
    <t>BSD domain (BTF2-like transcription factors, Synapse-associated proteins and DOS2-like proteins)</t>
  </si>
  <si>
    <t>HORVU.MOREX.r2.7HG0581040.1</t>
  </si>
  <si>
    <t>transmembrane protein, putative (Protein of unknown function, DUF599)</t>
  </si>
  <si>
    <t>HORVU.MOREX.r2.7HG0612460.1</t>
  </si>
  <si>
    <t>Carboxypeptidase</t>
  </si>
  <si>
    <t>HORVU.MOREX.r2.7HG0612490.1</t>
  </si>
  <si>
    <t>Cortical cell-delineating protein</t>
  </si>
  <si>
    <t>HORVU.MOREX.r2.7HG0612500.1</t>
  </si>
  <si>
    <t>HORVU.MOREX.r2.7HG0612510.1</t>
  </si>
  <si>
    <t>HORVU.MOREX.r2.7HG0612520.1</t>
  </si>
  <si>
    <t>HORVU.MOREX.r2.7HG0612530.1</t>
  </si>
  <si>
    <t>HORVU.MOREX.r2.7HG0612540.1</t>
  </si>
  <si>
    <t>HORVU.MOREX.r2.7HG0612550.1</t>
  </si>
  <si>
    <t>HORVU.MOREX.r2.7HG0612560.1</t>
  </si>
  <si>
    <t>HORVU.MOREX.r2.7HG0612570.1</t>
  </si>
  <si>
    <t>HORVU.MOREX.r2.7HG0612580.1</t>
  </si>
  <si>
    <t>Myb family transcription factor APL</t>
  </si>
  <si>
    <t>HORVU.MOREX.r2.7HG0612840.1</t>
  </si>
  <si>
    <t>HORVU.MOREX.r2.7HG0612850.1</t>
  </si>
  <si>
    <t>GPI transamidase subunit PIG-U</t>
  </si>
  <si>
    <t>HORVU.MOREX.r2.7HG0612860.1</t>
  </si>
  <si>
    <t>Heat shock family protein</t>
  </si>
  <si>
    <t>HORVU.MOREX.r2.7HG0612870.1</t>
  </si>
  <si>
    <t>HORVU.MOREX.r2.7HG0612900.1</t>
  </si>
  <si>
    <t>low-molecular-weight cysteine-rich 16</t>
  </si>
  <si>
    <t>HORVU.MOREX.r2.7HG0612910.1</t>
  </si>
  <si>
    <t>HORVU.MOREX.r2.7HG0612920.1</t>
  </si>
  <si>
    <t>Endonuclease V family protein</t>
  </si>
  <si>
    <t>HORVU.MOREX.r2.7HG0612950.1</t>
  </si>
  <si>
    <t>defensin-like protein</t>
  </si>
  <si>
    <t>HORVU.MOREX.r2.7HG0612960.1</t>
  </si>
  <si>
    <t>HORVU.MOREX.r2.7HG0612980.1</t>
  </si>
  <si>
    <t>tRNA pseudouridine synthase A</t>
  </si>
  <si>
    <t>HORVU.MOREX.r2.7HG0612990.1</t>
  </si>
  <si>
    <t>HORVU.MOREX.r2.7HG0613010.1</t>
  </si>
  <si>
    <t>HORVU.MOREX.r2.7HG0613020.1</t>
  </si>
  <si>
    <t>D-aminoacyl-tRNA deacylase</t>
  </si>
  <si>
    <t>HORVU.MOREX.r2.7HG0613030.1</t>
  </si>
  <si>
    <t>Ubiquitin</t>
  </si>
  <si>
    <t>HORVU.MOREX.r2.7HG0613040.1</t>
  </si>
  <si>
    <t>HORVU.MOREX.r2.7HG0613060.1</t>
  </si>
  <si>
    <t>DNA repair protein RecO</t>
  </si>
  <si>
    <t>HORVU.MOREX.r2.7HG0613070.1</t>
  </si>
  <si>
    <t>Basic-leucine zipper (BZIP) transcription factor family</t>
  </si>
  <si>
    <t>HORVU.MOREX.r2.7HG0614410.1</t>
  </si>
  <si>
    <t>Glutamine dumper, putative</t>
  </si>
  <si>
    <t>HORVU.MOREX.r2.7HG0614430.1</t>
  </si>
  <si>
    <t>HORVU.MOREX.r2.7HG0614440.1</t>
  </si>
  <si>
    <t>Protein CbbY, chromosomal</t>
  </si>
  <si>
    <t>HORVU.MOREX.r2.7HG0614490.1</t>
  </si>
  <si>
    <t>Ubiquitin carboxyl-terminal hydrolase family protein</t>
  </si>
  <si>
    <t>HORVU.MOREX.r2.7HG0614500.1</t>
  </si>
  <si>
    <t>Actin cross-linking</t>
  </si>
  <si>
    <t>HORVU.MOREX.r2.7HG0614510.1</t>
  </si>
  <si>
    <t>SKP1-like protein</t>
  </si>
  <si>
    <t>HORVU.MOREX.r2.7HG0614530.1</t>
  </si>
  <si>
    <t>HORVU.MOREX.r2.7HG0614540.1</t>
  </si>
  <si>
    <t>HORVU.MOREX.r2.7HG0614570.1</t>
  </si>
  <si>
    <t>GWAS:  48hai normalized colony counts phenotype, gene annotaions in associated genomic regions with -Log10 P&gt;4, V2=MorexV2 reference; V3=MorexV3 reference</t>
  </si>
  <si>
    <t>48_CC_MTAB_1</t>
  </si>
  <si>
    <t>48_CC_MTAB_3</t>
  </si>
  <si>
    <t>48_CC_MTAB_4</t>
  </si>
  <si>
    <t>48_CC_MTAB_5</t>
  </si>
  <si>
    <t>48_CC_MTAB_6</t>
  </si>
  <si>
    <t>48_CC_MTAB_7</t>
  </si>
  <si>
    <t>48_CC_MTAB_8</t>
  </si>
  <si>
    <t>48_CC_MTAB_9</t>
  </si>
  <si>
    <t>48_CC_MTAB_10</t>
  </si>
  <si>
    <t>48_CC_MTAB_12</t>
  </si>
  <si>
    <t>48_CC_MTAB_13</t>
  </si>
  <si>
    <t>48_CC_MTAB_14</t>
  </si>
  <si>
    <t>48_CC_MTAB_15</t>
  </si>
  <si>
    <t>48_CC_MTAB_18</t>
  </si>
  <si>
    <t>48_CC_MTAB_19</t>
  </si>
  <si>
    <t>48_CC_MTAB_21</t>
  </si>
  <si>
    <t>48_CC_MTAB_22</t>
  </si>
  <si>
    <t>48_CC_MTAB_23</t>
  </si>
  <si>
    <t>48_CC_MTAB_25</t>
  </si>
  <si>
    <t>48_CC_MTAB_26</t>
  </si>
  <si>
    <t>48_CC_MTAB_27</t>
  </si>
  <si>
    <t>48_CC_MTAB_28</t>
  </si>
  <si>
    <t>48_CC_MTAB_29</t>
  </si>
  <si>
    <t>48_CC_MTAB_32</t>
  </si>
  <si>
    <t>48_CC_MTAB_33</t>
  </si>
  <si>
    <t>48_CC_MTAB_34</t>
  </si>
  <si>
    <t>48_CC_MTAB_35</t>
  </si>
  <si>
    <t>48_CC_MTAB_36</t>
  </si>
  <si>
    <t>48_CC_MTAB_37</t>
  </si>
  <si>
    <t>48_CC_MTAB_38</t>
  </si>
  <si>
    <t>48_CC_MTAB_39</t>
  </si>
  <si>
    <t>48_CC_MTAB_40</t>
  </si>
  <si>
    <t>48_CC_MTAB_2</t>
  </si>
  <si>
    <t>48_CC_MTAB_11</t>
  </si>
  <si>
    <t>48_CC_MTAB_16</t>
  </si>
  <si>
    <t>48_CC_MTAB_17</t>
  </si>
  <si>
    <t>48_CC_MTAB_20</t>
  </si>
  <si>
    <t>48_CC_MTAB_24</t>
  </si>
  <si>
    <t>48_CC_MTAB_30</t>
  </si>
  <si>
    <t>48_CC_MTAB_31</t>
  </si>
  <si>
    <t>48_CC_MTAB_ID</t>
  </si>
  <si>
    <t>HORVU.MOREX.r3.1HG0017770.1</t>
  </si>
  <si>
    <t>HORVU.MOREX.r3.1HG0017780.1</t>
  </si>
  <si>
    <t>HORVU.MOREX.r3.1HG0017790.1</t>
  </si>
  <si>
    <t>HORVU.MOREX.r3.1HG0017820.1</t>
  </si>
  <si>
    <t>HORVU.MOREX.r3.1HG0017870.1</t>
  </si>
  <si>
    <t>HORVU.MOREX.r3.1HG0017880.1</t>
  </si>
  <si>
    <t>HORVU.MOREX.r3.1HG0017890.1</t>
  </si>
  <si>
    <t>HORVU.MOREX.r3.1HG0017920.1</t>
  </si>
  <si>
    <t>HORVU.MOREX.r3.1HG0017930.1</t>
  </si>
  <si>
    <t>HORVU.MOREX.r3.1HG0017960.1</t>
  </si>
  <si>
    <t>HORVU.MOREX.r3.1HG0060530.1</t>
  </si>
  <si>
    <t>HORVU.MOREX.r3.1HG0060560.1</t>
  </si>
  <si>
    <t>Ankyrin-repeat containing protein, putative</t>
  </si>
  <si>
    <t>HORVU.MOREX.r3.1HG0060570.1</t>
  </si>
  <si>
    <t>HORVU.MOREX.r3.1HG0060600.1</t>
  </si>
  <si>
    <t>HORVU.MOREX.r3.1HG0060640.1</t>
  </si>
  <si>
    <t>HORVU.MOREX.r3.1HG0064160.1</t>
  </si>
  <si>
    <t>HORVU.MOREX.r3.1HG0064170.1</t>
  </si>
  <si>
    <t>HORVU.MOREX.r3.1HG0064180.1</t>
  </si>
  <si>
    <t>HORVU.MOREX.r3.1HG0064220.1</t>
  </si>
  <si>
    <t>HORVU.MOREX.r3.1HG0064240.1</t>
  </si>
  <si>
    <t>HORVU.MOREX.r3.1HG0068420.1</t>
  </si>
  <si>
    <t>HORVU.MOREX.r3.1HG0068460.1</t>
  </si>
  <si>
    <t>HORVU.MOREX.r3.1HG0068480.1</t>
  </si>
  <si>
    <t>HORVU.MOREX.r3.2HG0102550.1</t>
  </si>
  <si>
    <t>HORVU.MOREX.r3.2HG0102560.1</t>
  </si>
  <si>
    <t>HORVU.MOREX.r3.2HG0102570.1</t>
  </si>
  <si>
    <t>HORVU.MOREX.r3.2HG0102600.1</t>
  </si>
  <si>
    <t>HORVU.MOREX.r3.2HG0102640.1</t>
  </si>
  <si>
    <t>HORVU.MOREX.r3.2HG0102650.1</t>
  </si>
  <si>
    <t>HORVU.MOREX.r3.2HG0102660.1</t>
  </si>
  <si>
    <t>HORVU.MOREX.r3.2HG0102670.1</t>
  </si>
  <si>
    <t>HORVU.MOREX.r3.2HG0102700.1</t>
  </si>
  <si>
    <t>HORVU.MOREX.r3.2HG0102720.1</t>
  </si>
  <si>
    <t>HORVU.MOREX.r3.2HG0102730.1</t>
  </si>
  <si>
    <t>HORVU.MOREX.r3.2HG0102740.1</t>
  </si>
  <si>
    <t>HORVU.MOREX.r3.2HG0102860.1</t>
  </si>
  <si>
    <t>HORVU.MOREX.r3.2HG0102870.1</t>
  </si>
  <si>
    <t>HORVU.MOREX.r3.2HG0203800.1</t>
  </si>
  <si>
    <t>HORVU.MOREX.r3.2HG0203810.1</t>
  </si>
  <si>
    <t>HORVU.MOREX.r3.2HG0203820.1</t>
  </si>
  <si>
    <t>HORVU.MOREX.r3.2HG0203830.1</t>
  </si>
  <si>
    <t>HORVU.MOREX.r3.2HG0203840.1</t>
  </si>
  <si>
    <t>HORVU.MOREX.r3.2HG0203890.1</t>
  </si>
  <si>
    <t>HORVU.MOREX.r3.2HG0203930.1</t>
  </si>
  <si>
    <t>HORVU.MOREX.r3.2HG0203960.1</t>
  </si>
  <si>
    <t>HORVU.MOREX.r3.2HG0204020.1</t>
  </si>
  <si>
    <t>HORVU.MOREX.r3.2HG0204030.1</t>
  </si>
  <si>
    <t>HORVU.MOREX.r3.2HG0204040.1</t>
  </si>
  <si>
    <t>HORVU.MOREX.r3.2HG0204050.1</t>
  </si>
  <si>
    <t>HORVU.MOREX.r3.2HG0204070.1</t>
  </si>
  <si>
    <t>HORVU.MOREX.r3.2HG0204080.1</t>
  </si>
  <si>
    <t>HORVU.MOREX.r3.2HG0204100.1</t>
  </si>
  <si>
    <t>HORVU.MOREX.r3.3HG0225260.1</t>
  </si>
  <si>
    <t>HORVU.MOREX.r3.3HG0225270.1</t>
  </si>
  <si>
    <t>HORVU.MOREX.r3.3HG0225280.1</t>
  </si>
  <si>
    <t>HORVU.MOREX.r3.3HG0225290.1</t>
  </si>
  <si>
    <t>HORVU.MOREX.r3.3HG0225300.1</t>
  </si>
  <si>
    <t>HORVU.MOREX.r3.3HG0225310.1</t>
  </si>
  <si>
    <t>HORVU.MOREX.r3.3HG0225320.1</t>
  </si>
  <si>
    <t>HORVU.MOREX.r3.3HG0225330.1</t>
  </si>
  <si>
    <t>HORVU.MOREX.r3.3HG0225340.1</t>
  </si>
  <si>
    <t>HORVU.MOREX.r3.3HG0225360.1</t>
  </si>
  <si>
    <t>HORVU.MOREX.r3.3HG0225380.1</t>
  </si>
  <si>
    <t>HORVU.MOREX.r3.3HG0225390.1</t>
  </si>
  <si>
    <t>HORVU.MOREX.r3.3HG0225400.1</t>
  </si>
  <si>
    <t>HORVU.MOREX.r3.3HG0225430.1</t>
  </si>
  <si>
    <t>HORVU.MOREX.r3.3HG0225440.1</t>
  </si>
  <si>
    <t>HORVU.MOREX.r3.3HG0225450.1</t>
  </si>
  <si>
    <t>HORVU.MOREX.r3.3HG0225490.1</t>
  </si>
  <si>
    <t>HORVU.MOREX.r3.3HG0225500.1</t>
  </si>
  <si>
    <t>HORVU.MOREX.r3.3HG0225510.1</t>
  </si>
  <si>
    <t>HORVU.MOREX.r3.3HG0228940.1</t>
  </si>
  <si>
    <t>HORVU.MOREX.r3.3HG0228960.1</t>
  </si>
  <si>
    <t>HORVU.MOREX.r3.3HG0228970.1</t>
  </si>
  <si>
    <t>HORVU.MOREX.r3.3HG0228990.1</t>
  </si>
  <si>
    <t>HORVU.MOREX.r3.3HG0229000.1</t>
  </si>
  <si>
    <t>HORVU.MOREX.r3.3HG0229010.1</t>
  </si>
  <si>
    <t>HORVU.MOREX.r3.3HG0229050.1</t>
  </si>
  <si>
    <t>HORVU.MOREX.r3.3HG0229060.1</t>
  </si>
  <si>
    <t>HORVU.MOREX.r3.3HG0229090.1</t>
  </si>
  <si>
    <t>HORVU.MOREX.r3.3HG0229110.1</t>
  </si>
  <si>
    <t>HORVU.MOREX.r3.3HG0229120.1</t>
  </si>
  <si>
    <t>HORVU.MOREX.r3.3HG0229130.1</t>
  </si>
  <si>
    <t>HORVU.MOREX.r3.3HG0229300.1</t>
  </si>
  <si>
    <t>HORVU.MOREX.r3.3HG0229310.1</t>
  </si>
  <si>
    <t>HORVU.MOREX.r3.3HG0229320.1</t>
  </si>
  <si>
    <t>HORVU.MOREX.r3.3HG0229400.1</t>
  </si>
  <si>
    <t>HORVU.MOREX.r3.3HG0229360.1</t>
  </si>
  <si>
    <t>HORVU.MOREX.r3.3HG0229410.1</t>
  </si>
  <si>
    <t>HORVU.MOREX.r3.3HG0229420.1</t>
  </si>
  <si>
    <t>HORVU.MOREX.r3.3HG0229450.1</t>
  </si>
  <si>
    <t>HORVU.MOREX.r3.3HG0229460.1</t>
  </si>
  <si>
    <t>HORVU.MOREX.r3.3HG0229470.1</t>
  </si>
  <si>
    <t>HORVU.MOREX.r3.3HG0229480.1</t>
  </si>
  <si>
    <t>HORVU.MOREX.r3.3HG0229510.1</t>
  </si>
  <si>
    <t>HORVU.MOREX.r3.3HG0229520.1</t>
  </si>
  <si>
    <t>HORVU.MOREX.r3.3HG0229590.1</t>
  </si>
  <si>
    <t>HORVU.MOREX.r3.3HG0229610.1</t>
  </si>
  <si>
    <t>HORVU.MOREX.r3.3HG0229620.1</t>
  </si>
  <si>
    <t>HORVU.MOREX.r3.3HG0230560.1</t>
  </si>
  <si>
    <t>HORVU.MOREX.r3.3HG0230590.1</t>
  </si>
  <si>
    <t>HORVU.MOREX.r3.3HG0230600.1</t>
  </si>
  <si>
    <t>HORVU.MOREX.r3.3HG0230630.1</t>
  </si>
  <si>
    <t>HORVU.MOREX.r3.3HG0230640.1</t>
  </si>
  <si>
    <t>HORVU.MOREX.r3.3HG0230670.1</t>
  </si>
  <si>
    <t>HORVU.MOREX.r3.3HG0230680.1</t>
  </si>
  <si>
    <t>HORVU.MOREX.r3.3HG0230690.1</t>
  </si>
  <si>
    <t>HORVU.MOREX.r3.3HG0230700.1</t>
  </si>
  <si>
    <t>HORVU.MOREX.r3.3HG0321070.1</t>
  </si>
  <si>
    <t>HORVU.MOREX.r3.3HG0321080.1</t>
  </si>
  <si>
    <t>TIFY domain protein 8</t>
  </si>
  <si>
    <t>HORVU.MOREX.r3.3HG0321090.1</t>
  </si>
  <si>
    <t>HORVU.MOREX.r3.3HG0321110.1</t>
  </si>
  <si>
    <t>HORVU.MOREX.r3.3HG0321130.1</t>
  </si>
  <si>
    <t>HORVU.MOREX.r3.3HG0321140.1</t>
  </si>
  <si>
    <t>HORVU.MOREX.r3.3HG0321150.1</t>
  </si>
  <si>
    <t>HORVU.MOREX.r3.3HG0321170.1</t>
  </si>
  <si>
    <t>HORVU.MOREX.r3.3HG0321190.1</t>
  </si>
  <si>
    <t>HORVU.MOREX.r3.3HG0321200.1</t>
  </si>
  <si>
    <t>HORVU.MOREX.r3.3HG0321210.1</t>
  </si>
  <si>
    <t>HORVU.MOREX.r3.3HG0321260.1</t>
  </si>
  <si>
    <t>HORVU.MOREX.r3.3HG0321270.1</t>
  </si>
  <si>
    <t>HORVU.MOREX.r3.4HG0393590.1</t>
  </si>
  <si>
    <t>HORVU.MOREX.r3.4HG0410000.1</t>
  </si>
  <si>
    <t>HORVU.MOREX.r3.4HG0410010.1</t>
  </si>
  <si>
    <t>HORVU.MOREX.r3.4HG0410020.1</t>
  </si>
  <si>
    <t>HORVU.MOREX.r3.4HG0410030.1</t>
  </si>
  <si>
    <t>HORVU.MOREX.r3.4HG0410040.1</t>
  </si>
  <si>
    <t>HORVU.MOREX.r3.4HG0410050.1</t>
  </si>
  <si>
    <t>HORVU.MOREX.r3.4HG0411680.1</t>
  </si>
  <si>
    <t>HORVU.MOREX.r3.4HG0411700.1</t>
  </si>
  <si>
    <t>HORVU.MOREX.r3.4HG0411730.1</t>
  </si>
  <si>
    <t>HORVU.MOREX.r3.4HG0411740.1</t>
  </si>
  <si>
    <t>HORVU.MOREX.r3.4HG0411750.1</t>
  </si>
  <si>
    <t>HORVU.MOREX.r3.4HG0411760.1</t>
  </si>
  <si>
    <t>HORVU.MOREX.r3.4HG0411810.1</t>
  </si>
  <si>
    <t>HORVU.MOREX.r3.4HG0411820.1</t>
  </si>
  <si>
    <t>HORVU.MOREX.r3.4HG0412080.1</t>
  </si>
  <si>
    <t>HORVU.MOREX.r3.4HG0412090.1</t>
  </si>
  <si>
    <t>C3HC4-type RING finger-containing protein</t>
  </si>
  <si>
    <t>HORVU.MOREX.r3.4HG0412120.1</t>
  </si>
  <si>
    <t>HORVU.MOREX.r3.4HG0412140.1</t>
  </si>
  <si>
    <t>HORVU.MOREX.r3.4HG0412150.1</t>
  </si>
  <si>
    <t>HORVU.MOREX.r3.4HG0412180.1</t>
  </si>
  <si>
    <t>HORVU.MOREX.r3.4HG0412200.1</t>
  </si>
  <si>
    <t>HORVU.MOREX.r3.4HG0412600.1</t>
  </si>
  <si>
    <t>HORVU.MOREX.r3.4HG0412610.1</t>
  </si>
  <si>
    <t>HORVU.MOREX.r3.4HG0412620.1</t>
  </si>
  <si>
    <t>HORVU.MOREX.r3.4HG0412630.1</t>
  </si>
  <si>
    <t>HORVU.MOREX.r3.4HG0412640.1</t>
  </si>
  <si>
    <t>HORVU.MOREX.r3.4HG0412650.1</t>
  </si>
  <si>
    <t>HORVU.MOREX.r3.4HG0412680.1</t>
  </si>
  <si>
    <t>HORVU.MOREX.r3.4HG0412720.1</t>
  </si>
  <si>
    <t>HORVU.MOREX.r3.4HG0412730.1</t>
  </si>
  <si>
    <t>HORVU.MOREX.r3.5HG0485860.1</t>
  </si>
  <si>
    <t>HORVU.MOREX.r3.5HG0485870.1</t>
  </si>
  <si>
    <t>HORVU.MOREX.r3.5HG0485890.1</t>
  </si>
  <si>
    <t>HORVU.MOREX.r3.5HG0485910.1</t>
  </si>
  <si>
    <t>HORVU.MOREX.r3.5HG0485920.1</t>
  </si>
  <si>
    <t>HORVU.MOREX.r3.5HG0485940.1</t>
  </si>
  <si>
    <t>HORVU.MOREX.r3.5HG0486110.1</t>
  </si>
  <si>
    <t>HORVU.MOREX.r3.5HG0486120.1</t>
  </si>
  <si>
    <t>HORVU.MOREX.r3.5HG0486130.1</t>
  </si>
  <si>
    <t>HORVU.MOREX.r3.5HG0486150.1</t>
  </si>
  <si>
    <t>HORVU.MOREX.r3.5HG0486160.1</t>
  </si>
  <si>
    <t>HORVU.MOREX.r3.5HG0486180.1</t>
  </si>
  <si>
    <t>HORVU.MOREX.r3.5HG0486190.1</t>
  </si>
  <si>
    <t>HORVU.MOREX.r3.5HG0486200.1</t>
  </si>
  <si>
    <t>HORVU.MOREX.r3.5HG0486220.1</t>
  </si>
  <si>
    <t>HORVU.MOREX.r3.5HG0495770.1</t>
  </si>
  <si>
    <t>HORVU.MOREX.r3.5HG0495790.1</t>
  </si>
  <si>
    <t>HORVU.MOREX.r3.5HG0495800.1</t>
  </si>
  <si>
    <t>HORVU.MOREX.r3.5HG0495810.1</t>
  </si>
  <si>
    <t>HORVU.MOREX.r3.5HG0495820.1</t>
  </si>
  <si>
    <t>HORVU.MOREX.r3.5HG0495830.1</t>
  </si>
  <si>
    <t>HORVU.MOREX.r3.5HG0495840.1</t>
  </si>
  <si>
    <t>HORVU.MOREX.r3.5HG0495850.1</t>
  </si>
  <si>
    <t>Aleurone layer morphogenesis protein</t>
  </si>
  <si>
    <t>HORVU.MOREX.r3.5HG0495860.1</t>
  </si>
  <si>
    <t>HORVU.MOREX.r3.5HG0495870.1</t>
  </si>
  <si>
    <t>HORVU.MOREX.r3.5HG0495890.1</t>
  </si>
  <si>
    <t>HORVU.MOREX.r3.5HG0495900.1</t>
  </si>
  <si>
    <t>Adenylate kinase</t>
  </si>
  <si>
    <t>HORVU.MOREX.r3.5HG0495910.1</t>
  </si>
  <si>
    <t>HORVU.MOREX.r3.5HG0498320.1</t>
  </si>
  <si>
    <t>HORVU.MOREX.r3.5HG0498330.1</t>
  </si>
  <si>
    <t>HORVU.MOREX.r3.5HG0498340.1</t>
  </si>
  <si>
    <t>HORVU.MOREX.r3.5HG0498360.1</t>
  </si>
  <si>
    <t>HORVU.MOREX.r3.5HG0498400.1</t>
  </si>
  <si>
    <t>HORVU.MOREX.r3.5HG0498450.1</t>
  </si>
  <si>
    <t>HORVU.MOREX.r3.5HG0498460.1</t>
  </si>
  <si>
    <t>HORVU.MOREX.r3.5HG0498480.1</t>
  </si>
  <si>
    <t>HORVU.MOREX.r3.5HG0498490.1</t>
  </si>
  <si>
    <t>HORVU.MOREX.r3.5HG0498510.1</t>
  </si>
  <si>
    <t>HORVU.MOREX.r3.5HG0498530.1</t>
  </si>
  <si>
    <t>HORVU.MOREX.r3.5HG0498540.1</t>
  </si>
  <si>
    <t>HORVU.MOREX.r3.5HG0498570.1</t>
  </si>
  <si>
    <t>HORVU.MOREX.r3.7HG0640520.1</t>
  </si>
  <si>
    <t>HORVU.MOREX.r3.7HG0640540.1</t>
  </si>
  <si>
    <t>HORVU.MOREX.r3.7HG0640550.1</t>
  </si>
  <si>
    <t>HORVU.MOREX.r3.7HG0640560.1</t>
  </si>
  <si>
    <t>HORVU.MOREX.r3.7HG0640570.1</t>
  </si>
  <si>
    <t>HORVU.MOREX.r3.7HG0640580.1</t>
  </si>
  <si>
    <t>HORVU.MOREX.r3.7HG0640590.1</t>
  </si>
  <si>
    <t>HORVU.MOREX.r3.7HG0640610.1</t>
  </si>
  <si>
    <t>HORVU.MOREX.r3.7HG0640630.1</t>
  </si>
  <si>
    <t>HORVU.MOREX.r3.7HG0640650.1</t>
  </si>
  <si>
    <t>HORVU.MOREX.r3.7HG0640660.1</t>
  </si>
  <si>
    <t>HORVU.MOREX.r3.7HG0640690.1</t>
  </si>
  <si>
    <t>HORVU.MOREX.r3.7HG0640700.1</t>
  </si>
  <si>
    <t>HORVU.MOREX.r3.7HG0640710.1</t>
  </si>
  <si>
    <t>HORVU.MOREX.r3.7HG0640720.1</t>
  </si>
  <si>
    <t>HORVU.MOREX.r3.7HG0640730.1</t>
  </si>
  <si>
    <t>HORVU.MOREX.r3.7HG0640740.1</t>
  </si>
  <si>
    <t>HORVU.MOREX.r3.7HG0640780.1</t>
  </si>
  <si>
    <t>HORVU.MOREX.r3.7HG0640790.1</t>
  </si>
  <si>
    <t>HORVU.MOREX.r3.7HG0640800.1</t>
  </si>
  <si>
    <t>HORVU.MOREX.r3.7HG0640810.1</t>
  </si>
  <si>
    <t>HORVU.MOREX.r3.7HG0642220.1</t>
  </si>
  <si>
    <t>HORVU.MOREX.r3.7HG0642250.1</t>
  </si>
  <si>
    <t>HORVU.MOREX.r3.7HG0642300.1</t>
  </si>
  <si>
    <t>HORVU.MOREX.r3.7HG0642320.1</t>
  </si>
  <si>
    <t>Receptor-like kinase, putative</t>
  </si>
  <si>
    <t>HORVU.MOREX.r3.7HG0642360.1</t>
  </si>
  <si>
    <t>HORVU.MOREX.r3.7HG0642370.1</t>
  </si>
  <si>
    <t>HORVU.MOREX.r3.7HG0642420.1</t>
  </si>
  <si>
    <t>HORVU.MOREX.r3.7HG0642460.1</t>
  </si>
  <si>
    <t>HORVU.MOREX.r3.7HG0642480.1</t>
  </si>
  <si>
    <t>HORVU.MOREX.r3.7HG0642520.1</t>
  </si>
  <si>
    <t>HORVU.MOREX.r3.7HG0642550.1</t>
  </si>
  <si>
    <t>HORVU.MOREX.r3.7HG0642560.1</t>
  </si>
  <si>
    <t>HORVU.MOREX.r3.7HG0642580.1</t>
  </si>
  <si>
    <t>HORVU.MOREX.r3.7HG0642600.1</t>
  </si>
  <si>
    <t>HORVU.MOREX.r3.7HG0642610.1</t>
  </si>
  <si>
    <t>HORVU.MOREX.r3.7HG0642640.1</t>
  </si>
  <si>
    <t>HORVU.MOREX.r3.7HG0642690.1</t>
  </si>
  <si>
    <t>HORVU.MOREX.r3.7HG0642740.1</t>
  </si>
  <si>
    <t>HORVU.MOREX.r3.7HG0642750.1</t>
  </si>
  <si>
    <t>HORVU.MOREX.r3.7HG0642770.1</t>
  </si>
  <si>
    <t>HORVU.MOREX.r3.5HG0520630.1</t>
  </si>
  <si>
    <t>HORVU.MOREX.r3.7HG0642810.1</t>
  </si>
  <si>
    <t>HORVU.MOREX.r3.7HG0642820.1</t>
  </si>
  <si>
    <t>HORVU.MOREX.r3.7HG0642830.1</t>
  </si>
  <si>
    <t>HORVU.MOREX.r3.7HG0642850.1</t>
  </si>
  <si>
    <t>HORVU.MOREX.r3.7HG0642880.1</t>
  </si>
  <si>
    <t>HORVU.MOREX.r3.7HG0642890.1</t>
  </si>
  <si>
    <t>HORVU.MOREX.r3.7HG0643810.1</t>
  </si>
  <si>
    <t>HORVU.MOREX.r3.7HG0643820.1</t>
  </si>
  <si>
    <t>HORVU.MOREX.r3.7HG0643880.1</t>
  </si>
  <si>
    <t>HORVU.MOREX.r3.7HG0643980.1</t>
  </si>
  <si>
    <t>HORVU.MOREX.r3.7HG0644010.1</t>
  </si>
  <si>
    <t>HORVU.MOREX.r3.7HG0644030.1</t>
  </si>
  <si>
    <t>HORVU.MOREX.r3.7HG0644070.1</t>
  </si>
  <si>
    <t>HORVU.MOREX.r3.7HG0644160.1</t>
  </si>
  <si>
    <t>HORVU.MOREX.r3.7HG0644190.1</t>
  </si>
  <si>
    <t>HORVU.MOREX.r3.7HG0646060.1</t>
  </si>
  <si>
    <t>HORVU.MOREX.r3.7HG0646090.1</t>
  </si>
  <si>
    <t>HORVU.MOREX.r3.7HG0646210.1</t>
  </si>
  <si>
    <t>HORVU.MOREX.r3.7HG0646220.1</t>
  </si>
  <si>
    <t>HORVU.MOREX.r3.7HG0646270.1</t>
  </si>
  <si>
    <t>HORVU.MOREX.r3.7HG0646280.1</t>
  </si>
  <si>
    <t>HORVU.MOREX.r3.7HG0646350.1</t>
  </si>
  <si>
    <t>HORVU.MOREX.r3.7HG0647780.1</t>
  </si>
  <si>
    <t>HORVU.MOREX.r3.7HG0647790.1</t>
  </si>
  <si>
    <t>HORVU.MOREX.r3.7HG0647870.1</t>
  </si>
  <si>
    <t>HORVU.MOREX.r3.7HG0647930.1</t>
  </si>
  <si>
    <t>HORVU.MOREX.r3.4HG0380340.1</t>
  </si>
  <si>
    <t>FAR1-related sequence 5</t>
  </si>
  <si>
    <t>HORVU.MOREX.r3.7HG0647950.1</t>
  </si>
  <si>
    <t>HORVU.MOREX.r3.7HG0647960.1</t>
  </si>
  <si>
    <t>HORVU.MOREX.r3.7HG0647980.1</t>
  </si>
  <si>
    <t>HORVU.MOREX.r3.7HG0647990.1</t>
  </si>
  <si>
    <t>HORVU.MOREX.r3.7HG0648000.1</t>
  </si>
  <si>
    <t>HORVU.MOREX.r3.7HG0648050.1</t>
  </si>
  <si>
    <t>HORVU.MOREX.r3.7HG0648060.1</t>
  </si>
  <si>
    <t>HORVU.MOREX.r3.7HG0648080.1</t>
  </si>
  <si>
    <t>HORVU.MOREX.r3.7HG0648090.1</t>
  </si>
  <si>
    <t>HORVU.MOREX.r3.7HG0653500.1</t>
  </si>
  <si>
    <t>HORVU.MOREX.r3.7HG0653510.1</t>
  </si>
  <si>
    <t>HORVU.MOREX.r3.7HG0653520.1</t>
  </si>
  <si>
    <t>HORVU.MOREX.r3.7HG0653530.1</t>
  </si>
  <si>
    <t>HORVU.MOREX.r3.7HG0653550.1</t>
  </si>
  <si>
    <t>HORVU.MOREX.r3.7HG0653560.1</t>
  </si>
  <si>
    <t>HORVU.MOREX.r3.7HG0653570.1</t>
  </si>
  <si>
    <t>HORVU.MOREX.r3.7HG0686880.1</t>
  </si>
  <si>
    <t>HORVU.MOREX.r3.7HG0700360.1</t>
  </si>
  <si>
    <t>HORVU.MOREX.r3.7HG0700370.1</t>
  </si>
  <si>
    <t>HORVU.MOREX.r3.7HG0738380.1</t>
  </si>
  <si>
    <t>HORVU.MOREX.r3.7HG0738400.1</t>
  </si>
  <si>
    <t>HORVU.MOREX.r3.7HG0738410.1</t>
  </si>
  <si>
    <t>HORVU.MOREX.r3.7HG0738460.1</t>
  </si>
  <si>
    <t>HORVU.MOREX.r3.7HG0738490.1</t>
  </si>
  <si>
    <t>HORVU.MOREX.r3.7HG0738530.1</t>
  </si>
  <si>
    <t>HORVU.MOREX.r3.7HG0738540.1</t>
  </si>
  <si>
    <t>HORVU.MOREX.r3.7HG0738560.1</t>
  </si>
  <si>
    <t>HORVU.MOREX.r3.7HG0738570.1</t>
  </si>
  <si>
    <t>HORVU.MOREX.r3.7HG0738860.1</t>
  </si>
  <si>
    <t>HORVU.MOREX.r3.7HG0738870.1</t>
  </si>
  <si>
    <t>HORVU.MOREX.r3.7HG0738880.1</t>
  </si>
  <si>
    <t>HORVU.MOREX.r3.7HG0738890.1</t>
  </si>
  <si>
    <t>HORVU.MOREX.r3.7HG0738930.1</t>
  </si>
  <si>
    <t>HORVU.MOREX.r3.7HG0738940.1</t>
  </si>
  <si>
    <t>HORVU.MOREX.r3.7HG0738950.1</t>
  </si>
  <si>
    <t>HORVU.MOREX.r3.7HG0738980.1</t>
  </si>
  <si>
    <t>HORVU.MOREX.r3.7HG0738990.1</t>
  </si>
  <si>
    <t>HORVU.MOREX.r3.7HG0739020.1</t>
  </si>
  <si>
    <t>HORVU.MOREX.r3.7HG0739030.1</t>
  </si>
  <si>
    <t>HORVU.MOREX.r3.7HG0739050.1</t>
  </si>
  <si>
    <t>HORVU.MOREX.r3.7HG0739060.1</t>
  </si>
  <si>
    <t>HORVU.MOREX.r3.7HG0739070.1</t>
  </si>
  <si>
    <t>HORVU.MOREX.r3.7HG0739080.1</t>
  </si>
  <si>
    <t>HORVU.MOREX.r3.7HG0739100.1</t>
  </si>
  <si>
    <t>Glycosyltransferase 8 domain-containing protein 1</t>
  </si>
  <si>
    <t>HORVU.MOREX.r3.7HG0739110.1</t>
  </si>
  <si>
    <t>HORVU.MOREX.r3.7HG0740730.1</t>
  </si>
  <si>
    <t>HORVU.MOREX.r3.7HG0740760.1</t>
  </si>
  <si>
    <t>HORVU.MOREX.r3.7HG0740780.1</t>
  </si>
  <si>
    <t>HORVU.MOREX.r3.7HG0740830.1</t>
  </si>
  <si>
    <t>HORVU.MOREX.r3.7HG0740840.1</t>
  </si>
  <si>
    <t>HORVU.MOREX.r3.7HG0740970.1</t>
  </si>
  <si>
    <t>HORVU.MOREX.r3.7HG0740980.1</t>
  </si>
  <si>
    <t>HORVU.MOREX.r3.7HG0741010.1</t>
  </si>
  <si>
    <t>HORVU.MOREX.r2.3HG0227750.1</t>
  </si>
  <si>
    <t>HORVU.MOREX.r3.3HG0274820.1</t>
  </si>
  <si>
    <t>HORVU.MOREX.r2.3HG0227760.1</t>
  </si>
  <si>
    <t>Exostosin family protein</t>
  </si>
  <si>
    <t>HORVU.MOREX.r3.3HG0274830.1</t>
  </si>
  <si>
    <t>HORVU.MOREX.r2.3HG0227770.1</t>
  </si>
  <si>
    <t>CASP-like protein</t>
  </si>
  <si>
    <t>HORVU.MOREX.r3.3HG0274840.1</t>
  </si>
  <si>
    <t>HORVU.MOREX.r2.3HG0227780.1</t>
  </si>
  <si>
    <t>Dual-specificity RNA methyltransferase RlmN</t>
  </si>
  <si>
    <t>HORVU.MOREX.r3.3HG0274850.1</t>
  </si>
  <si>
    <t>HORVU.MOREX.r2.3HG0227810.1</t>
  </si>
  <si>
    <t>HORVU.MOREX.r3.3HG0274900.1</t>
  </si>
  <si>
    <t>HORVU.MOREX.r2.3HG0227820.1</t>
  </si>
  <si>
    <t>HD domain-containing protein 2</t>
  </si>
  <si>
    <t>HORVU.MOREX.r3.3HG0274910.1</t>
  </si>
  <si>
    <t>HORVU.MOREX.r2.3HG0227830.1</t>
  </si>
  <si>
    <t>Bifunctional dihydroflavonol 4-reductase/flavanone 4-reductase isoform 2</t>
  </si>
  <si>
    <t>HORVU.MOREX.r3.3HG0274920.1</t>
  </si>
  <si>
    <t>HORVU.MOREX.r2.3HG0227920.1</t>
  </si>
  <si>
    <t>HORVU.MOREX.r3.3HG0275040.1</t>
  </si>
  <si>
    <t>HORVU.MOREX.r2.3HG0227930.1</t>
  </si>
  <si>
    <t>Isoprenylcysteine alpha-carbonyl methylesterase ICME</t>
  </si>
  <si>
    <t>HORVU.MOREX.r3.3HG0275060.1</t>
  </si>
  <si>
    <t>HORVU.MOREX.r2.3HG0227960.1</t>
  </si>
  <si>
    <t>SWI/SNF-related matrix-associated actin-dependent regulator of chromatin subfamily A-like protein 1</t>
  </si>
  <si>
    <t>HORVU.MOREX.r3.3HG0275090.1</t>
  </si>
  <si>
    <t>HORVU.MOREX.r2.3HG0227980.1</t>
  </si>
  <si>
    <t>Protein MIZU-KUSSEI 1</t>
  </si>
  <si>
    <t>HORVU.MOREX.r3.3HG0275160.1</t>
  </si>
  <si>
    <t>HORVU.MOREX.r2.3HG0227990.1</t>
  </si>
  <si>
    <t>Single-stranded DNA-binding protein</t>
  </si>
  <si>
    <t>HORVU.MOREX.r3.3HG0275170.1</t>
  </si>
  <si>
    <t>HORVU.MOREX.r2.3HG0228010.1</t>
  </si>
  <si>
    <t>Auxin efflux carrier component</t>
  </si>
  <si>
    <t>HORVU.MOREX.r3.3HG0275200.1</t>
  </si>
  <si>
    <t>HORVU.MOREX.r2.3HG0228030.1</t>
  </si>
  <si>
    <t>Homeobox associated leucine zipper protein</t>
  </si>
  <si>
    <t>HORVU.MOREX.r3.3HG0275220.1</t>
  </si>
  <si>
    <t>HORVU.MOREX.r2.3HG0228080.1</t>
  </si>
  <si>
    <t>Mitogen-activated protein kinase</t>
  </si>
  <si>
    <t>HORVU.MOREX.r3.3HG0275260.1</t>
  </si>
  <si>
    <t>HORVU.MOREX.r2.3HG0228090.1</t>
  </si>
  <si>
    <t>Protein CHUP1</t>
  </si>
  <si>
    <t>HORVU.MOREX.r2.3HG0228130.1</t>
  </si>
  <si>
    <t>Long-chain-fatty-acid--CoA ligase ACSBG1</t>
  </si>
  <si>
    <t>HORVU.MOREX.r3.3HG0275320.1</t>
  </si>
  <si>
    <t>HORVU.MOREX.r2.3HG0228140.1</t>
  </si>
  <si>
    <t>Tat pathway signal sequence family protein</t>
  </si>
  <si>
    <t>HORVU.MOREX.r3.3HG0275330.1</t>
  </si>
  <si>
    <t>HORVU.MOREX.r2.3HG0228150.1</t>
  </si>
  <si>
    <t>Cold-regulated protein</t>
  </si>
  <si>
    <t>HORVU.MOREX.r3.3HG0275350.1</t>
  </si>
  <si>
    <t>HORVU.MOREX.r2.3HG0228190.1</t>
  </si>
  <si>
    <t>Mannan endo-1</t>
  </si>
  <si>
    <t>HORVU.MOREX.r2.3HG0228200.1</t>
  </si>
  <si>
    <t>CheY-like two-component responsive regulator family protein</t>
  </si>
  <si>
    <t>HORVU.MOREX.r3.3HG0275440.1</t>
  </si>
  <si>
    <t>HORVU.MOREX.r2.3HG0228210.1</t>
  </si>
  <si>
    <t>Elongation factor</t>
  </si>
  <si>
    <t>HORVU.MOREX.r3.3HG0275450.1</t>
  </si>
  <si>
    <t>HORVU.MOREX.r2.3HG0228220.1</t>
  </si>
  <si>
    <t>Translation initiation factor IF-1</t>
  </si>
  <si>
    <t>HORVU.MOREX.r2.3HG0228250.1</t>
  </si>
  <si>
    <t>Zinc finger CCCH domain protein</t>
  </si>
  <si>
    <t>HORVU.MOREX.r3.3HG0275490.1</t>
  </si>
  <si>
    <t>HORVU.MOREX.r2.3HG0228260.1</t>
  </si>
  <si>
    <t>Flavin-containing monooxygenase</t>
  </si>
  <si>
    <t>HORVU.MOREX.r3.3HG0275500.1</t>
  </si>
  <si>
    <t>HORVU.MOREX.r2.3HG0228290.1</t>
  </si>
  <si>
    <t>Sodium Bile acid symporter family</t>
  </si>
  <si>
    <t>HORVU.MOREX.r3.3HG0275530.1</t>
  </si>
  <si>
    <t>HORVU.MOREX.r2.3HG0228340.1</t>
  </si>
  <si>
    <t>HORVU.MOREX.r3.3HG0275610.1</t>
  </si>
  <si>
    <t>HORVU.MOREX.r2.3HG0228370.1</t>
  </si>
  <si>
    <t>DELLA protein GAI</t>
  </si>
  <si>
    <t>HORVU.MOREX.r3.3HG0275650.1</t>
  </si>
  <si>
    <t>HORVU.MOREX.r2.3HG0228380.1</t>
  </si>
  <si>
    <t>Recombination-associated protein RdgC</t>
  </si>
  <si>
    <t>HORVU.MOREX.r3.3HG0275670.1</t>
  </si>
  <si>
    <t>HORVU.MOREX.r2.3HG0228390.1</t>
  </si>
  <si>
    <t>HORVU.MOREX.r3.3HG0275680.1</t>
  </si>
  <si>
    <t>Retrotransposon protein</t>
  </si>
  <si>
    <t>Transposon protein</t>
  </si>
  <si>
    <t>transmembrane protein</t>
  </si>
  <si>
    <t>1-deoxy-D-xylulose-5-phosphate synthase</t>
  </si>
  <si>
    <t>CsAtPR5</t>
  </si>
  <si>
    <t>HORVU.MOREX.r2.7HG0537890.1</t>
  </si>
  <si>
    <t>HORVU.MOREX.r3.7HG0648100.1</t>
  </si>
  <si>
    <t>HORVU.MOREX.r2.7HG0537910.1</t>
  </si>
  <si>
    <t>Glutathione S-transferase</t>
  </si>
  <si>
    <t>HORVU.MOREX.r3.7HG0648120.1</t>
  </si>
  <si>
    <t>HORVU.MOREX.r2.7HG0537920.1</t>
  </si>
  <si>
    <t>B12D-like protein</t>
  </si>
  <si>
    <t>HORVU.MOREX.r3.7HG0648130.1</t>
  </si>
  <si>
    <t>HORVU.MOREX.r2.7HG0537930.1</t>
  </si>
  <si>
    <t>Homeobox leucine zipper protein</t>
  </si>
  <si>
    <t>HORVU.MOREX.r3.7HG0648140.1</t>
  </si>
  <si>
    <t>HORVU.MOREX.r2.7HG0537950.1</t>
  </si>
  <si>
    <t>Homeobox-leucine zipper family protein</t>
  </si>
  <si>
    <t>HORVU.MOREX.r3.7HG0648170.1</t>
  </si>
  <si>
    <t>HORVU.MOREX.r2.7HG0537960.1</t>
  </si>
  <si>
    <t>Homeobox-leucine zipper protein</t>
  </si>
  <si>
    <t>HORVU.MOREX.r3.7HG0648180.1</t>
  </si>
  <si>
    <t>HORVU.MOREX.r2.7HG0537970.1</t>
  </si>
  <si>
    <t>HORVU.MOREX.r3.7HG0648190.1</t>
  </si>
  <si>
    <t>HORVU.MOREX.r2.7HG0538000.1</t>
  </si>
  <si>
    <t>HORVU.MOREX.r3.7HG0648220.1</t>
  </si>
  <si>
    <t>Aminotransferase-like</t>
  </si>
  <si>
    <t>0-96_AUC_MTAB_1</t>
  </si>
  <si>
    <t>0-96_AUC_MTAB_2</t>
  </si>
  <si>
    <t>0-96_AUC_MTAB_3</t>
  </si>
  <si>
    <t>0-96_AUC_MTAB_4</t>
  </si>
  <si>
    <t>0-96_AUC_MTAB_5</t>
  </si>
  <si>
    <t>0-96_AUC_MTAB_6</t>
  </si>
  <si>
    <t>0-96_AUC_MTAB_7</t>
  </si>
  <si>
    <t>0-96_AUC_MTAB_8</t>
  </si>
  <si>
    <t>0-96_AUC_MTAB_9</t>
  </si>
  <si>
    <t>48_CC</t>
  </si>
  <si>
    <t>48_CS</t>
  </si>
  <si>
    <t>96_CS</t>
  </si>
  <si>
    <t>0-96_AUC</t>
  </si>
  <si>
    <t>S18</t>
  </si>
  <si>
    <t>Venn-diagramm, overlaping genes</t>
  </si>
  <si>
    <t>Stack Nr.</t>
  </si>
  <si>
    <t>Method</t>
  </si>
  <si>
    <t>FM</t>
  </si>
  <si>
    <t>Stack 1</t>
  </si>
  <si>
    <t>average</t>
  </si>
  <si>
    <t>maximum intensity</t>
  </si>
  <si>
    <t>median</t>
  </si>
  <si>
    <t>minimum intensity</t>
  </si>
  <si>
    <t>sum slices</t>
  </si>
  <si>
    <t>Stack 2</t>
  </si>
  <si>
    <t>Intensity  Z-projection methods compared on two image stacks</t>
  </si>
  <si>
    <t>S19</t>
  </si>
  <si>
    <t>Library</t>
  </si>
  <si>
    <t>Time(s)</t>
  </si>
  <si>
    <t>Segmented colonies</t>
  </si>
  <si>
    <t>Partial segmented colonies</t>
  </si>
  <si>
    <t>Canny edge detector</t>
  </si>
  <si>
    <t>OpenCV</t>
  </si>
  <si>
    <t>Global thresholding</t>
  </si>
  <si>
    <t>Adaptive Thresholding Mean</t>
  </si>
  <si>
    <t>Adaptive Thresholding Gaussian</t>
  </si>
  <si>
    <t xml:space="preserve">Otsu's Binarization </t>
  </si>
  <si>
    <t>Li Minimum</t>
  </si>
  <si>
    <t>scikit-image</t>
  </si>
  <si>
    <t>Yen thresholding</t>
  </si>
  <si>
    <t>S20</t>
  </si>
  <si>
    <t xml:space="preserve">Segmentation methods for colony detection </t>
  </si>
  <si>
    <t>Feature</t>
  </si>
  <si>
    <t>Minimum pixel values</t>
  </si>
  <si>
    <t>Width</t>
  </si>
  <si>
    <t>Height</t>
  </si>
  <si>
    <t>Aspect ratio</t>
  </si>
  <si>
    <t>Area</t>
  </si>
  <si>
    <t xml:space="preserve">Object size parameters for filtering colonies from the artifacts. </t>
  </si>
  <si>
    <t>S21</t>
  </si>
  <si>
    <t>Histogram of oriented Gaussians</t>
  </si>
  <si>
    <t>HOG</t>
  </si>
  <si>
    <t>Edge</t>
  </si>
  <si>
    <t>Local binary pattern</t>
  </si>
  <si>
    <t>LB</t>
  </si>
  <si>
    <t>Texture</t>
  </si>
  <si>
    <t>Haralick</t>
  </si>
  <si>
    <t>HA</t>
  </si>
  <si>
    <t>Zernike Moments</t>
  </si>
  <si>
    <t>ZM</t>
  </si>
  <si>
    <t>Shape</t>
  </si>
  <si>
    <t>Parameter-free threshold adjacency statistics</t>
  </si>
  <si>
    <t>PFTAS</t>
  </si>
  <si>
    <t>Edge and texture descriptors</t>
  </si>
  <si>
    <t>S22</t>
  </si>
  <si>
    <t>Name</t>
  </si>
  <si>
    <t>Abbreviation</t>
  </si>
  <si>
    <t>Descriptor</t>
  </si>
  <si>
    <t>Image analysis: Intensity  Z-projection methods compared on two image stacks</t>
  </si>
  <si>
    <t xml:space="preserve">Image analysis: Segmentation methods for colony detection </t>
  </si>
  <si>
    <t xml:space="preserve">Image analysis: Object size parameters for filtering colonies from the artifacts. </t>
  </si>
  <si>
    <t>Image analysis: Edge and texture descriptors</t>
  </si>
  <si>
    <t>GWAS:  48hai normalized colony counts phenotype, LD blocks with MTA with -Log10 P&gt;4, MorexV2 reference</t>
  </si>
  <si>
    <t>GWAS:  96hai colony size phenotype, LD blocks with MTA with -Log10 P&gt;4, MorexV2 reference</t>
  </si>
  <si>
    <t>GWAS:  48-96 AUC phenotype, gene annotaions in associated genomic regions with -Log10 P&gt;5, V2=MorexV2 reference, V3=MorexV3 reference</t>
  </si>
  <si>
    <t>GWAS:  0-96 AUC phenotype, LD blocks with MTA with -Log10 P&gt;4, MorexV2 reference</t>
  </si>
  <si>
    <t>Venn diagram input for genes located in MTAB wit -logPValue&gt;5, MorexV2 reference</t>
  </si>
  <si>
    <t>Phenotypes 96_CC: BLUEs, colony count 96 hai</t>
  </si>
  <si>
    <t>Slide NR</t>
  </si>
  <si>
    <t>Leaf</t>
  </si>
  <si>
    <t>TP</t>
  </si>
  <si>
    <t>FP</t>
  </si>
  <si>
    <t>%TP</t>
  </si>
  <si>
    <t>%FP</t>
  </si>
  <si>
    <t>S24</t>
  </si>
  <si>
    <t>Image analysis: Validation of the algorithms on wheat powdery mildew mater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2" fontId="0" fillId="0" borderId="0" xfId="0" applyNumberFormat="1"/>
    <xf numFmtId="0" fontId="1" fillId="0" borderId="0" xfId="0" applyFont="1"/>
    <xf numFmtId="0" fontId="0" fillId="0" borderId="0" xfId="0" applyFill="1"/>
    <xf numFmtId="164" fontId="0" fillId="0" borderId="0" xfId="0" applyNumberFormat="1"/>
    <xf numFmtId="0" fontId="2" fillId="0" borderId="0" xfId="0" applyFont="1" applyFill="1"/>
    <xf numFmtId="1" fontId="0" fillId="0" borderId="0" xfId="0" applyNumberFormat="1"/>
    <xf numFmtId="0" fontId="2" fillId="0" borderId="0" xfId="0" applyFont="1" applyFill="1" applyBorder="1"/>
    <xf numFmtId="0" fontId="0" fillId="0" borderId="0" xfId="0" applyFill="1" applyBorder="1"/>
    <xf numFmtId="1" fontId="1" fillId="0" borderId="0" xfId="0" applyNumberFormat="1" applyFont="1"/>
    <xf numFmtId="0" fontId="0" fillId="0" borderId="0" xfId="0" applyFont="1" applyFill="1"/>
    <xf numFmtId="11" fontId="0" fillId="0" borderId="0" xfId="0" applyNumberFormat="1"/>
    <xf numFmtId="49" fontId="1" fillId="0" borderId="0" xfId="0" quotePrefix="1" applyNumberFormat="1" applyFont="1"/>
    <xf numFmtId="49" fontId="1" fillId="0" borderId="0" xfId="0" applyNumberFormat="1" applyFont="1"/>
    <xf numFmtId="0" fontId="3" fillId="0" borderId="0" xfId="0" applyFont="1"/>
    <xf numFmtId="0" fontId="0" fillId="0" borderId="0" xfId="0" applyFont="1"/>
    <xf numFmtId="0" fontId="2" fillId="0" borderId="0" xfId="0" applyFont="1"/>
    <xf numFmtId="0" fontId="4" fillId="0" borderId="0" xfId="0" applyFont="1"/>
    <xf numFmtId="0" fontId="1" fillId="0" borderId="0" xfId="0" quotePrefix="1" applyFont="1"/>
    <xf numFmtId="164" fontId="1" fillId="0" borderId="0" xfId="0" applyNumberFormat="1" applyFont="1"/>
    <xf numFmtId="164" fontId="2" fillId="0" borderId="0" xfId="0" applyNumberFormat="1" applyFont="1"/>
    <xf numFmtId="0" fontId="5" fillId="0" borderId="0" xfId="0" applyFont="1"/>
    <xf numFmtId="2" fontId="1" fillId="0" borderId="0" xfId="0" applyNumberFormat="1" applyFont="1"/>
    <xf numFmtId="0" fontId="4" fillId="2" borderId="0" xfId="0" applyFont="1" applyFill="1"/>
    <xf numFmtId="0" fontId="1" fillId="2" borderId="0" xfId="0" applyFont="1" applyFill="1"/>
    <xf numFmtId="1" fontId="1" fillId="2" borderId="0" xfId="0" applyNumberFormat="1" applyFont="1" applyFill="1"/>
    <xf numFmtId="164" fontId="1" fillId="2" borderId="0" xfId="0" applyNumberFormat="1" applyFont="1" applyFill="1"/>
    <xf numFmtId="2" fontId="1" fillId="2" borderId="0" xfId="0" applyNumberFormat="1" applyFont="1" applyFill="1"/>
    <xf numFmtId="0" fontId="5" fillId="2" borderId="0" xfId="0" applyFont="1" applyFill="1"/>
    <xf numFmtId="0" fontId="6" fillId="2" borderId="0" xfId="0" applyFont="1" applyFill="1"/>
    <xf numFmtId="3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388620</xdr:colOff>
      <xdr:row>3</xdr:row>
      <xdr:rowOff>159176</xdr:rowOff>
    </xdr:from>
    <xdr:to>
      <xdr:col>16</xdr:col>
      <xdr:colOff>94111</xdr:colOff>
      <xdr:row>33</xdr:row>
      <xdr:rowOff>9143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79457285-E826-47B4-A197-067B8F0AE24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404860" y="707816"/>
          <a:ext cx="6929251" cy="541866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6DB677-75EB-41FD-B389-6E31E1EA9149}">
  <dimension ref="A1:B24"/>
  <sheetViews>
    <sheetView tabSelected="1" zoomScale="115" zoomScaleNormal="115" workbookViewId="0">
      <selection activeCell="B34" sqref="B34"/>
    </sheetView>
  </sheetViews>
  <sheetFormatPr defaultColWidth="9.109375" defaultRowHeight="14.4" x14ac:dyDescent="0.3"/>
  <cols>
    <col min="2" max="2" width="144.6640625" customWidth="1"/>
    <col min="3" max="3" width="16.88671875" bestFit="1" customWidth="1"/>
  </cols>
  <sheetData>
    <row r="1" spans="1:2" s="24" customFormat="1" x14ac:dyDescent="0.3">
      <c r="A1" s="24" t="s">
        <v>214</v>
      </c>
      <c r="B1" s="24" t="s">
        <v>215</v>
      </c>
    </row>
    <row r="2" spans="1:2" s="3" customFormat="1" x14ac:dyDescent="0.3">
      <c r="A2" s="5" t="s">
        <v>199</v>
      </c>
      <c r="B2" s="5" t="s">
        <v>511</v>
      </c>
    </row>
    <row r="3" spans="1:2" s="8" customFormat="1" x14ac:dyDescent="0.3">
      <c r="A3" s="7" t="s">
        <v>198</v>
      </c>
      <c r="B3" s="8" t="s">
        <v>667</v>
      </c>
    </row>
    <row r="4" spans="1:2" s="3" customFormat="1" x14ac:dyDescent="0.3">
      <c r="A4" s="5" t="s">
        <v>200</v>
      </c>
      <c r="B4" s="3" t="s">
        <v>509</v>
      </c>
    </row>
    <row r="5" spans="1:2" s="3" customFormat="1" x14ac:dyDescent="0.3">
      <c r="A5" s="5" t="s">
        <v>201</v>
      </c>
      <c r="B5" s="3" t="s">
        <v>2352</v>
      </c>
    </row>
    <row r="6" spans="1:2" s="3" customFormat="1" x14ac:dyDescent="0.3">
      <c r="A6" s="5" t="s">
        <v>202</v>
      </c>
      <c r="B6" s="3" t="s">
        <v>520</v>
      </c>
    </row>
    <row r="7" spans="1:2" s="10" customFormat="1" x14ac:dyDescent="0.3">
      <c r="A7" s="5" t="s">
        <v>203</v>
      </c>
      <c r="B7" s="10" t="s">
        <v>505</v>
      </c>
    </row>
    <row r="8" spans="1:2" s="10" customFormat="1" x14ac:dyDescent="0.3">
      <c r="A8" s="5" t="s">
        <v>204</v>
      </c>
      <c r="B8" s="10" t="s">
        <v>506</v>
      </c>
    </row>
    <row r="9" spans="1:2" s="10" customFormat="1" x14ac:dyDescent="0.3">
      <c r="A9" s="5" t="s">
        <v>205</v>
      </c>
      <c r="B9" s="10" t="s">
        <v>647</v>
      </c>
    </row>
    <row r="10" spans="1:2" s="10" customFormat="1" x14ac:dyDescent="0.3">
      <c r="A10" s="5" t="s">
        <v>206</v>
      </c>
      <c r="B10" s="10" t="s">
        <v>507</v>
      </c>
    </row>
    <row r="11" spans="1:2" s="10" customFormat="1" x14ac:dyDescent="0.3">
      <c r="A11" s="5" t="s">
        <v>207</v>
      </c>
      <c r="B11" s="10" t="s">
        <v>665</v>
      </c>
    </row>
    <row r="12" spans="1:2" s="10" customFormat="1" x14ac:dyDescent="0.3">
      <c r="A12" s="5" t="s">
        <v>208</v>
      </c>
      <c r="B12" s="10" t="s">
        <v>666</v>
      </c>
    </row>
    <row r="13" spans="1:2" s="3" customFormat="1" x14ac:dyDescent="0.3">
      <c r="A13" s="5" t="s">
        <v>209</v>
      </c>
      <c r="B13" s="10" t="s">
        <v>928</v>
      </c>
    </row>
    <row r="14" spans="1:2" s="3" customFormat="1" x14ac:dyDescent="0.3">
      <c r="A14" s="5" t="s">
        <v>210</v>
      </c>
      <c r="B14" s="3" t="s">
        <v>929</v>
      </c>
    </row>
    <row r="15" spans="1:2" s="3" customFormat="1" x14ac:dyDescent="0.3">
      <c r="A15" s="5" t="s">
        <v>197</v>
      </c>
      <c r="B15" s="3" t="s">
        <v>1202</v>
      </c>
    </row>
    <row r="16" spans="1:2" s="3" customFormat="1" x14ac:dyDescent="0.3">
      <c r="A16" s="5" t="s">
        <v>211</v>
      </c>
      <c r="B16" s="3" t="s">
        <v>1203</v>
      </c>
    </row>
    <row r="17" spans="1:2" s="3" customFormat="1" x14ac:dyDescent="0.3">
      <c r="A17" s="5" t="s">
        <v>212</v>
      </c>
      <c r="B17" s="3" t="s">
        <v>1204</v>
      </c>
    </row>
    <row r="18" spans="1:2" s="3" customFormat="1" x14ac:dyDescent="0.3">
      <c r="A18" s="5" t="s">
        <v>213</v>
      </c>
      <c r="B18" s="3" t="s">
        <v>1205</v>
      </c>
    </row>
    <row r="19" spans="1:2" x14ac:dyDescent="0.3">
      <c r="A19" s="5" t="s">
        <v>2288</v>
      </c>
      <c r="B19" s="3" t="s">
        <v>2289</v>
      </c>
    </row>
    <row r="20" spans="1:2" s="3" customFormat="1" x14ac:dyDescent="0.3">
      <c r="A20" s="3" t="s">
        <v>2301</v>
      </c>
      <c r="B20" s="3" t="s">
        <v>2343</v>
      </c>
    </row>
    <row r="21" spans="1:2" x14ac:dyDescent="0.3">
      <c r="A21" s="5" t="s">
        <v>2315</v>
      </c>
      <c r="B21" t="s">
        <v>2344</v>
      </c>
    </row>
    <row r="22" spans="1:2" x14ac:dyDescent="0.3">
      <c r="A22" t="s">
        <v>2324</v>
      </c>
      <c r="B22" t="s">
        <v>2345</v>
      </c>
    </row>
    <row r="23" spans="1:2" x14ac:dyDescent="0.3">
      <c r="A23" t="s">
        <v>2339</v>
      </c>
      <c r="B23" t="s">
        <v>2346</v>
      </c>
    </row>
    <row r="24" spans="1:2" x14ac:dyDescent="0.3">
      <c r="A24" t="s">
        <v>2359</v>
      </c>
      <c r="B24" t="s">
        <v>2360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3686C-82D0-4879-ACF0-1204A3DA22E6}">
  <dimension ref="A1:M9"/>
  <sheetViews>
    <sheetView workbookViewId="0">
      <selection activeCell="F17" sqref="F17"/>
    </sheetView>
  </sheetViews>
  <sheetFormatPr defaultColWidth="9.109375" defaultRowHeight="14.4" x14ac:dyDescent="0.3"/>
  <cols>
    <col min="1" max="1" width="14" bestFit="1" customWidth="1"/>
    <col min="2" max="2" width="13" customWidth="1"/>
    <col min="3" max="3" width="5.33203125" bestFit="1" customWidth="1"/>
    <col min="4" max="4" width="13.33203125" bestFit="1" customWidth="1"/>
    <col min="5" max="5" width="17.44140625" bestFit="1" customWidth="1"/>
    <col min="6" max="6" width="20.33203125" bestFit="1" customWidth="1"/>
    <col min="7" max="7" width="12.6640625" bestFit="1" customWidth="1"/>
    <col min="8" max="8" width="18.88671875" bestFit="1" customWidth="1"/>
    <col min="9" max="9" width="18.33203125" bestFit="1" customWidth="1"/>
    <col min="10" max="10" width="18.109375" bestFit="1" customWidth="1"/>
    <col min="11" max="11" width="10.33203125" bestFit="1" customWidth="1"/>
    <col min="12" max="12" width="10" bestFit="1" customWidth="1"/>
    <col min="13" max="13" width="9.5546875" bestFit="1" customWidth="1"/>
  </cols>
  <sheetData>
    <row r="1" spans="1:13" s="24" customFormat="1" x14ac:dyDescent="0.3">
      <c r="A1" s="23" t="s">
        <v>206</v>
      </c>
      <c r="B1" s="24" t="s">
        <v>664</v>
      </c>
    </row>
    <row r="2" spans="1:13" s="2" customFormat="1" x14ac:dyDescent="0.3">
      <c r="A2" s="2" t="s">
        <v>523</v>
      </c>
      <c r="B2" s="2" t="s">
        <v>649</v>
      </c>
      <c r="C2" s="2" t="s">
        <v>650</v>
      </c>
      <c r="D2" s="2" t="s">
        <v>524</v>
      </c>
      <c r="E2" s="2" t="s">
        <v>651</v>
      </c>
      <c r="F2" s="2" t="s">
        <v>652</v>
      </c>
      <c r="G2" s="2" t="s">
        <v>653</v>
      </c>
      <c r="H2" s="2" t="s">
        <v>654</v>
      </c>
      <c r="I2" s="2" t="s">
        <v>655</v>
      </c>
      <c r="J2" s="2" t="s">
        <v>656</v>
      </c>
      <c r="K2" s="2" t="s">
        <v>657</v>
      </c>
      <c r="L2" s="2" t="s">
        <v>658</v>
      </c>
      <c r="M2" s="2" t="s">
        <v>659</v>
      </c>
    </row>
    <row r="3" spans="1:13" x14ac:dyDescent="0.3">
      <c r="A3" t="s">
        <v>930</v>
      </c>
      <c r="B3" t="s">
        <v>660</v>
      </c>
      <c r="C3">
        <v>1612</v>
      </c>
      <c r="D3" t="s">
        <v>641</v>
      </c>
      <c r="E3">
        <v>293841579</v>
      </c>
      <c r="F3">
        <v>6.8800000000000005E-5</v>
      </c>
      <c r="G3">
        <v>4.1624115617644888</v>
      </c>
      <c r="H3">
        <v>293591579</v>
      </c>
      <c r="I3">
        <v>294091579</v>
      </c>
      <c r="J3">
        <v>500000</v>
      </c>
      <c r="K3">
        <v>293841579</v>
      </c>
      <c r="L3">
        <v>293841579</v>
      </c>
      <c r="M3">
        <v>0</v>
      </c>
    </row>
    <row r="4" spans="1:13" x14ac:dyDescent="0.3">
      <c r="A4" t="s">
        <v>931</v>
      </c>
      <c r="B4" t="s">
        <v>660</v>
      </c>
      <c r="C4">
        <v>1659</v>
      </c>
      <c r="D4" t="s">
        <v>642</v>
      </c>
      <c r="E4">
        <v>323909756</v>
      </c>
      <c r="F4">
        <v>9.4099999999999997E-5</v>
      </c>
      <c r="G4">
        <v>4.026410376572743</v>
      </c>
      <c r="H4">
        <v>323659756</v>
      </c>
      <c r="I4">
        <v>324159756</v>
      </c>
      <c r="J4">
        <v>500000</v>
      </c>
      <c r="K4">
        <v>323909756</v>
      </c>
      <c r="L4">
        <v>323909756</v>
      </c>
      <c r="M4">
        <v>0</v>
      </c>
    </row>
    <row r="5" spans="1:13" x14ac:dyDescent="0.3">
      <c r="A5" t="s">
        <v>936</v>
      </c>
      <c r="B5" t="s">
        <v>660</v>
      </c>
      <c r="C5">
        <v>1202</v>
      </c>
      <c r="D5" t="s">
        <v>661</v>
      </c>
      <c r="E5">
        <v>349496966</v>
      </c>
      <c r="F5">
        <v>9.8200000000000002E-5</v>
      </c>
      <c r="G5">
        <v>4.0078885122130501</v>
      </c>
      <c r="H5">
        <v>349246966</v>
      </c>
      <c r="I5">
        <v>349746966</v>
      </c>
      <c r="J5">
        <v>500000</v>
      </c>
      <c r="K5">
        <v>349496966</v>
      </c>
      <c r="L5">
        <v>349496966</v>
      </c>
      <c r="M5">
        <v>0</v>
      </c>
    </row>
    <row r="6" spans="1:13" x14ac:dyDescent="0.3">
      <c r="A6" t="s">
        <v>932</v>
      </c>
      <c r="B6" t="s">
        <v>662</v>
      </c>
      <c r="C6">
        <v>93</v>
      </c>
      <c r="D6" t="s">
        <v>643</v>
      </c>
      <c r="E6">
        <v>349370194</v>
      </c>
      <c r="F6">
        <v>9.7600000000000001E-5</v>
      </c>
      <c r="G6">
        <v>4.0105501823333078</v>
      </c>
      <c r="H6">
        <v>349120194</v>
      </c>
      <c r="I6">
        <v>349620194</v>
      </c>
      <c r="J6">
        <v>500000</v>
      </c>
      <c r="K6">
        <v>349370194</v>
      </c>
      <c r="L6">
        <v>349370194</v>
      </c>
      <c r="M6">
        <v>0</v>
      </c>
    </row>
    <row r="7" spans="1:13" x14ac:dyDescent="0.3">
      <c r="A7" t="s">
        <v>933</v>
      </c>
      <c r="B7" t="s">
        <v>662</v>
      </c>
      <c r="C7">
        <v>12</v>
      </c>
      <c r="D7" t="s">
        <v>644</v>
      </c>
      <c r="E7">
        <v>593617411</v>
      </c>
      <c r="F7">
        <v>4.85E-5</v>
      </c>
      <c r="G7">
        <v>4.314258261397736</v>
      </c>
      <c r="H7">
        <v>593367411</v>
      </c>
      <c r="I7">
        <v>593867411</v>
      </c>
      <c r="J7">
        <v>500000</v>
      </c>
      <c r="K7">
        <v>593617411</v>
      </c>
      <c r="L7">
        <v>593617411</v>
      </c>
      <c r="M7">
        <v>0</v>
      </c>
    </row>
    <row r="8" spans="1:13" x14ac:dyDescent="0.3">
      <c r="A8" t="s">
        <v>934</v>
      </c>
      <c r="B8" t="s">
        <v>663</v>
      </c>
      <c r="C8">
        <v>3</v>
      </c>
      <c r="D8" t="s">
        <v>645</v>
      </c>
      <c r="E8">
        <v>476933715</v>
      </c>
      <c r="F8">
        <v>9.2499999999999999E-5</v>
      </c>
      <c r="G8">
        <v>4.0338582672609675</v>
      </c>
      <c r="H8">
        <v>476683715</v>
      </c>
      <c r="I8">
        <v>477183715</v>
      </c>
      <c r="J8">
        <v>500000</v>
      </c>
      <c r="K8">
        <v>476933715</v>
      </c>
      <c r="L8">
        <v>476933715</v>
      </c>
      <c r="M8">
        <v>0</v>
      </c>
    </row>
    <row r="9" spans="1:13" x14ac:dyDescent="0.3">
      <c r="A9" t="s">
        <v>935</v>
      </c>
      <c r="B9" t="s">
        <v>663</v>
      </c>
      <c r="C9">
        <v>70</v>
      </c>
      <c r="D9" t="s">
        <v>646</v>
      </c>
      <c r="E9">
        <v>528441180</v>
      </c>
      <c r="F9">
        <v>2.21E-6</v>
      </c>
      <c r="G9">
        <v>5.655607726314889</v>
      </c>
      <c r="H9">
        <v>526132514</v>
      </c>
      <c r="I9">
        <v>528678198</v>
      </c>
      <c r="J9">
        <v>2545684</v>
      </c>
      <c r="K9">
        <v>526132514</v>
      </c>
      <c r="L9">
        <v>528678198</v>
      </c>
      <c r="M9">
        <v>254568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BFD8E-3FB8-44E4-A08B-C62C50F92364}">
  <dimension ref="A1:N90"/>
  <sheetViews>
    <sheetView zoomScaleNormal="100" workbookViewId="0">
      <selection sqref="A1:XFD1"/>
    </sheetView>
  </sheetViews>
  <sheetFormatPr defaultColWidth="15.88671875" defaultRowHeight="14.4" x14ac:dyDescent="0.3"/>
  <cols>
    <col min="1" max="1" width="16.6640625" customWidth="1"/>
    <col min="2" max="2" width="5.6640625" bestFit="1" customWidth="1"/>
    <col min="3" max="3" width="15.5546875" style="4" customWidth="1"/>
    <col min="4" max="4" width="12.5546875" bestFit="1" customWidth="1"/>
    <col min="5" max="5" width="14.109375" bestFit="1" customWidth="1"/>
    <col min="6" max="6" width="13.33203125" bestFit="1" customWidth="1"/>
    <col min="7" max="7" width="12.33203125" bestFit="1" customWidth="1"/>
    <col min="8" max="8" width="11.44140625" bestFit="1" customWidth="1"/>
    <col min="9" max="9" width="29" bestFit="1" customWidth="1"/>
    <col min="10" max="10" width="69.33203125" bestFit="1" customWidth="1"/>
    <col min="11" max="11" width="12.6640625" bestFit="1" customWidth="1"/>
    <col min="12" max="12" width="12" bestFit="1" customWidth="1"/>
    <col min="13" max="13" width="29" bestFit="1" customWidth="1"/>
    <col min="14" max="14" width="69.33203125" bestFit="1" customWidth="1"/>
  </cols>
  <sheetData>
    <row r="1" spans="1:14" s="24" customFormat="1" x14ac:dyDescent="0.3">
      <c r="A1" s="24" t="s">
        <v>207</v>
      </c>
      <c r="B1" s="24" t="s">
        <v>927</v>
      </c>
      <c r="C1" s="26"/>
    </row>
    <row r="2" spans="1:14" s="2" customFormat="1" x14ac:dyDescent="0.3">
      <c r="A2" s="2" t="s">
        <v>523</v>
      </c>
      <c r="B2" s="2" t="s">
        <v>525</v>
      </c>
      <c r="C2" s="19" t="s">
        <v>926</v>
      </c>
      <c r="D2" s="2" t="s">
        <v>524</v>
      </c>
      <c r="E2" s="2" t="s">
        <v>526</v>
      </c>
      <c r="F2" s="2" t="s">
        <v>527</v>
      </c>
      <c r="G2" s="2" t="s">
        <v>924</v>
      </c>
      <c r="H2" s="2" t="s">
        <v>925</v>
      </c>
      <c r="I2" s="2" t="s">
        <v>920</v>
      </c>
      <c r="J2" s="2" t="s">
        <v>923</v>
      </c>
      <c r="K2" s="2" t="s">
        <v>918</v>
      </c>
      <c r="L2" s="2" t="s">
        <v>919</v>
      </c>
      <c r="M2" s="2" t="s">
        <v>921</v>
      </c>
      <c r="N2" s="2" t="s">
        <v>922</v>
      </c>
    </row>
    <row r="3" spans="1:14" x14ac:dyDescent="0.3">
      <c r="A3" t="s">
        <v>937</v>
      </c>
      <c r="B3" t="s">
        <v>668</v>
      </c>
      <c r="C3" s="4">
        <v>5.0395292224657009</v>
      </c>
      <c r="D3" t="s">
        <v>902</v>
      </c>
      <c r="E3">
        <v>8914856</v>
      </c>
      <c r="F3">
        <v>9414856</v>
      </c>
      <c r="G3">
        <v>9033410</v>
      </c>
      <c r="H3">
        <v>9035260</v>
      </c>
      <c r="I3" t="s">
        <v>669</v>
      </c>
      <c r="J3" t="s">
        <v>670</v>
      </c>
      <c r="K3">
        <v>10098224</v>
      </c>
      <c r="L3">
        <v>10100355</v>
      </c>
      <c r="M3" t="s">
        <v>671</v>
      </c>
      <c r="N3" t="s">
        <v>670</v>
      </c>
    </row>
    <row r="4" spans="1:14" x14ac:dyDescent="0.3">
      <c r="A4" t="s">
        <v>937</v>
      </c>
      <c r="B4" t="s">
        <v>668</v>
      </c>
      <c r="C4" s="4">
        <v>5.0395292224657009</v>
      </c>
      <c r="D4" t="s">
        <v>902</v>
      </c>
      <c r="E4">
        <v>8914856</v>
      </c>
      <c r="F4">
        <v>9414856</v>
      </c>
      <c r="G4">
        <v>9133956</v>
      </c>
      <c r="H4">
        <v>9136337</v>
      </c>
      <c r="I4" t="s">
        <v>672</v>
      </c>
      <c r="J4" t="s">
        <v>532</v>
      </c>
      <c r="K4">
        <v>10190785</v>
      </c>
      <c r="L4">
        <v>10193166</v>
      </c>
      <c r="M4" t="s">
        <v>673</v>
      </c>
      <c r="N4" t="s">
        <v>532</v>
      </c>
    </row>
    <row r="5" spans="1:14" x14ac:dyDescent="0.3">
      <c r="A5" t="s">
        <v>937</v>
      </c>
      <c r="B5" t="s">
        <v>668</v>
      </c>
      <c r="C5" s="4">
        <v>5.0395292224657009</v>
      </c>
      <c r="D5" t="s">
        <v>902</v>
      </c>
      <c r="E5">
        <v>8914856</v>
      </c>
      <c r="F5">
        <v>9414856</v>
      </c>
      <c r="G5">
        <v>9137656</v>
      </c>
      <c r="H5">
        <v>9138033</v>
      </c>
      <c r="I5" t="s">
        <v>674</v>
      </c>
      <c r="J5" t="s">
        <v>675</v>
      </c>
      <c r="K5">
        <v>10194485</v>
      </c>
      <c r="L5">
        <v>10194862</v>
      </c>
      <c r="M5" t="s">
        <v>676</v>
      </c>
      <c r="N5" t="s">
        <v>675</v>
      </c>
    </row>
    <row r="6" spans="1:14" x14ac:dyDescent="0.3">
      <c r="A6" t="s">
        <v>937</v>
      </c>
      <c r="B6" t="s">
        <v>668</v>
      </c>
      <c r="C6" s="4">
        <v>5.0395292224657009</v>
      </c>
      <c r="D6" t="s">
        <v>902</v>
      </c>
      <c r="E6">
        <v>8914856</v>
      </c>
      <c r="F6">
        <v>9414856</v>
      </c>
      <c r="G6">
        <v>9166089</v>
      </c>
      <c r="H6">
        <v>9171532</v>
      </c>
      <c r="I6" t="s">
        <v>677</v>
      </c>
      <c r="J6" t="s">
        <v>678</v>
      </c>
      <c r="K6">
        <v>10221562</v>
      </c>
      <c r="L6">
        <v>10227206</v>
      </c>
      <c r="M6" t="s">
        <v>679</v>
      </c>
      <c r="N6" t="s">
        <v>680</v>
      </c>
    </row>
    <row r="7" spans="1:14" x14ac:dyDescent="0.3">
      <c r="A7" t="s">
        <v>937</v>
      </c>
      <c r="B7" t="s">
        <v>668</v>
      </c>
      <c r="C7" s="4">
        <v>5.0395292224657009</v>
      </c>
      <c r="D7" t="s">
        <v>902</v>
      </c>
      <c r="E7">
        <v>8914856</v>
      </c>
      <c r="F7">
        <v>9414856</v>
      </c>
      <c r="G7">
        <v>9181126</v>
      </c>
      <c r="H7">
        <v>9190370</v>
      </c>
      <c r="I7" t="s">
        <v>681</v>
      </c>
      <c r="J7" t="s">
        <v>678</v>
      </c>
      <c r="K7">
        <v>10236718</v>
      </c>
      <c r="L7">
        <v>10245962</v>
      </c>
      <c r="M7" t="s">
        <v>682</v>
      </c>
      <c r="N7" t="s">
        <v>678</v>
      </c>
    </row>
    <row r="8" spans="1:14" x14ac:dyDescent="0.3">
      <c r="A8" t="s">
        <v>937</v>
      </c>
      <c r="B8" t="s">
        <v>668</v>
      </c>
      <c r="C8" s="4">
        <v>5.0395292224657009</v>
      </c>
      <c r="D8" t="s">
        <v>902</v>
      </c>
      <c r="E8">
        <v>8914856</v>
      </c>
      <c r="F8">
        <v>9414856</v>
      </c>
      <c r="G8">
        <v>9341848</v>
      </c>
      <c r="H8">
        <v>9343038</v>
      </c>
      <c r="I8" t="s">
        <v>683</v>
      </c>
      <c r="J8" t="s">
        <v>684</v>
      </c>
      <c r="K8">
        <v>10388353</v>
      </c>
      <c r="L8">
        <v>10389543</v>
      </c>
      <c r="M8" t="s">
        <v>685</v>
      </c>
      <c r="N8" t="s">
        <v>684</v>
      </c>
    </row>
    <row r="9" spans="1:14" x14ac:dyDescent="0.3">
      <c r="A9" t="s">
        <v>937</v>
      </c>
      <c r="B9" t="s">
        <v>668</v>
      </c>
      <c r="C9" s="4">
        <v>5.0395292224657009</v>
      </c>
      <c r="D9" t="s">
        <v>902</v>
      </c>
      <c r="E9">
        <v>8914856</v>
      </c>
      <c r="F9">
        <v>9414856</v>
      </c>
      <c r="G9">
        <v>9348016</v>
      </c>
      <c r="H9">
        <v>9354610</v>
      </c>
      <c r="I9" t="s">
        <v>686</v>
      </c>
      <c r="J9" t="s">
        <v>687</v>
      </c>
      <c r="K9">
        <v>10394521</v>
      </c>
      <c r="L9">
        <v>10400153</v>
      </c>
      <c r="M9" t="s">
        <v>688</v>
      </c>
      <c r="N9" t="s">
        <v>687</v>
      </c>
    </row>
    <row r="10" spans="1:14" x14ac:dyDescent="0.3">
      <c r="A10" t="s">
        <v>937</v>
      </c>
      <c r="B10" t="s">
        <v>668</v>
      </c>
      <c r="C10" s="4">
        <v>5.0395292224657009</v>
      </c>
      <c r="D10" t="s">
        <v>902</v>
      </c>
      <c r="E10">
        <v>8914856</v>
      </c>
      <c r="F10">
        <v>9414856</v>
      </c>
      <c r="G10">
        <v>9361766</v>
      </c>
      <c r="H10">
        <v>9362956</v>
      </c>
      <c r="I10" t="s">
        <v>689</v>
      </c>
      <c r="J10" t="s">
        <v>684</v>
      </c>
      <c r="K10">
        <v>10407309</v>
      </c>
      <c r="L10">
        <v>10408499</v>
      </c>
      <c r="M10" t="s">
        <v>690</v>
      </c>
      <c r="N10" t="s">
        <v>684</v>
      </c>
    </row>
    <row r="11" spans="1:14" x14ac:dyDescent="0.3">
      <c r="A11" t="s">
        <v>938</v>
      </c>
      <c r="B11" t="s">
        <v>668</v>
      </c>
      <c r="C11" s="4">
        <v>5.0123337350737254</v>
      </c>
      <c r="D11" t="s">
        <v>903</v>
      </c>
      <c r="E11">
        <v>363698201</v>
      </c>
      <c r="F11">
        <v>364198201</v>
      </c>
      <c r="G11">
        <v>363746388</v>
      </c>
      <c r="H11">
        <v>363747425</v>
      </c>
      <c r="I11" t="s">
        <v>691</v>
      </c>
      <c r="J11" t="s">
        <v>692</v>
      </c>
      <c r="K11" t="e">
        <v>#N/A</v>
      </c>
      <c r="L11" t="e">
        <v>#N/A</v>
      </c>
      <c r="M11" t="e">
        <v>#N/A</v>
      </c>
      <c r="N11" t="e">
        <v>#N/A</v>
      </c>
    </row>
    <row r="12" spans="1:14" x14ac:dyDescent="0.3">
      <c r="A12" t="s">
        <v>938</v>
      </c>
      <c r="B12" t="s">
        <v>668</v>
      </c>
      <c r="C12" s="4">
        <v>5.0123337350737254</v>
      </c>
      <c r="D12" t="s">
        <v>903</v>
      </c>
      <c r="E12">
        <v>363698201</v>
      </c>
      <c r="F12">
        <v>364198201</v>
      </c>
      <c r="G12">
        <v>363942166</v>
      </c>
      <c r="H12">
        <v>363943466</v>
      </c>
      <c r="I12" t="s">
        <v>693</v>
      </c>
      <c r="J12" t="s">
        <v>594</v>
      </c>
      <c r="K12">
        <v>362975691</v>
      </c>
      <c r="L12">
        <v>362977314</v>
      </c>
      <c r="M12" t="s">
        <v>694</v>
      </c>
      <c r="N12" t="s">
        <v>594</v>
      </c>
    </row>
    <row r="13" spans="1:14" x14ac:dyDescent="0.3">
      <c r="A13" t="s">
        <v>938</v>
      </c>
      <c r="B13" t="s">
        <v>668</v>
      </c>
      <c r="C13" s="4">
        <v>5.0123337350737254</v>
      </c>
      <c r="D13" t="s">
        <v>903</v>
      </c>
      <c r="E13">
        <v>363698201</v>
      </c>
      <c r="F13">
        <v>364198201</v>
      </c>
      <c r="G13">
        <v>364182482</v>
      </c>
      <c r="H13">
        <v>364183363</v>
      </c>
      <c r="I13" t="s">
        <v>695</v>
      </c>
      <c r="J13" t="s">
        <v>696</v>
      </c>
      <c r="K13">
        <v>363208690</v>
      </c>
      <c r="L13">
        <v>363209571</v>
      </c>
      <c r="M13" t="s">
        <v>698</v>
      </c>
      <c r="N13" t="s">
        <v>696</v>
      </c>
    </row>
    <row r="14" spans="1:14" x14ac:dyDescent="0.3">
      <c r="A14" t="s">
        <v>939</v>
      </c>
      <c r="B14" t="s">
        <v>697</v>
      </c>
      <c r="C14" s="4">
        <v>4.0404816230270013</v>
      </c>
      <c r="D14" t="s">
        <v>905</v>
      </c>
      <c r="E14">
        <v>438321281</v>
      </c>
      <c r="F14">
        <v>438821281</v>
      </c>
      <c r="G14">
        <v>438463442</v>
      </c>
      <c r="H14">
        <v>438465244</v>
      </c>
      <c r="I14" t="s">
        <v>699</v>
      </c>
      <c r="J14" t="s">
        <v>700</v>
      </c>
      <c r="K14" t="e">
        <v>#N/A</v>
      </c>
      <c r="L14" t="e">
        <v>#N/A</v>
      </c>
      <c r="M14" t="e">
        <v>#N/A</v>
      </c>
      <c r="N14" t="e">
        <v>#N/A</v>
      </c>
    </row>
    <row r="15" spans="1:14" x14ac:dyDescent="0.3">
      <c r="A15" t="s">
        <v>939</v>
      </c>
      <c r="B15" t="s">
        <v>697</v>
      </c>
      <c r="C15" s="4">
        <v>4.0404816230270013</v>
      </c>
      <c r="D15" t="s">
        <v>905</v>
      </c>
      <c r="E15">
        <v>438321281</v>
      </c>
      <c r="F15">
        <v>438821281</v>
      </c>
      <c r="G15">
        <v>438670161</v>
      </c>
      <c r="H15">
        <v>438679207</v>
      </c>
      <c r="I15" t="s">
        <v>702</v>
      </c>
      <c r="J15" t="s">
        <v>703</v>
      </c>
      <c r="K15">
        <v>434119264</v>
      </c>
      <c r="L15">
        <v>434127798</v>
      </c>
      <c r="M15" t="s">
        <v>704</v>
      </c>
      <c r="N15" t="s">
        <v>703</v>
      </c>
    </row>
    <row r="16" spans="1:14" x14ac:dyDescent="0.3">
      <c r="A16" t="s">
        <v>939</v>
      </c>
      <c r="B16" t="s">
        <v>697</v>
      </c>
      <c r="C16" s="4">
        <v>4.0404816230270013</v>
      </c>
      <c r="D16" t="s">
        <v>905</v>
      </c>
      <c r="E16">
        <v>438321281</v>
      </c>
      <c r="F16">
        <v>438821281</v>
      </c>
      <c r="G16">
        <v>438799447</v>
      </c>
      <c r="H16">
        <v>438802728</v>
      </c>
      <c r="I16" t="s">
        <v>705</v>
      </c>
      <c r="J16" t="s">
        <v>706</v>
      </c>
      <c r="K16" t="e">
        <v>#N/A</v>
      </c>
      <c r="L16" t="e">
        <v>#N/A</v>
      </c>
      <c r="M16" t="e">
        <v>#N/A</v>
      </c>
      <c r="N16" t="e">
        <v>#N/A</v>
      </c>
    </row>
    <row r="17" spans="1:14" x14ac:dyDescent="0.3">
      <c r="A17" t="s">
        <v>940</v>
      </c>
      <c r="B17" t="s">
        <v>701</v>
      </c>
      <c r="C17" s="4">
        <v>4.015022873584507</v>
      </c>
      <c r="D17" t="s">
        <v>907</v>
      </c>
      <c r="E17">
        <v>604229519</v>
      </c>
      <c r="F17">
        <v>604729519</v>
      </c>
      <c r="G17">
        <v>604244602</v>
      </c>
      <c r="H17">
        <v>604245855</v>
      </c>
      <c r="I17" t="s">
        <v>707</v>
      </c>
      <c r="J17" t="s">
        <v>708</v>
      </c>
      <c r="K17">
        <v>590338448</v>
      </c>
      <c r="L17">
        <v>590339701</v>
      </c>
      <c r="M17" t="s">
        <v>709</v>
      </c>
      <c r="N17" t="s">
        <v>708</v>
      </c>
    </row>
    <row r="18" spans="1:14" x14ac:dyDescent="0.3">
      <c r="A18" t="s">
        <v>940</v>
      </c>
      <c r="B18" t="s">
        <v>701</v>
      </c>
      <c r="C18" s="4">
        <v>4.015022873584507</v>
      </c>
      <c r="D18" t="s">
        <v>907</v>
      </c>
      <c r="E18">
        <v>604229519</v>
      </c>
      <c r="F18">
        <v>604729519</v>
      </c>
      <c r="G18">
        <v>604341373</v>
      </c>
      <c r="H18">
        <v>604341810</v>
      </c>
      <c r="I18" t="s">
        <v>710</v>
      </c>
      <c r="J18" t="s">
        <v>711</v>
      </c>
      <c r="K18">
        <v>590432943</v>
      </c>
      <c r="L18">
        <v>590433380</v>
      </c>
      <c r="M18" t="s">
        <v>712</v>
      </c>
      <c r="N18" t="s">
        <v>711</v>
      </c>
    </row>
    <row r="19" spans="1:14" x14ac:dyDescent="0.3">
      <c r="A19" t="s">
        <v>940</v>
      </c>
      <c r="B19" t="s">
        <v>701</v>
      </c>
      <c r="C19" s="4">
        <v>4.015022873584507</v>
      </c>
      <c r="D19" t="s">
        <v>907</v>
      </c>
      <c r="E19">
        <v>604229519</v>
      </c>
      <c r="F19">
        <v>604729519</v>
      </c>
      <c r="G19">
        <v>604364249</v>
      </c>
      <c r="H19">
        <v>604367684</v>
      </c>
      <c r="I19" t="s">
        <v>713</v>
      </c>
      <c r="J19" t="s">
        <v>714</v>
      </c>
      <c r="K19">
        <v>590454652</v>
      </c>
      <c r="L19">
        <v>590458850</v>
      </c>
      <c r="M19" t="s">
        <v>715</v>
      </c>
      <c r="N19" t="s">
        <v>714</v>
      </c>
    </row>
    <row r="20" spans="1:14" x14ac:dyDescent="0.3">
      <c r="A20" t="s">
        <v>940</v>
      </c>
      <c r="B20" t="s">
        <v>701</v>
      </c>
      <c r="C20" s="4">
        <v>4.015022873584507</v>
      </c>
      <c r="D20" t="s">
        <v>907</v>
      </c>
      <c r="E20">
        <v>604229519</v>
      </c>
      <c r="F20">
        <v>604729519</v>
      </c>
      <c r="G20">
        <v>604370839</v>
      </c>
      <c r="H20">
        <v>604376605</v>
      </c>
      <c r="I20" t="s">
        <v>716</v>
      </c>
      <c r="J20" t="s">
        <v>717</v>
      </c>
      <c r="K20">
        <v>590461271</v>
      </c>
      <c r="L20">
        <v>590467037</v>
      </c>
      <c r="M20" t="s">
        <v>718</v>
      </c>
      <c r="N20" t="s">
        <v>717</v>
      </c>
    </row>
    <row r="21" spans="1:14" x14ac:dyDescent="0.3">
      <c r="A21" t="s">
        <v>940</v>
      </c>
      <c r="B21" t="s">
        <v>701</v>
      </c>
      <c r="C21" s="4">
        <v>4.015022873584507</v>
      </c>
      <c r="D21" t="s">
        <v>907</v>
      </c>
      <c r="E21">
        <v>604229519</v>
      </c>
      <c r="F21">
        <v>604729519</v>
      </c>
      <c r="G21">
        <v>604379726</v>
      </c>
      <c r="H21">
        <v>604382023</v>
      </c>
      <c r="I21" t="s">
        <v>719</v>
      </c>
      <c r="J21" t="s">
        <v>720</v>
      </c>
      <c r="K21">
        <v>590469930</v>
      </c>
      <c r="L21">
        <v>590473467</v>
      </c>
      <c r="M21" t="s">
        <v>721</v>
      </c>
      <c r="N21" t="s">
        <v>720</v>
      </c>
    </row>
    <row r="22" spans="1:14" x14ac:dyDescent="0.3">
      <c r="A22" t="s">
        <v>940</v>
      </c>
      <c r="B22" t="s">
        <v>701</v>
      </c>
      <c r="C22" s="4">
        <v>4.015022873584507</v>
      </c>
      <c r="D22" t="s">
        <v>907</v>
      </c>
      <c r="E22">
        <v>604229519</v>
      </c>
      <c r="F22">
        <v>604729519</v>
      </c>
      <c r="G22">
        <v>604389161</v>
      </c>
      <c r="H22">
        <v>604392593</v>
      </c>
      <c r="I22" t="s">
        <v>722</v>
      </c>
      <c r="J22" t="s">
        <v>723</v>
      </c>
      <c r="K22">
        <v>590479539</v>
      </c>
      <c r="L22">
        <v>590483279</v>
      </c>
      <c r="M22" t="s">
        <v>724</v>
      </c>
      <c r="N22" t="s">
        <v>723</v>
      </c>
    </row>
    <row r="23" spans="1:14" x14ac:dyDescent="0.3">
      <c r="A23" t="s">
        <v>940</v>
      </c>
      <c r="B23" t="s">
        <v>701</v>
      </c>
      <c r="C23" s="4">
        <v>4.015022873584507</v>
      </c>
      <c r="D23" t="s">
        <v>907</v>
      </c>
      <c r="E23">
        <v>604229519</v>
      </c>
      <c r="F23">
        <v>604729519</v>
      </c>
      <c r="G23">
        <v>604425162</v>
      </c>
      <c r="H23">
        <v>604430559</v>
      </c>
      <c r="I23" t="s">
        <v>725</v>
      </c>
      <c r="J23" t="s">
        <v>726</v>
      </c>
      <c r="K23">
        <v>590512491</v>
      </c>
      <c r="L23">
        <v>590518301</v>
      </c>
      <c r="M23" t="s">
        <v>727</v>
      </c>
      <c r="N23" t="s">
        <v>726</v>
      </c>
    </row>
    <row r="24" spans="1:14" x14ac:dyDescent="0.3">
      <c r="A24" t="s">
        <v>940</v>
      </c>
      <c r="B24" t="s">
        <v>701</v>
      </c>
      <c r="C24" s="4">
        <v>4.015022873584507</v>
      </c>
      <c r="D24" t="s">
        <v>907</v>
      </c>
      <c r="E24">
        <v>604229519</v>
      </c>
      <c r="F24">
        <v>604729519</v>
      </c>
      <c r="G24">
        <v>604434563</v>
      </c>
      <c r="H24">
        <v>604436342</v>
      </c>
      <c r="I24" t="s">
        <v>728</v>
      </c>
      <c r="J24" t="s">
        <v>729</v>
      </c>
      <c r="K24">
        <v>590521616</v>
      </c>
      <c r="L24">
        <v>590523782</v>
      </c>
      <c r="M24" t="s">
        <v>730</v>
      </c>
      <c r="N24" t="s">
        <v>729</v>
      </c>
    </row>
    <row r="25" spans="1:14" x14ac:dyDescent="0.3">
      <c r="A25" t="s">
        <v>940</v>
      </c>
      <c r="B25" t="s">
        <v>701</v>
      </c>
      <c r="C25" s="4">
        <v>4.015022873584507</v>
      </c>
      <c r="D25" t="s">
        <v>907</v>
      </c>
      <c r="E25">
        <v>604229519</v>
      </c>
      <c r="F25">
        <v>604729519</v>
      </c>
      <c r="G25">
        <v>604449128</v>
      </c>
      <c r="H25">
        <v>604453971</v>
      </c>
      <c r="I25" t="s">
        <v>731</v>
      </c>
      <c r="J25" t="s">
        <v>732</v>
      </c>
      <c r="K25">
        <v>590535382</v>
      </c>
      <c r="L25">
        <v>590540839</v>
      </c>
      <c r="M25" t="s">
        <v>733</v>
      </c>
      <c r="N25" t="s">
        <v>732</v>
      </c>
    </row>
    <row r="26" spans="1:14" x14ac:dyDescent="0.3">
      <c r="A26" t="s">
        <v>940</v>
      </c>
      <c r="B26" t="s">
        <v>701</v>
      </c>
      <c r="C26" s="4">
        <v>4.015022873584507</v>
      </c>
      <c r="D26" t="s">
        <v>907</v>
      </c>
      <c r="E26">
        <v>604229519</v>
      </c>
      <c r="F26">
        <v>604729519</v>
      </c>
      <c r="G26">
        <v>604623390</v>
      </c>
      <c r="H26">
        <v>604624019</v>
      </c>
      <c r="I26" t="s">
        <v>734</v>
      </c>
      <c r="J26" t="s">
        <v>735</v>
      </c>
      <c r="K26">
        <v>590704298</v>
      </c>
      <c r="L26">
        <v>590704927</v>
      </c>
      <c r="M26" t="s">
        <v>736</v>
      </c>
      <c r="N26" t="s">
        <v>735</v>
      </c>
    </row>
    <row r="27" spans="1:14" x14ac:dyDescent="0.3">
      <c r="A27" t="s">
        <v>941</v>
      </c>
      <c r="B27" t="s">
        <v>536</v>
      </c>
      <c r="C27" s="4">
        <v>4.6903698325741008</v>
      </c>
      <c r="D27" t="s">
        <v>908</v>
      </c>
      <c r="E27">
        <v>443749195</v>
      </c>
      <c r="F27">
        <v>444955896</v>
      </c>
      <c r="G27">
        <v>444069228</v>
      </c>
      <c r="H27">
        <v>444070778</v>
      </c>
      <c r="I27" t="s">
        <v>737</v>
      </c>
      <c r="J27" t="s">
        <v>738</v>
      </c>
      <c r="K27">
        <v>437475255</v>
      </c>
      <c r="L27">
        <v>437477216</v>
      </c>
      <c r="M27" t="s">
        <v>739</v>
      </c>
      <c r="N27" t="s">
        <v>738</v>
      </c>
    </row>
    <row r="28" spans="1:14" x14ac:dyDescent="0.3">
      <c r="A28" t="s">
        <v>941</v>
      </c>
      <c r="B28" t="s">
        <v>536</v>
      </c>
      <c r="C28" s="4">
        <v>4.6903698325741008</v>
      </c>
      <c r="D28" t="s">
        <v>908</v>
      </c>
      <c r="E28">
        <v>443749195</v>
      </c>
      <c r="F28">
        <v>444955896</v>
      </c>
      <c r="G28">
        <v>444284956</v>
      </c>
      <c r="H28">
        <v>444285330</v>
      </c>
      <c r="I28" t="s">
        <v>740</v>
      </c>
      <c r="J28" t="s">
        <v>741</v>
      </c>
      <c r="K28">
        <v>437682655</v>
      </c>
      <c r="L28">
        <v>437683029</v>
      </c>
      <c r="M28" t="s">
        <v>742</v>
      </c>
      <c r="N28" t="s">
        <v>741</v>
      </c>
    </row>
    <row r="29" spans="1:14" x14ac:dyDescent="0.3">
      <c r="A29" t="s">
        <v>942</v>
      </c>
      <c r="B29" t="s">
        <v>536</v>
      </c>
      <c r="C29" s="4">
        <v>4.5114492834995561</v>
      </c>
      <c r="D29" t="s">
        <v>911</v>
      </c>
      <c r="E29">
        <v>468809978</v>
      </c>
      <c r="F29">
        <v>469309978</v>
      </c>
      <c r="G29">
        <v>468930849</v>
      </c>
      <c r="H29">
        <v>468935348</v>
      </c>
      <c r="I29" t="s">
        <v>743</v>
      </c>
      <c r="J29" t="s">
        <v>744</v>
      </c>
      <c r="K29">
        <v>461741411</v>
      </c>
      <c r="L29">
        <v>461745910</v>
      </c>
      <c r="M29" t="s">
        <v>745</v>
      </c>
      <c r="N29" t="s">
        <v>744</v>
      </c>
    </row>
    <row r="30" spans="1:14" x14ac:dyDescent="0.3">
      <c r="A30" t="s">
        <v>942</v>
      </c>
      <c r="B30" t="s">
        <v>536</v>
      </c>
      <c r="C30" s="4">
        <v>4.5114492834995561</v>
      </c>
      <c r="D30" t="s">
        <v>911</v>
      </c>
      <c r="E30">
        <v>468809978</v>
      </c>
      <c r="F30">
        <v>469309978</v>
      </c>
      <c r="G30">
        <v>468987044</v>
      </c>
      <c r="H30">
        <v>469006906</v>
      </c>
      <c r="I30" t="s">
        <v>746</v>
      </c>
      <c r="J30" t="s">
        <v>747</v>
      </c>
      <c r="K30">
        <v>461793785</v>
      </c>
      <c r="L30">
        <v>461813797</v>
      </c>
      <c r="M30" t="s">
        <v>748</v>
      </c>
      <c r="N30" t="s">
        <v>747</v>
      </c>
    </row>
    <row r="31" spans="1:14" x14ac:dyDescent="0.3">
      <c r="A31" t="s">
        <v>942</v>
      </c>
      <c r="B31" t="s">
        <v>536</v>
      </c>
      <c r="C31" s="4">
        <v>4.5114492834995561</v>
      </c>
      <c r="D31" t="s">
        <v>911</v>
      </c>
      <c r="E31">
        <v>468809978</v>
      </c>
      <c r="F31">
        <v>469309978</v>
      </c>
      <c r="G31">
        <v>469010649</v>
      </c>
      <c r="H31">
        <v>469025107</v>
      </c>
      <c r="I31" t="s">
        <v>749</v>
      </c>
      <c r="J31" t="s">
        <v>747</v>
      </c>
      <c r="K31">
        <v>461816941</v>
      </c>
      <c r="L31">
        <v>461831927</v>
      </c>
      <c r="M31" t="s">
        <v>750</v>
      </c>
      <c r="N31" t="s">
        <v>747</v>
      </c>
    </row>
    <row r="32" spans="1:14" x14ac:dyDescent="0.3">
      <c r="A32" t="s">
        <v>942</v>
      </c>
      <c r="B32" t="s">
        <v>536</v>
      </c>
      <c r="C32" s="4">
        <v>4.5114492834995561</v>
      </c>
      <c r="D32" t="s">
        <v>911</v>
      </c>
      <c r="E32">
        <v>468809978</v>
      </c>
      <c r="F32">
        <v>469309978</v>
      </c>
      <c r="G32">
        <v>469083700</v>
      </c>
      <c r="H32">
        <v>469084685</v>
      </c>
      <c r="I32" t="s">
        <v>751</v>
      </c>
      <c r="J32" t="s">
        <v>752</v>
      </c>
      <c r="K32">
        <v>461888637</v>
      </c>
      <c r="L32">
        <v>461889996</v>
      </c>
      <c r="M32" t="s">
        <v>753</v>
      </c>
      <c r="N32" t="s">
        <v>752</v>
      </c>
    </row>
    <row r="33" spans="1:14" x14ac:dyDescent="0.3">
      <c r="A33" t="s">
        <v>942</v>
      </c>
      <c r="B33" t="s">
        <v>536</v>
      </c>
      <c r="C33" s="4">
        <v>4.5114492834995561</v>
      </c>
      <c r="D33" t="s">
        <v>911</v>
      </c>
      <c r="E33">
        <v>468809978</v>
      </c>
      <c r="F33">
        <v>469309978</v>
      </c>
      <c r="G33">
        <v>469147095</v>
      </c>
      <c r="H33">
        <v>469147616</v>
      </c>
      <c r="I33" t="s">
        <v>754</v>
      </c>
      <c r="J33" t="s">
        <v>755</v>
      </c>
      <c r="K33">
        <v>461951867</v>
      </c>
      <c r="L33">
        <v>461952388</v>
      </c>
      <c r="M33" t="s">
        <v>756</v>
      </c>
      <c r="N33" t="s">
        <v>755</v>
      </c>
    </row>
    <row r="34" spans="1:14" x14ac:dyDescent="0.3">
      <c r="A34" t="s">
        <v>942</v>
      </c>
      <c r="B34" t="s">
        <v>536</v>
      </c>
      <c r="C34" s="4">
        <v>4.5114492834995561</v>
      </c>
      <c r="D34" t="s">
        <v>911</v>
      </c>
      <c r="E34">
        <v>468809978</v>
      </c>
      <c r="F34">
        <v>469309978</v>
      </c>
      <c r="G34">
        <v>469152037</v>
      </c>
      <c r="H34">
        <v>469152706</v>
      </c>
      <c r="I34" t="s">
        <v>757</v>
      </c>
      <c r="J34" t="s">
        <v>758</v>
      </c>
      <c r="K34">
        <v>461956809</v>
      </c>
      <c r="L34">
        <v>461958588</v>
      </c>
      <c r="M34" t="s">
        <v>759</v>
      </c>
      <c r="N34" t="s">
        <v>758</v>
      </c>
    </row>
    <row r="35" spans="1:14" x14ac:dyDescent="0.3">
      <c r="A35" t="s">
        <v>942</v>
      </c>
      <c r="B35" t="s">
        <v>536</v>
      </c>
      <c r="C35" s="4">
        <v>4.5114492834995561</v>
      </c>
      <c r="D35" t="s">
        <v>911</v>
      </c>
      <c r="E35">
        <v>468809978</v>
      </c>
      <c r="F35">
        <v>469309978</v>
      </c>
      <c r="G35">
        <v>469152854</v>
      </c>
      <c r="H35">
        <v>469153393</v>
      </c>
      <c r="I35" t="s">
        <v>760</v>
      </c>
      <c r="J35" t="s">
        <v>761</v>
      </c>
      <c r="K35">
        <v>461957626</v>
      </c>
      <c r="L35">
        <v>461958093</v>
      </c>
      <c r="M35" t="s">
        <v>763</v>
      </c>
      <c r="N35" t="s">
        <v>761</v>
      </c>
    </row>
    <row r="36" spans="1:14" x14ac:dyDescent="0.3">
      <c r="A36" t="s">
        <v>942</v>
      </c>
      <c r="B36" t="s">
        <v>536</v>
      </c>
      <c r="C36" s="4">
        <v>4.5114492834995561</v>
      </c>
      <c r="D36" t="s">
        <v>911</v>
      </c>
      <c r="E36">
        <v>468809978</v>
      </c>
      <c r="F36">
        <v>469309978</v>
      </c>
      <c r="G36">
        <v>469168443</v>
      </c>
      <c r="H36">
        <v>469169207</v>
      </c>
      <c r="I36" t="s">
        <v>764</v>
      </c>
      <c r="J36" t="s">
        <v>765</v>
      </c>
      <c r="K36">
        <v>461973218</v>
      </c>
      <c r="L36">
        <v>461973982</v>
      </c>
      <c r="M36" t="s">
        <v>766</v>
      </c>
      <c r="N36" t="s">
        <v>765</v>
      </c>
    </row>
    <row r="37" spans="1:14" x14ac:dyDescent="0.3">
      <c r="A37" t="s">
        <v>942</v>
      </c>
      <c r="B37" t="s">
        <v>536</v>
      </c>
      <c r="C37" s="4">
        <v>4.5114492834995561</v>
      </c>
      <c r="D37" t="s">
        <v>911</v>
      </c>
      <c r="E37">
        <v>468809978</v>
      </c>
      <c r="F37">
        <v>469309978</v>
      </c>
      <c r="G37">
        <v>469281305</v>
      </c>
      <c r="H37">
        <v>469287237</v>
      </c>
      <c r="I37" t="s">
        <v>767</v>
      </c>
      <c r="J37" t="s">
        <v>768</v>
      </c>
      <c r="K37">
        <v>462084189</v>
      </c>
      <c r="L37">
        <v>462091033</v>
      </c>
      <c r="M37" t="s">
        <v>769</v>
      </c>
      <c r="N37" t="s">
        <v>768</v>
      </c>
    </row>
    <row r="38" spans="1:14" x14ac:dyDescent="0.3">
      <c r="A38" t="s">
        <v>942</v>
      </c>
      <c r="B38" t="s">
        <v>536</v>
      </c>
      <c r="C38" s="4">
        <v>4.5114492834995561</v>
      </c>
      <c r="D38" t="s">
        <v>911</v>
      </c>
      <c r="E38">
        <v>468809978</v>
      </c>
      <c r="F38">
        <v>469309978</v>
      </c>
      <c r="G38">
        <v>469288013</v>
      </c>
      <c r="H38">
        <v>469289155</v>
      </c>
      <c r="I38" t="s">
        <v>770</v>
      </c>
      <c r="J38" t="s">
        <v>771</v>
      </c>
      <c r="K38">
        <v>462091607</v>
      </c>
      <c r="L38">
        <v>462092749</v>
      </c>
      <c r="M38" t="s">
        <v>772</v>
      </c>
      <c r="N38" t="s">
        <v>771</v>
      </c>
    </row>
    <row r="39" spans="1:14" x14ac:dyDescent="0.3">
      <c r="A39" t="s">
        <v>942</v>
      </c>
      <c r="B39" t="s">
        <v>536</v>
      </c>
      <c r="C39" s="4">
        <v>4.5114492834995561</v>
      </c>
      <c r="D39" t="s">
        <v>911</v>
      </c>
      <c r="E39">
        <v>468809978</v>
      </c>
      <c r="F39">
        <v>469309978</v>
      </c>
      <c r="G39">
        <v>469295933</v>
      </c>
      <c r="H39">
        <v>469318176</v>
      </c>
      <c r="I39" t="s">
        <v>773</v>
      </c>
      <c r="J39" t="s">
        <v>567</v>
      </c>
      <c r="K39">
        <v>462099576</v>
      </c>
      <c r="L39">
        <v>462121239</v>
      </c>
      <c r="M39" t="s">
        <v>774</v>
      </c>
      <c r="N39" t="s">
        <v>567</v>
      </c>
    </row>
    <row r="40" spans="1:14" x14ac:dyDescent="0.3">
      <c r="A40" t="s">
        <v>943</v>
      </c>
      <c r="B40" t="s">
        <v>762</v>
      </c>
      <c r="C40" s="4">
        <v>4.03810452633215</v>
      </c>
      <c r="D40" t="s">
        <v>913</v>
      </c>
      <c r="E40">
        <v>11563923</v>
      </c>
      <c r="F40">
        <v>12063923</v>
      </c>
      <c r="G40">
        <v>11624420</v>
      </c>
      <c r="H40">
        <v>11625967</v>
      </c>
      <c r="I40" t="s">
        <v>775</v>
      </c>
      <c r="J40" t="s">
        <v>532</v>
      </c>
      <c r="K40">
        <v>12529199</v>
      </c>
      <c r="L40">
        <v>12530746</v>
      </c>
      <c r="M40" t="s">
        <v>776</v>
      </c>
      <c r="N40" t="s">
        <v>532</v>
      </c>
    </row>
    <row r="41" spans="1:14" x14ac:dyDescent="0.3">
      <c r="A41" t="s">
        <v>943</v>
      </c>
      <c r="B41" t="s">
        <v>762</v>
      </c>
      <c r="C41" s="4">
        <v>4.03810452633215</v>
      </c>
      <c r="D41" t="s">
        <v>913</v>
      </c>
      <c r="E41">
        <v>11563923</v>
      </c>
      <c r="F41">
        <v>12063923</v>
      </c>
      <c r="G41">
        <v>11630408</v>
      </c>
      <c r="H41">
        <v>11642592</v>
      </c>
      <c r="I41" t="s">
        <v>777</v>
      </c>
      <c r="J41" t="s">
        <v>778</v>
      </c>
      <c r="K41">
        <v>12534908</v>
      </c>
      <c r="L41">
        <v>12548577</v>
      </c>
      <c r="M41" t="s">
        <v>779</v>
      </c>
      <c r="N41" t="s">
        <v>778</v>
      </c>
    </row>
    <row r="42" spans="1:14" x14ac:dyDescent="0.3">
      <c r="A42" t="s">
        <v>943</v>
      </c>
      <c r="B42" t="s">
        <v>762</v>
      </c>
      <c r="C42" s="4">
        <v>4.03810452633215</v>
      </c>
      <c r="D42" t="s">
        <v>913</v>
      </c>
      <c r="E42">
        <v>11563923</v>
      </c>
      <c r="F42">
        <v>12063923</v>
      </c>
      <c r="G42">
        <v>11662967</v>
      </c>
      <c r="H42">
        <v>11667849</v>
      </c>
      <c r="I42" t="s">
        <v>780</v>
      </c>
      <c r="J42" t="s">
        <v>781</v>
      </c>
      <c r="K42">
        <v>12569557</v>
      </c>
      <c r="L42">
        <v>12573530</v>
      </c>
      <c r="M42" t="s">
        <v>782</v>
      </c>
      <c r="N42" t="s">
        <v>781</v>
      </c>
    </row>
    <row r="43" spans="1:14" x14ac:dyDescent="0.3">
      <c r="A43" t="s">
        <v>943</v>
      </c>
      <c r="B43" t="s">
        <v>762</v>
      </c>
      <c r="C43" s="4">
        <v>4.03810452633215</v>
      </c>
      <c r="D43" t="s">
        <v>913</v>
      </c>
      <c r="E43">
        <v>11563923</v>
      </c>
      <c r="F43">
        <v>12063923</v>
      </c>
      <c r="G43">
        <v>11669440</v>
      </c>
      <c r="H43">
        <v>11672883</v>
      </c>
      <c r="I43" t="s">
        <v>783</v>
      </c>
      <c r="J43" t="s">
        <v>567</v>
      </c>
      <c r="K43">
        <v>12574910</v>
      </c>
      <c r="L43">
        <v>12578353</v>
      </c>
      <c r="M43" t="s">
        <v>784</v>
      </c>
      <c r="N43" t="s">
        <v>567</v>
      </c>
    </row>
    <row r="44" spans="1:14" x14ac:dyDescent="0.3">
      <c r="A44" t="s">
        <v>943</v>
      </c>
      <c r="B44" t="s">
        <v>762</v>
      </c>
      <c r="C44" s="4">
        <v>4.03810452633215</v>
      </c>
      <c r="D44" t="s">
        <v>913</v>
      </c>
      <c r="E44">
        <v>11563923</v>
      </c>
      <c r="F44">
        <v>12063923</v>
      </c>
      <c r="G44">
        <v>11675437</v>
      </c>
      <c r="H44">
        <v>11678468</v>
      </c>
      <c r="I44" t="s">
        <v>785</v>
      </c>
      <c r="J44" t="s">
        <v>786</v>
      </c>
      <c r="K44">
        <v>12580746</v>
      </c>
      <c r="L44">
        <v>12583974</v>
      </c>
      <c r="M44" t="s">
        <v>787</v>
      </c>
      <c r="N44" t="s">
        <v>786</v>
      </c>
    </row>
    <row r="45" spans="1:14" x14ac:dyDescent="0.3">
      <c r="A45" t="s">
        <v>943</v>
      </c>
      <c r="B45" t="s">
        <v>762</v>
      </c>
      <c r="C45" s="4">
        <v>4.03810452633215</v>
      </c>
      <c r="D45" t="s">
        <v>913</v>
      </c>
      <c r="E45">
        <v>11563923</v>
      </c>
      <c r="F45">
        <v>12063923</v>
      </c>
      <c r="G45">
        <v>11681691</v>
      </c>
      <c r="H45">
        <v>11683982</v>
      </c>
      <c r="I45" t="s">
        <v>788</v>
      </c>
      <c r="J45" t="s">
        <v>789</v>
      </c>
      <c r="K45">
        <v>12587161</v>
      </c>
      <c r="L45">
        <v>12589452</v>
      </c>
      <c r="M45" t="s">
        <v>790</v>
      </c>
      <c r="N45" t="s">
        <v>789</v>
      </c>
    </row>
    <row r="46" spans="1:14" x14ac:dyDescent="0.3">
      <c r="A46" t="s">
        <v>943</v>
      </c>
      <c r="B46" t="s">
        <v>762</v>
      </c>
      <c r="C46" s="4">
        <v>4.03810452633215</v>
      </c>
      <c r="D46" t="s">
        <v>913</v>
      </c>
      <c r="E46">
        <v>11563923</v>
      </c>
      <c r="F46">
        <v>12063923</v>
      </c>
      <c r="G46">
        <v>11697103</v>
      </c>
      <c r="H46">
        <v>11697789</v>
      </c>
      <c r="I46" t="s">
        <v>791</v>
      </c>
      <c r="J46" t="s">
        <v>792</v>
      </c>
      <c r="K46">
        <v>12602546</v>
      </c>
      <c r="L46">
        <v>12603512</v>
      </c>
      <c r="M46" t="s">
        <v>793</v>
      </c>
      <c r="N46" t="s">
        <v>792</v>
      </c>
    </row>
    <row r="47" spans="1:14" x14ac:dyDescent="0.3">
      <c r="A47" t="s">
        <v>943</v>
      </c>
      <c r="B47" t="s">
        <v>762</v>
      </c>
      <c r="C47" s="4">
        <v>4.03810452633215</v>
      </c>
      <c r="D47" t="s">
        <v>913</v>
      </c>
      <c r="E47">
        <v>11563923</v>
      </c>
      <c r="F47">
        <v>12063923</v>
      </c>
      <c r="G47">
        <v>11752297</v>
      </c>
      <c r="H47">
        <v>11755175</v>
      </c>
      <c r="I47" t="s">
        <v>794</v>
      </c>
      <c r="J47" t="s">
        <v>795</v>
      </c>
      <c r="K47" t="e">
        <v>#N/A</v>
      </c>
      <c r="L47" t="e">
        <v>#N/A</v>
      </c>
      <c r="M47" t="e">
        <v>#N/A</v>
      </c>
      <c r="N47" t="e">
        <v>#N/A</v>
      </c>
    </row>
    <row r="48" spans="1:14" x14ac:dyDescent="0.3">
      <c r="A48" t="s">
        <v>943</v>
      </c>
      <c r="B48" t="s">
        <v>762</v>
      </c>
      <c r="C48" s="4">
        <v>4.03810452633215</v>
      </c>
      <c r="D48" t="s">
        <v>913</v>
      </c>
      <c r="E48">
        <v>11563923</v>
      </c>
      <c r="F48">
        <v>12063923</v>
      </c>
      <c r="G48">
        <v>11757528</v>
      </c>
      <c r="H48">
        <v>11759270</v>
      </c>
      <c r="I48" t="s">
        <v>796</v>
      </c>
      <c r="J48" t="s">
        <v>797</v>
      </c>
      <c r="K48">
        <v>12659534</v>
      </c>
      <c r="L48">
        <v>12661439</v>
      </c>
      <c r="M48" t="s">
        <v>798</v>
      </c>
      <c r="N48" t="s">
        <v>797</v>
      </c>
    </row>
    <row r="49" spans="1:14" x14ac:dyDescent="0.3">
      <c r="A49" t="s">
        <v>943</v>
      </c>
      <c r="B49" t="s">
        <v>762</v>
      </c>
      <c r="C49" s="4">
        <v>4.03810452633215</v>
      </c>
      <c r="D49" t="s">
        <v>913</v>
      </c>
      <c r="E49">
        <v>11563923</v>
      </c>
      <c r="F49">
        <v>12063923</v>
      </c>
      <c r="G49">
        <v>11766940</v>
      </c>
      <c r="H49">
        <v>11767671</v>
      </c>
      <c r="I49" t="s">
        <v>799</v>
      </c>
      <c r="J49" t="s">
        <v>800</v>
      </c>
      <c r="K49" t="e">
        <v>#N/A</v>
      </c>
      <c r="L49" t="e">
        <v>#N/A</v>
      </c>
      <c r="M49" t="e">
        <v>#N/A</v>
      </c>
      <c r="N49" t="e">
        <v>#N/A</v>
      </c>
    </row>
    <row r="50" spans="1:14" x14ac:dyDescent="0.3">
      <c r="A50" t="s">
        <v>943</v>
      </c>
      <c r="B50" t="s">
        <v>762</v>
      </c>
      <c r="C50" s="4">
        <v>4.03810452633215</v>
      </c>
      <c r="D50" t="s">
        <v>913</v>
      </c>
      <c r="E50">
        <v>11563923</v>
      </c>
      <c r="F50">
        <v>12063923</v>
      </c>
      <c r="G50">
        <v>11794249</v>
      </c>
      <c r="H50">
        <v>11795034</v>
      </c>
      <c r="I50" t="s">
        <v>801</v>
      </c>
      <c r="J50" t="s">
        <v>802</v>
      </c>
      <c r="K50" t="e">
        <v>#N/A</v>
      </c>
      <c r="L50" t="e">
        <v>#N/A</v>
      </c>
      <c r="M50" t="e">
        <v>#N/A</v>
      </c>
      <c r="N50" t="e">
        <v>#N/A</v>
      </c>
    </row>
    <row r="51" spans="1:14" x14ac:dyDescent="0.3">
      <c r="A51" t="s">
        <v>943</v>
      </c>
      <c r="B51" t="s">
        <v>762</v>
      </c>
      <c r="C51" s="4">
        <v>4.03810452633215</v>
      </c>
      <c r="D51" t="s">
        <v>913</v>
      </c>
      <c r="E51">
        <v>11563923</v>
      </c>
      <c r="F51">
        <v>12063923</v>
      </c>
      <c r="G51">
        <v>11801144</v>
      </c>
      <c r="H51">
        <v>11801587</v>
      </c>
      <c r="I51" t="s">
        <v>803</v>
      </c>
      <c r="J51" t="s">
        <v>804</v>
      </c>
      <c r="K51" t="e">
        <v>#N/A</v>
      </c>
      <c r="L51" t="e">
        <v>#N/A</v>
      </c>
      <c r="M51" t="e">
        <v>#N/A</v>
      </c>
      <c r="N51" t="e">
        <v>#N/A</v>
      </c>
    </row>
    <row r="52" spans="1:14" x14ac:dyDescent="0.3">
      <c r="A52" t="s">
        <v>943</v>
      </c>
      <c r="B52" t="s">
        <v>762</v>
      </c>
      <c r="C52" s="4">
        <v>4.03810452633215</v>
      </c>
      <c r="D52" t="s">
        <v>913</v>
      </c>
      <c r="E52">
        <v>11563923</v>
      </c>
      <c r="F52">
        <v>12063923</v>
      </c>
      <c r="G52">
        <v>11808094</v>
      </c>
      <c r="H52">
        <v>11811195</v>
      </c>
      <c r="I52" t="s">
        <v>805</v>
      </c>
      <c r="J52" t="s">
        <v>680</v>
      </c>
      <c r="K52">
        <v>12708132</v>
      </c>
      <c r="L52">
        <v>12711647</v>
      </c>
      <c r="M52" t="s">
        <v>806</v>
      </c>
      <c r="N52" t="s">
        <v>680</v>
      </c>
    </row>
    <row r="53" spans="1:14" x14ac:dyDescent="0.3">
      <c r="A53" t="s">
        <v>943</v>
      </c>
      <c r="B53" t="s">
        <v>762</v>
      </c>
      <c r="C53" s="4">
        <v>4.03810452633215</v>
      </c>
      <c r="D53" t="s">
        <v>913</v>
      </c>
      <c r="E53">
        <v>11563923</v>
      </c>
      <c r="F53">
        <v>12063923</v>
      </c>
      <c r="G53">
        <v>11858463</v>
      </c>
      <c r="H53">
        <v>11859378</v>
      </c>
      <c r="I53" t="s">
        <v>807</v>
      </c>
      <c r="J53" t="s">
        <v>808</v>
      </c>
      <c r="K53" t="e">
        <v>#N/A</v>
      </c>
      <c r="L53" t="e">
        <v>#N/A</v>
      </c>
      <c r="M53" t="e">
        <v>#N/A</v>
      </c>
      <c r="N53" t="e">
        <v>#N/A</v>
      </c>
    </row>
    <row r="54" spans="1:14" x14ac:dyDescent="0.3">
      <c r="A54" t="s">
        <v>943</v>
      </c>
      <c r="B54" t="s">
        <v>762</v>
      </c>
      <c r="C54" s="4">
        <v>4.03810452633215</v>
      </c>
      <c r="D54" t="s">
        <v>913</v>
      </c>
      <c r="E54">
        <v>11563923</v>
      </c>
      <c r="F54">
        <v>12063923</v>
      </c>
      <c r="G54">
        <v>11875530</v>
      </c>
      <c r="H54">
        <v>11878741</v>
      </c>
      <c r="I54" t="s">
        <v>809</v>
      </c>
      <c r="J54" t="s">
        <v>639</v>
      </c>
      <c r="K54">
        <v>12775467</v>
      </c>
      <c r="L54">
        <v>12778705</v>
      </c>
      <c r="M54" t="s">
        <v>810</v>
      </c>
      <c r="N54" t="s">
        <v>639</v>
      </c>
    </row>
    <row r="55" spans="1:14" x14ac:dyDescent="0.3">
      <c r="A55" t="s">
        <v>943</v>
      </c>
      <c r="B55" t="s">
        <v>762</v>
      </c>
      <c r="C55" s="4">
        <v>4.03810452633215</v>
      </c>
      <c r="D55" t="s">
        <v>913</v>
      </c>
      <c r="E55">
        <v>11563923</v>
      </c>
      <c r="F55">
        <v>12063923</v>
      </c>
      <c r="G55">
        <v>11890263</v>
      </c>
      <c r="H55">
        <v>11891906</v>
      </c>
      <c r="I55" t="s">
        <v>811</v>
      </c>
      <c r="J55" t="s">
        <v>594</v>
      </c>
      <c r="K55">
        <v>12789788</v>
      </c>
      <c r="L55">
        <v>12791665</v>
      </c>
      <c r="M55" t="s">
        <v>812</v>
      </c>
      <c r="N55" t="s">
        <v>594</v>
      </c>
    </row>
    <row r="56" spans="1:14" x14ac:dyDescent="0.3">
      <c r="A56" t="s">
        <v>943</v>
      </c>
      <c r="B56" t="s">
        <v>762</v>
      </c>
      <c r="C56" s="4">
        <v>4.03810452633215</v>
      </c>
      <c r="D56" t="s">
        <v>913</v>
      </c>
      <c r="E56">
        <v>11563923</v>
      </c>
      <c r="F56">
        <v>12063923</v>
      </c>
      <c r="G56">
        <v>11895666</v>
      </c>
      <c r="H56">
        <v>11896838</v>
      </c>
      <c r="I56" t="s">
        <v>813</v>
      </c>
      <c r="J56" t="s">
        <v>814</v>
      </c>
      <c r="K56">
        <v>12795336</v>
      </c>
      <c r="L56">
        <v>12796508</v>
      </c>
      <c r="M56" t="s">
        <v>815</v>
      </c>
      <c r="N56" t="s">
        <v>814</v>
      </c>
    </row>
    <row r="57" spans="1:14" x14ac:dyDescent="0.3">
      <c r="A57" t="s">
        <v>943</v>
      </c>
      <c r="B57" t="s">
        <v>762</v>
      </c>
      <c r="C57" s="4">
        <v>4.03810452633215</v>
      </c>
      <c r="D57" t="s">
        <v>913</v>
      </c>
      <c r="E57">
        <v>11563923</v>
      </c>
      <c r="F57">
        <v>12063923</v>
      </c>
      <c r="G57">
        <v>11904842</v>
      </c>
      <c r="H57">
        <v>11906005</v>
      </c>
      <c r="I57" t="s">
        <v>816</v>
      </c>
      <c r="J57" t="s">
        <v>814</v>
      </c>
      <c r="K57">
        <v>12804319</v>
      </c>
      <c r="L57">
        <v>12805781</v>
      </c>
      <c r="M57" t="s">
        <v>817</v>
      </c>
      <c r="N57" t="s">
        <v>814</v>
      </c>
    </row>
    <row r="58" spans="1:14" x14ac:dyDescent="0.3">
      <c r="A58" t="s">
        <v>943</v>
      </c>
      <c r="B58" t="s">
        <v>762</v>
      </c>
      <c r="C58" s="4">
        <v>4.03810452633215</v>
      </c>
      <c r="D58" t="s">
        <v>913</v>
      </c>
      <c r="E58">
        <v>11563923</v>
      </c>
      <c r="F58">
        <v>12063923</v>
      </c>
      <c r="G58">
        <v>11908401</v>
      </c>
      <c r="H58">
        <v>11909570</v>
      </c>
      <c r="I58" t="s">
        <v>818</v>
      </c>
      <c r="J58" t="s">
        <v>814</v>
      </c>
      <c r="K58">
        <v>12808071</v>
      </c>
      <c r="L58">
        <v>12812251</v>
      </c>
      <c r="M58" t="s">
        <v>819</v>
      </c>
      <c r="N58" t="s">
        <v>814</v>
      </c>
    </row>
    <row r="59" spans="1:14" x14ac:dyDescent="0.3">
      <c r="A59" t="s">
        <v>943</v>
      </c>
      <c r="B59" t="s">
        <v>762</v>
      </c>
      <c r="C59" s="4">
        <v>4.03810452633215</v>
      </c>
      <c r="D59" t="s">
        <v>913</v>
      </c>
      <c r="E59">
        <v>11563923</v>
      </c>
      <c r="F59">
        <v>12063923</v>
      </c>
      <c r="G59">
        <v>11922386</v>
      </c>
      <c r="H59">
        <v>11923546</v>
      </c>
      <c r="I59" t="s">
        <v>820</v>
      </c>
      <c r="J59" t="s">
        <v>814</v>
      </c>
      <c r="K59">
        <v>12821508</v>
      </c>
      <c r="L59">
        <v>12822905</v>
      </c>
      <c r="M59" t="s">
        <v>821</v>
      </c>
      <c r="N59" t="s">
        <v>814</v>
      </c>
    </row>
    <row r="60" spans="1:14" x14ac:dyDescent="0.3">
      <c r="A60" t="s">
        <v>943</v>
      </c>
      <c r="B60" t="s">
        <v>762</v>
      </c>
      <c r="C60" s="4">
        <v>4.03810452633215</v>
      </c>
      <c r="D60" t="s">
        <v>913</v>
      </c>
      <c r="E60">
        <v>11563923</v>
      </c>
      <c r="F60">
        <v>12063923</v>
      </c>
      <c r="G60">
        <v>11974072</v>
      </c>
      <c r="H60">
        <v>11975595</v>
      </c>
      <c r="I60" t="s">
        <v>822</v>
      </c>
      <c r="J60" t="s">
        <v>823</v>
      </c>
      <c r="K60">
        <v>12869565</v>
      </c>
      <c r="L60">
        <v>12871088</v>
      </c>
      <c r="M60" t="s">
        <v>824</v>
      </c>
      <c r="N60" t="s">
        <v>823</v>
      </c>
    </row>
    <row r="61" spans="1:14" x14ac:dyDescent="0.3">
      <c r="A61" t="s">
        <v>943</v>
      </c>
      <c r="B61" t="s">
        <v>762</v>
      </c>
      <c r="C61" s="4">
        <v>4.03810452633215</v>
      </c>
      <c r="D61" t="s">
        <v>913</v>
      </c>
      <c r="E61">
        <v>11563923</v>
      </c>
      <c r="F61">
        <v>12063923</v>
      </c>
      <c r="G61">
        <v>11982666</v>
      </c>
      <c r="H61">
        <v>11984189</v>
      </c>
      <c r="I61" t="s">
        <v>825</v>
      </c>
      <c r="J61" t="s">
        <v>823</v>
      </c>
      <c r="K61">
        <v>12878159</v>
      </c>
      <c r="L61">
        <v>12879682</v>
      </c>
      <c r="M61" t="s">
        <v>826</v>
      </c>
      <c r="N61" t="s">
        <v>823</v>
      </c>
    </row>
    <row r="62" spans="1:14" x14ac:dyDescent="0.3">
      <c r="A62" t="s">
        <v>943</v>
      </c>
      <c r="B62" t="s">
        <v>762</v>
      </c>
      <c r="C62" s="4">
        <v>4.03810452633215</v>
      </c>
      <c r="D62" t="s">
        <v>913</v>
      </c>
      <c r="E62">
        <v>11563923</v>
      </c>
      <c r="F62">
        <v>12063923</v>
      </c>
      <c r="G62">
        <v>11990091</v>
      </c>
      <c r="H62">
        <v>11991614</v>
      </c>
      <c r="I62" t="s">
        <v>827</v>
      </c>
      <c r="J62" t="s">
        <v>823</v>
      </c>
      <c r="K62">
        <v>12885585</v>
      </c>
      <c r="L62">
        <v>12887108</v>
      </c>
      <c r="M62" t="s">
        <v>828</v>
      </c>
      <c r="N62" t="s">
        <v>823</v>
      </c>
    </row>
    <row r="63" spans="1:14" x14ac:dyDescent="0.3">
      <c r="A63" t="s">
        <v>943</v>
      </c>
      <c r="B63" t="s">
        <v>762</v>
      </c>
      <c r="C63" s="4">
        <v>4.03810452633215</v>
      </c>
      <c r="D63" t="s">
        <v>913</v>
      </c>
      <c r="E63">
        <v>11563923</v>
      </c>
      <c r="F63">
        <v>12063923</v>
      </c>
      <c r="G63">
        <v>11997296</v>
      </c>
      <c r="H63">
        <v>11998825</v>
      </c>
      <c r="I63" t="s">
        <v>829</v>
      </c>
      <c r="J63" t="s">
        <v>823</v>
      </c>
      <c r="K63">
        <v>12892647</v>
      </c>
      <c r="L63">
        <v>12894421</v>
      </c>
      <c r="M63" t="s">
        <v>830</v>
      </c>
      <c r="N63" t="s">
        <v>823</v>
      </c>
    </row>
    <row r="64" spans="1:14" x14ac:dyDescent="0.3">
      <c r="A64" t="s">
        <v>943</v>
      </c>
      <c r="B64" t="s">
        <v>762</v>
      </c>
      <c r="C64" s="4">
        <v>4.03810452633215</v>
      </c>
      <c r="D64" t="s">
        <v>913</v>
      </c>
      <c r="E64">
        <v>11563923</v>
      </c>
      <c r="F64">
        <v>12063923</v>
      </c>
      <c r="G64">
        <v>12005635</v>
      </c>
      <c r="H64">
        <v>12005862</v>
      </c>
      <c r="I64" t="s">
        <v>831</v>
      </c>
      <c r="J64" t="s">
        <v>832</v>
      </c>
      <c r="K64" t="e">
        <v>#N/A</v>
      </c>
      <c r="L64" t="e">
        <v>#N/A</v>
      </c>
      <c r="M64" t="e">
        <v>#N/A</v>
      </c>
      <c r="N64" t="e">
        <v>#N/A</v>
      </c>
    </row>
    <row r="65" spans="1:14" x14ac:dyDescent="0.3">
      <c r="A65" t="s">
        <v>943</v>
      </c>
      <c r="B65" t="s">
        <v>762</v>
      </c>
      <c r="C65" s="4">
        <v>4.03810452633215</v>
      </c>
      <c r="D65" t="s">
        <v>913</v>
      </c>
      <c r="E65">
        <v>11563923</v>
      </c>
      <c r="F65">
        <v>12063923</v>
      </c>
      <c r="G65">
        <v>12020950</v>
      </c>
      <c r="H65">
        <v>12021653</v>
      </c>
      <c r="I65" t="s">
        <v>833</v>
      </c>
      <c r="J65" t="s">
        <v>834</v>
      </c>
      <c r="K65" t="e">
        <v>#N/A</v>
      </c>
      <c r="L65" t="e">
        <v>#N/A</v>
      </c>
      <c r="M65" t="e">
        <v>#N/A</v>
      </c>
      <c r="N65" t="e">
        <v>#N/A</v>
      </c>
    </row>
    <row r="66" spans="1:14" x14ac:dyDescent="0.3">
      <c r="A66" t="s">
        <v>943</v>
      </c>
      <c r="B66" t="s">
        <v>762</v>
      </c>
      <c r="C66" s="4">
        <v>4.03810452633215</v>
      </c>
      <c r="D66" t="s">
        <v>913</v>
      </c>
      <c r="E66">
        <v>11563923</v>
      </c>
      <c r="F66">
        <v>12063923</v>
      </c>
      <c r="G66">
        <v>12025329</v>
      </c>
      <c r="H66">
        <v>12026162</v>
      </c>
      <c r="I66" t="s">
        <v>835</v>
      </c>
      <c r="J66" t="s">
        <v>814</v>
      </c>
      <c r="K66">
        <v>12920448</v>
      </c>
      <c r="L66">
        <v>12921281</v>
      </c>
      <c r="M66" t="s">
        <v>836</v>
      </c>
      <c r="N66" t="s">
        <v>814</v>
      </c>
    </row>
    <row r="67" spans="1:14" x14ac:dyDescent="0.3">
      <c r="A67" t="s">
        <v>944</v>
      </c>
      <c r="B67" t="s">
        <v>762</v>
      </c>
      <c r="C67" s="4">
        <v>4.0305840876460186</v>
      </c>
      <c r="D67" t="s">
        <v>914</v>
      </c>
      <c r="E67">
        <v>521082270</v>
      </c>
      <c r="F67">
        <v>521582270</v>
      </c>
      <c r="G67">
        <v>521152828</v>
      </c>
      <c r="H67">
        <v>521153148</v>
      </c>
      <c r="I67" t="s">
        <v>837</v>
      </c>
      <c r="J67" t="s">
        <v>838</v>
      </c>
      <c r="K67">
        <v>511213495</v>
      </c>
      <c r="L67">
        <v>511213815</v>
      </c>
      <c r="M67" t="s">
        <v>839</v>
      </c>
      <c r="N67" t="s">
        <v>838</v>
      </c>
    </row>
    <row r="68" spans="1:14" x14ac:dyDescent="0.3">
      <c r="A68" t="s">
        <v>944</v>
      </c>
      <c r="B68" t="s">
        <v>762</v>
      </c>
      <c r="C68" s="4">
        <v>4.0305840876460186</v>
      </c>
      <c r="D68" t="s">
        <v>914</v>
      </c>
      <c r="E68">
        <v>521082270</v>
      </c>
      <c r="F68">
        <v>521582270</v>
      </c>
      <c r="G68">
        <v>521160504</v>
      </c>
      <c r="H68">
        <v>521169075</v>
      </c>
      <c r="I68" t="s">
        <v>840</v>
      </c>
      <c r="J68" t="s">
        <v>841</v>
      </c>
      <c r="K68">
        <v>511220993</v>
      </c>
      <c r="L68">
        <v>511228491</v>
      </c>
      <c r="M68" t="s">
        <v>842</v>
      </c>
      <c r="N68" t="s">
        <v>841</v>
      </c>
    </row>
    <row r="69" spans="1:14" x14ac:dyDescent="0.3">
      <c r="A69" t="s">
        <v>944</v>
      </c>
      <c r="B69" t="s">
        <v>762</v>
      </c>
      <c r="C69" s="4">
        <v>4.0305840876460186</v>
      </c>
      <c r="D69" t="s">
        <v>914</v>
      </c>
      <c r="E69">
        <v>521082270</v>
      </c>
      <c r="F69">
        <v>521582270</v>
      </c>
      <c r="G69">
        <v>521170518</v>
      </c>
      <c r="H69">
        <v>521173493</v>
      </c>
      <c r="I69" t="s">
        <v>843</v>
      </c>
      <c r="J69" t="s">
        <v>844</v>
      </c>
      <c r="K69">
        <v>511231186</v>
      </c>
      <c r="L69">
        <v>511234161</v>
      </c>
      <c r="M69" t="s">
        <v>845</v>
      </c>
      <c r="N69" t="s">
        <v>844</v>
      </c>
    </row>
    <row r="70" spans="1:14" x14ac:dyDescent="0.3">
      <c r="A70" t="s">
        <v>944</v>
      </c>
      <c r="B70" t="s">
        <v>762</v>
      </c>
      <c r="C70" s="4">
        <v>4.0305840876460186</v>
      </c>
      <c r="D70" t="s">
        <v>914</v>
      </c>
      <c r="E70">
        <v>521082270</v>
      </c>
      <c r="F70">
        <v>521582270</v>
      </c>
      <c r="G70">
        <v>521177672</v>
      </c>
      <c r="H70">
        <v>521178055</v>
      </c>
      <c r="I70" t="s">
        <v>846</v>
      </c>
      <c r="J70" t="s">
        <v>847</v>
      </c>
      <c r="K70" t="e">
        <v>#N/A</v>
      </c>
      <c r="L70" t="e">
        <v>#N/A</v>
      </c>
      <c r="M70" t="e">
        <v>#N/A</v>
      </c>
      <c r="N70" t="e">
        <v>#N/A</v>
      </c>
    </row>
    <row r="71" spans="1:14" x14ac:dyDescent="0.3">
      <c r="A71" t="s">
        <v>944</v>
      </c>
      <c r="B71" t="s">
        <v>762</v>
      </c>
      <c r="C71" s="4">
        <v>4.0305840876460186</v>
      </c>
      <c r="D71" t="s">
        <v>914</v>
      </c>
      <c r="E71">
        <v>521082270</v>
      </c>
      <c r="F71">
        <v>521582270</v>
      </c>
      <c r="G71">
        <v>521347512</v>
      </c>
      <c r="H71">
        <v>521353548</v>
      </c>
      <c r="I71" t="s">
        <v>848</v>
      </c>
      <c r="J71" t="s">
        <v>849</v>
      </c>
      <c r="K71">
        <v>511401567</v>
      </c>
      <c r="L71">
        <v>511407603</v>
      </c>
      <c r="M71" t="s">
        <v>850</v>
      </c>
      <c r="N71" t="s">
        <v>849</v>
      </c>
    </row>
    <row r="72" spans="1:14" x14ac:dyDescent="0.3">
      <c r="A72" t="s">
        <v>945</v>
      </c>
      <c r="B72" t="s">
        <v>577</v>
      </c>
      <c r="C72" s="4">
        <v>4.7904849854573692</v>
      </c>
      <c r="D72" t="s">
        <v>915</v>
      </c>
      <c r="E72">
        <v>17952369</v>
      </c>
      <c r="F72">
        <v>18452369</v>
      </c>
      <c r="G72">
        <v>17980600</v>
      </c>
      <c r="H72">
        <v>17981174</v>
      </c>
      <c r="I72" t="s">
        <v>851</v>
      </c>
      <c r="J72" t="s">
        <v>852</v>
      </c>
      <c r="K72">
        <v>20259477</v>
      </c>
      <c r="L72">
        <v>20260051</v>
      </c>
      <c r="M72" t="s">
        <v>853</v>
      </c>
      <c r="N72" t="s">
        <v>852</v>
      </c>
    </row>
    <row r="73" spans="1:14" x14ac:dyDescent="0.3">
      <c r="A73" t="s">
        <v>945</v>
      </c>
      <c r="B73" t="s">
        <v>577</v>
      </c>
      <c r="C73" s="4">
        <v>4.7904849854573692</v>
      </c>
      <c r="D73" t="s">
        <v>915</v>
      </c>
      <c r="E73">
        <v>17952369</v>
      </c>
      <c r="F73">
        <v>18452369</v>
      </c>
      <c r="G73">
        <v>17996095</v>
      </c>
      <c r="H73">
        <v>17997174</v>
      </c>
      <c r="I73" t="s">
        <v>854</v>
      </c>
      <c r="J73" t="s">
        <v>594</v>
      </c>
      <c r="K73">
        <v>20274879</v>
      </c>
      <c r="L73">
        <v>20276092</v>
      </c>
      <c r="M73" t="s">
        <v>855</v>
      </c>
      <c r="N73" t="s">
        <v>594</v>
      </c>
    </row>
    <row r="74" spans="1:14" x14ac:dyDescent="0.3">
      <c r="A74" t="s">
        <v>945</v>
      </c>
      <c r="B74" t="s">
        <v>577</v>
      </c>
      <c r="C74" s="4">
        <v>4.7904849854573692</v>
      </c>
      <c r="D74" t="s">
        <v>915</v>
      </c>
      <c r="E74">
        <v>17952369</v>
      </c>
      <c r="F74">
        <v>18452369</v>
      </c>
      <c r="G74">
        <v>18146172</v>
      </c>
      <c r="H74">
        <v>18149254</v>
      </c>
      <c r="I74" t="s">
        <v>856</v>
      </c>
      <c r="J74" t="s">
        <v>857</v>
      </c>
      <c r="K74">
        <v>20552562</v>
      </c>
      <c r="L74">
        <v>20556086</v>
      </c>
      <c r="M74" t="s">
        <v>858</v>
      </c>
      <c r="N74" t="s">
        <v>857</v>
      </c>
    </row>
    <row r="75" spans="1:14" x14ac:dyDescent="0.3">
      <c r="A75" t="s">
        <v>945</v>
      </c>
      <c r="B75" t="s">
        <v>577</v>
      </c>
      <c r="C75" s="4">
        <v>4.7904849854573692</v>
      </c>
      <c r="D75" t="s">
        <v>915</v>
      </c>
      <c r="E75">
        <v>17952369</v>
      </c>
      <c r="F75">
        <v>18452369</v>
      </c>
      <c r="G75">
        <v>18169596</v>
      </c>
      <c r="H75">
        <v>18173424</v>
      </c>
      <c r="I75" t="s">
        <v>859</v>
      </c>
      <c r="J75" t="s">
        <v>860</v>
      </c>
      <c r="K75">
        <v>20576428</v>
      </c>
      <c r="L75">
        <v>20580256</v>
      </c>
      <c r="M75" t="s">
        <v>861</v>
      </c>
      <c r="N75" t="s">
        <v>860</v>
      </c>
    </row>
    <row r="76" spans="1:14" x14ac:dyDescent="0.3">
      <c r="A76" t="s">
        <v>945</v>
      </c>
      <c r="B76" t="s">
        <v>577</v>
      </c>
      <c r="C76" s="4">
        <v>4.7904849854573692</v>
      </c>
      <c r="D76" t="s">
        <v>915</v>
      </c>
      <c r="E76">
        <v>17952369</v>
      </c>
      <c r="F76">
        <v>18452369</v>
      </c>
      <c r="G76">
        <v>18277850</v>
      </c>
      <c r="H76">
        <v>18279399</v>
      </c>
      <c r="I76" t="s">
        <v>862</v>
      </c>
      <c r="J76" t="s">
        <v>863</v>
      </c>
      <c r="K76">
        <v>20684682</v>
      </c>
      <c r="L76">
        <v>20686231</v>
      </c>
      <c r="M76" t="s">
        <v>864</v>
      </c>
      <c r="N76" t="s">
        <v>863</v>
      </c>
    </row>
    <row r="77" spans="1:14" x14ac:dyDescent="0.3">
      <c r="A77" t="s">
        <v>945</v>
      </c>
      <c r="B77" t="s">
        <v>577</v>
      </c>
      <c r="C77" s="4">
        <v>4.7904849854573692</v>
      </c>
      <c r="D77" t="s">
        <v>915</v>
      </c>
      <c r="E77">
        <v>17952369</v>
      </c>
      <c r="F77">
        <v>18452369</v>
      </c>
      <c r="G77">
        <v>18384431</v>
      </c>
      <c r="H77">
        <v>18386785</v>
      </c>
      <c r="I77" t="s">
        <v>865</v>
      </c>
      <c r="J77" t="s">
        <v>866</v>
      </c>
      <c r="K77">
        <v>20787695</v>
      </c>
      <c r="L77">
        <v>20790049</v>
      </c>
      <c r="M77" t="s">
        <v>867</v>
      </c>
      <c r="N77" t="s">
        <v>866</v>
      </c>
    </row>
    <row r="78" spans="1:14" x14ac:dyDescent="0.3">
      <c r="A78" t="s">
        <v>945</v>
      </c>
      <c r="B78" t="s">
        <v>577</v>
      </c>
      <c r="C78" s="4">
        <v>4.7904849854573692</v>
      </c>
      <c r="D78" t="s">
        <v>915</v>
      </c>
      <c r="E78">
        <v>17952369</v>
      </c>
      <c r="F78">
        <v>18452369</v>
      </c>
      <c r="G78">
        <v>18387665</v>
      </c>
      <c r="H78">
        <v>18389129</v>
      </c>
      <c r="I78" t="s">
        <v>868</v>
      </c>
      <c r="J78" t="s">
        <v>869</v>
      </c>
      <c r="K78" t="e">
        <v>#N/A</v>
      </c>
      <c r="L78" t="e">
        <v>#N/A</v>
      </c>
      <c r="M78" t="e">
        <v>#N/A</v>
      </c>
      <c r="N78" t="e">
        <v>#N/A</v>
      </c>
    </row>
    <row r="79" spans="1:14" x14ac:dyDescent="0.3">
      <c r="A79" t="s">
        <v>945</v>
      </c>
      <c r="B79" t="s">
        <v>577</v>
      </c>
      <c r="C79" s="4">
        <v>4.7904849854573692</v>
      </c>
      <c r="D79" t="s">
        <v>915</v>
      </c>
      <c r="E79">
        <v>17952369</v>
      </c>
      <c r="F79">
        <v>18452369</v>
      </c>
      <c r="G79">
        <v>18392514</v>
      </c>
      <c r="H79">
        <v>18395396</v>
      </c>
      <c r="I79" t="s">
        <v>870</v>
      </c>
      <c r="J79" t="s">
        <v>871</v>
      </c>
      <c r="K79">
        <v>20795427</v>
      </c>
      <c r="L79">
        <v>20800013</v>
      </c>
      <c r="M79" t="s">
        <v>872</v>
      </c>
      <c r="N79" t="s">
        <v>871</v>
      </c>
    </row>
    <row r="80" spans="1:14" x14ac:dyDescent="0.3">
      <c r="A80" t="s">
        <v>946</v>
      </c>
      <c r="B80" t="s">
        <v>577</v>
      </c>
      <c r="C80" s="4">
        <v>4.5900668766687058</v>
      </c>
      <c r="D80" t="s">
        <v>916</v>
      </c>
      <c r="E80">
        <v>444960357</v>
      </c>
      <c r="F80">
        <v>445460357</v>
      </c>
      <c r="G80">
        <v>445060877</v>
      </c>
      <c r="H80">
        <v>445064934</v>
      </c>
      <c r="I80" t="s">
        <v>873</v>
      </c>
      <c r="J80" t="s">
        <v>874</v>
      </c>
      <c r="K80">
        <v>442885547</v>
      </c>
      <c r="L80">
        <v>442889990</v>
      </c>
      <c r="M80" t="s">
        <v>875</v>
      </c>
      <c r="N80" t="s">
        <v>874</v>
      </c>
    </row>
    <row r="81" spans="1:14" x14ac:dyDescent="0.3">
      <c r="A81" t="s">
        <v>946</v>
      </c>
      <c r="B81" t="s">
        <v>577</v>
      </c>
      <c r="C81" s="4">
        <v>4.5900668766687058</v>
      </c>
      <c r="D81" t="s">
        <v>916</v>
      </c>
      <c r="E81">
        <v>444960357</v>
      </c>
      <c r="F81">
        <v>445460357</v>
      </c>
      <c r="G81">
        <v>445291415</v>
      </c>
      <c r="H81">
        <v>445294881</v>
      </c>
      <c r="I81" t="s">
        <v>876</v>
      </c>
      <c r="J81" t="s">
        <v>877</v>
      </c>
      <c r="K81">
        <v>443111734</v>
      </c>
      <c r="L81">
        <v>443115830</v>
      </c>
      <c r="M81" t="s">
        <v>878</v>
      </c>
      <c r="N81" t="s">
        <v>877</v>
      </c>
    </row>
    <row r="82" spans="1:14" x14ac:dyDescent="0.3">
      <c r="A82" t="s">
        <v>946</v>
      </c>
      <c r="B82" t="s">
        <v>577</v>
      </c>
      <c r="C82" s="4">
        <v>4.5900668766687058</v>
      </c>
      <c r="D82" t="s">
        <v>916</v>
      </c>
      <c r="E82">
        <v>444960357</v>
      </c>
      <c r="F82">
        <v>445460357</v>
      </c>
      <c r="G82">
        <v>445295609</v>
      </c>
      <c r="H82">
        <v>445297520</v>
      </c>
      <c r="I82" t="s">
        <v>879</v>
      </c>
      <c r="J82" t="s">
        <v>880</v>
      </c>
      <c r="K82">
        <v>443116032</v>
      </c>
      <c r="L82">
        <v>443119446</v>
      </c>
      <c r="M82" t="s">
        <v>881</v>
      </c>
      <c r="N82" t="s">
        <v>880</v>
      </c>
    </row>
    <row r="83" spans="1:14" x14ac:dyDescent="0.3">
      <c r="A83" t="s">
        <v>946</v>
      </c>
      <c r="B83" t="s">
        <v>577</v>
      </c>
      <c r="C83" s="4">
        <v>4.5900668766687058</v>
      </c>
      <c r="D83" t="s">
        <v>916</v>
      </c>
      <c r="E83">
        <v>444960357</v>
      </c>
      <c r="F83">
        <v>445460357</v>
      </c>
      <c r="G83">
        <v>445354020</v>
      </c>
      <c r="H83">
        <v>445355003</v>
      </c>
      <c r="I83" t="s">
        <v>882</v>
      </c>
      <c r="J83" t="s">
        <v>883</v>
      </c>
      <c r="K83" t="e">
        <v>#N/A</v>
      </c>
      <c r="L83" t="e">
        <v>#N/A</v>
      </c>
      <c r="M83" t="e">
        <v>#N/A</v>
      </c>
      <c r="N83" t="e">
        <v>#N/A</v>
      </c>
    </row>
    <row r="84" spans="1:14" x14ac:dyDescent="0.3">
      <c r="A84" t="s">
        <v>947</v>
      </c>
      <c r="B84" t="s">
        <v>577</v>
      </c>
      <c r="C84" s="4">
        <v>4.9393021596463882</v>
      </c>
      <c r="D84" t="s">
        <v>917</v>
      </c>
      <c r="E84">
        <v>445756513</v>
      </c>
      <c r="F84">
        <v>446256513</v>
      </c>
      <c r="G84">
        <v>445777818</v>
      </c>
      <c r="H84">
        <v>445778600</v>
      </c>
      <c r="I84" t="s">
        <v>884</v>
      </c>
      <c r="J84" t="s">
        <v>885</v>
      </c>
      <c r="K84">
        <v>443589778</v>
      </c>
      <c r="L84">
        <v>443590560</v>
      </c>
      <c r="M84" t="s">
        <v>886</v>
      </c>
      <c r="N84" t="s">
        <v>885</v>
      </c>
    </row>
    <row r="85" spans="1:14" x14ac:dyDescent="0.3">
      <c r="A85" t="s">
        <v>947</v>
      </c>
      <c r="B85" t="s">
        <v>577</v>
      </c>
      <c r="C85" s="4">
        <v>4.9393021596463882</v>
      </c>
      <c r="D85" t="s">
        <v>917</v>
      </c>
      <c r="E85">
        <v>445756513</v>
      </c>
      <c r="F85">
        <v>446256513</v>
      </c>
      <c r="G85">
        <v>445778664</v>
      </c>
      <c r="H85">
        <v>445779445</v>
      </c>
      <c r="I85" t="s">
        <v>887</v>
      </c>
      <c r="J85" t="s">
        <v>888</v>
      </c>
      <c r="K85">
        <v>443590624</v>
      </c>
      <c r="L85">
        <v>443591405</v>
      </c>
      <c r="M85" t="s">
        <v>889</v>
      </c>
      <c r="N85" t="s">
        <v>888</v>
      </c>
    </row>
    <row r="86" spans="1:14" x14ac:dyDescent="0.3">
      <c r="A86" t="s">
        <v>947</v>
      </c>
      <c r="B86" t="s">
        <v>577</v>
      </c>
      <c r="C86" s="4">
        <v>4.9393021596463882</v>
      </c>
      <c r="D86" t="s">
        <v>917</v>
      </c>
      <c r="E86">
        <v>445756513</v>
      </c>
      <c r="F86">
        <v>446256513</v>
      </c>
      <c r="G86">
        <v>445782619</v>
      </c>
      <c r="H86">
        <v>445787232</v>
      </c>
      <c r="I86" t="s">
        <v>890</v>
      </c>
      <c r="J86" t="s">
        <v>891</v>
      </c>
      <c r="K86">
        <v>443594579</v>
      </c>
      <c r="L86">
        <v>443599192</v>
      </c>
      <c r="M86" t="s">
        <v>892</v>
      </c>
      <c r="N86" t="s">
        <v>891</v>
      </c>
    </row>
    <row r="87" spans="1:14" x14ac:dyDescent="0.3">
      <c r="A87" t="s">
        <v>947</v>
      </c>
      <c r="B87" t="s">
        <v>577</v>
      </c>
      <c r="C87" s="4">
        <v>4.9393021596463882</v>
      </c>
      <c r="D87" t="s">
        <v>917</v>
      </c>
      <c r="E87">
        <v>445756513</v>
      </c>
      <c r="F87">
        <v>446256513</v>
      </c>
      <c r="G87">
        <v>445965984</v>
      </c>
      <c r="H87">
        <v>445976977</v>
      </c>
      <c r="I87" t="s">
        <v>893</v>
      </c>
      <c r="J87" t="s">
        <v>678</v>
      </c>
      <c r="K87">
        <v>443772918</v>
      </c>
      <c r="L87">
        <v>443784273</v>
      </c>
      <c r="M87" t="s">
        <v>894</v>
      </c>
      <c r="N87" t="s">
        <v>678</v>
      </c>
    </row>
    <row r="88" spans="1:14" x14ac:dyDescent="0.3">
      <c r="A88" t="s">
        <v>947</v>
      </c>
      <c r="B88" t="s">
        <v>577</v>
      </c>
      <c r="C88" s="4">
        <v>4.9393021596463882</v>
      </c>
      <c r="D88" t="s">
        <v>917</v>
      </c>
      <c r="E88">
        <v>445756513</v>
      </c>
      <c r="F88">
        <v>446256513</v>
      </c>
      <c r="G88">
        <v>445997656</v>
      </c>
      <c r="H88">
        <v>445998751</v>
      </c>
      <c r="I88" t="s">
        <v>895</v>
      </c>
      <c r="J88" t="s">
        <v>896</v>
      </c>
      <c r="K88">
        <v>443803364</v>
      </c>
      <c r="L88">
        <v>443806559</v>
      </c>
      <c r="M88" t="s">
        <v>897</v>
      </c>
      <c r="N88" t="s">
        <v>896</v>
      </c>
    </row>
    <row r="89" spans="1:14" x14ac:dyDescent="0.3">
      <c r="A89" t="s">
        <v>947</v>
      </c>
      <c r="B89" t="s">
        <v>577</v>
      </c>
      <c r="C89" s="4">
        <v>4.9393021596463882</v>
      </c>
      <c r="D89" t="s">
        <v>917</v>
      </c>
      <c r="E89">
        <v>445756513</v>
      </c>
      <c r="F89">
        <v>446256513</v>
      </c>
      <c r="G89">
        <v>446006322</v>
      </c>
      <c r="H89">
        <v>446006879</v>
      </c>
      <c r="I89" t="s">
        <v>898</v>
      </c>
      <c r="J89" t="s">
        <v>863</v>
      </c>
      <c r="K89">
        <v>443809764</v>
      </c>
      <c r="L89">
        <v>443813899</v>
      </c>
      <c r="M89" t="s">
        <v>899</v>
      </c>
      <c r="N89" t="s">
        <v>863</v>
      </c>
    </row>
    <row r="90" spans="1:14" x14ac:dyDescent="0.3">
      <c r="A90" t="s">
        <v>947</v>
      </c>
      <c r="B90" t="s">
        <v>577</v>
      </c>
      <c r="C90" s="4">
        <v>4.9393021596463882</v>
      </c>
      <c r="D90" t="s">
        <v>917</v>
      </c>
      <c r="E90">
        <v>445756513</v>
      </c>
      <c r="F90">
        <v>446256513</v>
      </c>
      <c r="G90">
        <v>446067421</v>
      </c>
      <c r="H90">
        <v>446067849</v>
      </c>
      <c r="I90" t="s">
        <v>900</v>
      </c>
      <c r="J90" t="s">
        <v>800</v>
      </c>
      <c r="K90" t="e">
        <v>#N/A</v>
      </c>
      <c r="L90" t="e">
        <v>#N/A</v>
      </c>
      <c r="M90" t="e">
        <v>#N/A</v>
      </c>
      <c r="N90" t="e">
        <v>#N/A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2B9A84-C5E5-4486-BF13-5F31C13E1888}">
  <dimension ref="A1:L15"/>
  <sheetViews>
    <sheetView workbookViewId="0">
      <selection activeCell="H27" sqref="H27"/>
    </sheetView>
  </sheetViews>
  <sheetFormatPr defaultColWidth="9.109375" defaultRowHeight="14.4" x14ac:dyDescent="0.3"/>
  <cols>
    <col min="1" max="1" width="14" bestFit="1" customWidth="1"/>
    <col min="2" max="2" width="13.33203125" customWidth="1"/>
    <col min="3" max="3" width="5.33203125" bestFit="1" customWidth="1"/>
    <col min="4" max="4" width="13.33203125" bestFit="1" customWidth="1"/>
    <col min="5" max="5" width="17.44140625" bestFit="1" customWidth="1"/>
    <col min="6" max="6" width="20.33203125" bestFit="1" customWidth="1"/>
    <col min="7" max="7" width="18.88671875" bestFit="1" customWidth="1"/>
    <col min="8" max="8" width="18.33203125" bestFit="1" customWidth="1"/>
    <col min="9" max="9" width="18.109375" bestFit="1" customWidth="1"/>
    <col min="10" max="10" width="10.33203125" bestFit="1" customWidth="1"/>
    <col min="11" max="11" width="10" bestFit="1" customWidth="1"/>
    <col min="12" max="12" width="9.5546875" bestFit="1" customWidth="1"/>
  </cols>
  <sheetData>
    <row r="1" spans="1:12" s="24" customFormat="1" x14ac:dyDescent="0.3">
      <c r="A1" s="23" t="s">
        <v>208</v>
      </c>
      <c r="B1" s="24" t="s">
        <v>2348</v>
      </c>
    </row>
    <row r="2" spans="1:12" s="2" customFormat="1" x14ac:dyDescent="0.3">
      <c r="A2" s="2" t="s">
        <v>523</v>
      </c>
      <c r="B2" s="2" t="s">
        <v>649</v>
      </c>
      <c r="C2" s="2" t="s">
        <v>650</v>
      </c>
      <c r="D2" s="2" t="s">
        <v>524</v>
      </c>
      <c r="E2" s="2" t="s">
        <v>651</v>
      </c>
      <c r="F2" s="2" t="s">
        <v>652</v>
      </c>
      <c r="G2" s="2" t="s">
        <v>654</v>
      </c>
      <c r="H2" s="2" t="s">
        <v>655</v>
      </c>
      <c r="I2" s="2" t="s">
        <v>656</v>
      </c>
      <c r="J2" s="2" t="s">
        <v>657</v>
      </c>
      <c r="K2" s="2" t="s">
        <v>658</v>
      </c>
      <c r="L2" s="2" t="s">
        <v>659</v>
      </c>
    </row>
    <row r="3" spans="1:12" x14ac:dyDescent="0.3">
      <c r="A3" t="s">
        <v>948</v>
      </c>
      <c r="B3" t="s">
        <v>901</v>
      </c>
      <c r="C3">
        <v>1</v>
      </c>
      <c r="D3" t="s">
        <v>902</v>
      </c>
      <c r="E3">
        <v>9164856</v>
      </c>
      <c r="F3" s="11">
        <v>9.1300000000000007E-6</v>
      </c>
      <c r="G3">
        <v>8914856</v>
      </c>
      <c r="H3">
        <v>9414856</v>
      </c>
      <c r="I3">
        <v>500000</v>
      </c>
      <c r="J3">
        <v>9164856</v>
      </c>
      <c r="K3">
        <v>9164856</v>
      </c>
      <c r="L3">
        <v>0</v>
      </c>
    </row>
    <row r="4" spans="1:12" x14ac:dyDescent="0.3">
      <c r="A4" t="s">
        <v>949</v>
      </c>
      <c r="B4" t="s">
        <v>901</v>
      </c>
      <c r="C4">
        <v>2</v>
      </c>
      <c r="D4" t="s">
        <v>903</v>
      </c>
      <c r="E4">
        <v>363948201</v>
      </c>
      <c r="F4" s="11">
        <v>9.7200000000000001E-6</v>
      </c>
      <c r="G4">
        <v>363698201</v>
      </c>
      <c r="H4">
        <v>364198201</v>
      </c>
      <c r="I4">
        <v>500000</v>
      </c>
      <c r="J4">
        <v>363948201</v>
      </c>
      <c r="K4">
        <v>363948201</v>
      </c>
      <c r="L4">
        <v>0</v>
      </c>
    </row>
    <row r="5" spans="1:12" x14ac:dyDescent="0.3">
      <c r="A5" t="s">
        <v>950</v>
      </c>
      <c r="B5" t="s">
        <v>904</v>
      </c>
      <c r="C5">
        <v>105</v>
      </c>
      <c r="D5" t="s">
        <v>905</v>
      </c>
      <c r="E5">
        <v>438571281</v>
      </c>
      <c r="F5" s="11">
        <v>9.1100000000000005E-5</v>
      </c>
      <c r="G5">
        <v>438321281</v>
      </c>
      <c r="H5">
        <v>438821281</v>
      </c>
      <c r="I5">
        <v>500000</v>
      </c>
      <c r="J5">
        <v>438571281</v>
      </c>
      <c r="K5">
        <v>438571281</v>
      </c>
      <c r="L5">
        <v>0</v>
      </c>
    </row>
    <row r="6" spans="1:12" x14ac:dyDescent="0.3">
      <c r="A6" t="s">
        <v>951</v>
      </c>
      <c r="B6" t="s">
        <v>906</v>
      </c>
      <c r="C6">
        <v>1</v>
      </c>
      <c r="D6" t="s">
        <v>907</v>
      </c>
      <c r="E6">
        <v>604479519</v>
      </c>
      <c r="F6" s="11">
        <v>9.6600000000000003E-5</v>
      </c>
      <c r="G6">
        <v>604229519</v>
      </c>
      <c r="H6">
        <v>604729519</v>
      </c>
      <c r="I6">
        <v>500000</v>
      </c>
      <c r="J6">
        <v>604479519</v>
      </c>
      <c r="K6">
        <v>604479519</v>
      </c>
      <c r="L6">
        <v>0</v>
      </c>
    </row>
    <row r="7" spans="1:12" x14ac:dyDescent="0.3">
      <c r="A7" t="s">
        <v>952</v>
      </c>
      <c r="B7" t="s">
        <v>662</v>
      </c>
      <c r="C7">
        <v>110</v>
      </c>
      <c r="D7" t="s">
        <v>908</v>
      </c>
      <c r="E7">
        <v>444178103</v>
      </c>
      <c r="F7" s="11">
        <v>2.0400000000000001E-5</v>
      </c>
      <c r="G7">
        <v>443749195</v>
      </c>
      <c r="H7">
        <v>444955896</v>
      </c>
      <c r="I7">
        <v>1206701</v>
      </c>
      <c r="J7">
        <v>443749195</v>
      </c>
      <c r="K7">
        <v>444955896</v>
      </c>
      <c r="L7">
        <v>1206701</v>
      </c>
    </row>
    <row r="8" spans="1:12" x14ac:dyDescent="0.3">
      <c r="A8" t="s">
        <v>953</v>
      </c>
      <c r="B8" t="s">
        <v>662</v>
      </c>
      <c r="C8">
        <v>8</v>
      </c>
      <c r="D8" t="s">
        <v>909</v>
      </c>
      <c r="E8">
        <v>444092691</v>
      </c>
      <c r="F8" s="11">
        <v>5.1799999999999999E-5</v>
      </c>
      <c r="G8">
        <v>443842691</v>
      </c>
      <c r="H8">
        <v>444342691</v>
      </c>
      <c r="I8">
        <v>500000</v>
      </c>
      <c r="J8">
        <v>444092691</v>
      </c>
      <c r="K8">
        <v>444092691</v>
      </c>
      <c r="L8">
        <v>0</v>
      </c>
    </row>
    <row r="9" spans="1:12" x14ac:dyDescent="0.3">
      <c r="A9" t="s">
        <v>954</v>
      </c>
      <c r="B9" t="s">
        <v>662</v>
      </c>
      <c r="C9">
        <v>1</v>
      </c>
      <c r="D9" t="s">
        <v>910</v>
      </c>
      <c r="E9">
        <v>444141329</v>
      </c>
      <c r="F9" s="11">
        <v>7.0599999999999995E-5</v>
      </c>
      <c r="G9">
        <v>443891329</v>
      </c>
      <c r="H9">
        <v>444391329</v>
      </c>
      <c r="I9">
        <v>500000</v>
      </c>
      <c r="J9">
        <v>444141329</v>
      </c>
      <c r="K9">
        <v>444141329</v>
      </c>
      <c r="L9">
        <v>0</v>
      </c>
    </row>
    <row r="10" spans="1:12" x14ac:dyDescent="0.3">
      <c r="A10" t="s">
        <v>955</v>
      </c>
      <c r="B10" t="s">
        <v>662</v>
      </c>
      <c r="C10">
        <v>7</v>
      </c>
      <c r="D10" t="s">
        <v>911</v>
      </c>
      <c r="E10">
        <v>469065752</v>
      </c>
      <c r="F10" s="11">
        <v>3.0800000000000003E-5</v>
      </c>
      <c r="G10">
        <v>468809978</v>
      </c>
      <c r="H10">
        <v>469309978</v>
      </c>
      <c r="I10">
        <v>500000</v>
      </c>
      <c r="J10">
        <v>469039601</v>
      </c>
      <c r="K10">
        <v>469080355</v>
      </c>
      <c r="L10">
        <v>40754</v>
      </c>
    </row>
    <row r="11" spans="1:12" x14ac:dyDescent="0.3">
      <c r="A11" t="s">
        <v>956</v>
      </c>
      <c r="B11" t="s">
        <v>912</v>
      </c>
      <c r="C11">
        <v>2</v>
      </c>
      <c r="D11" t="s">
        <v>913</v>
      </c>
      <c r="E11">
        <v>11813923</v>
      </c>
      <c r="F11" s="11">
        <v>9.1600000000000004E-5</v>
      </c>
      <c r="G11">
        <v>11563923</v>
      </c>
      <c r="H11">
        <v>12063923</v>
      </c>
      <c r="I11">
        <v>500000</v>
      </c>
      <c r="J11">
        <v>11813923</v>
      </c>
      <c r="K11">
        <v>11813923</v>
      </c>
      <c r="L11">
        <v>0</v>
      </c>
    </row>
    <row r="12" spans="1:12" x14ac:dyDescent="0.3">
      <c r="A12" t="s">
        <v>957</v>
      </c>
      <c r="B12" t="s">
        <v>912</v>
      </c>
      <c r="C12">
        <v>2</v>
      </c>
      <c r="D12" t="s">
        <v>914</v>
      </c>
      <c r="E12">
        <v>521332270</v>
      </c>
      <c r="F12" s="11">
        <v>9.3200000000000002E-5</v>
      </c>
      <c r="G12">
        <v>521082270</v>
      </c>
      <c r="H12">
        <v>521582270</v>
      </c>
      <c r="I12">
        <v>500000</v>
      </c>
      <c r="J12">
        <v>521332270</v>
      </c>
      <c r="K12">
        <v>521332270</v>
      </c>
      <c r="L12">
        <v>0</v>
      </c>
    </row>
    <row r="13" spans="1:12" x14ac:dyDescent="0.3">
      <c r="A13" t="s">
        <v>958</v>
      </c>
      <c r="B13" t="s">
        <v>663</v>
      </c>
      <c r="C13">
        <v>8</v>
      </c>
      <c r="D13" t="s">
        <v>915</v>
      </c>
      <c r="E13">
        <v>18219308</v>
      </c>
      <c r="F13" s="11">
        <v>1.6200000000000001E-5</v>
      </c>
      <c r="G13">
        <v>17952369</v>
      </c>
      <c r="H13">
        <v>18452369</v>
      </c>
      <c r="I13">
        <v>500000</v>
      </c>
      <c r="J13">
        <v>18185431</v>
      </c>
      <c r="K13">
        <v>18219308</v>
      </c>
      <c r="L13">
        <v>33877</v>
      </c>
    </row>
    <row r="14" spans="1:12" x14ac:dyDescent="0.3">
      <c r="A14" t="s">
        <v>959</v>
      </c>
      <c r="B14" t="s">
        <v>663</v>
      </c>
      <c r="C14">
        <v>7</v>
      </c>
      <c r="D14" t="s">
        <v>916</v>
      </c>
      <c r="E14">
        <v>445260283</v>
      </c>
      <c r="F14" s="11">
        <v>2.5700000000000001E-5</v>
      </c>
      <c r="G14">
        <v>444960357</v>
      </c>
      <c r="H14">
        <v>445460357</v>
      </c>
      <c r="I14">
        <v>500000</v>
      </c>
      <c r="J14">
        <v>445131177</v>
      </c>
      <c r="K14">
        <v>445289537</v>
      </c>
      <c r="L14">
        <v>158360</v>
      </c>
    </row>
    <row r="15" spans="1:12" x14ac:dyDescent="0.3">
      <c r="A15" t="s">
        <v>960</v>
      </c>
      <c r="B15" t="s">
        <v>663</v>
      </c>
      <c r="C15">
        <v>1</v>
      </c>
      <c r="D15" t="s">
        <v>917</v>
      </c>
      <c r="E15">
        <v>446006513</v>
      </c>
      <c r="F15" s="11">
        <v>1.15E-5</v>
      </c>
      <c r="G15">
        <v>445756513</v>
      </c>
      <c r="H15">
        <v>446256513</v>
      </c>
      <c r="I15">
        <v>500000</v>
      </c>
      <c r="J15">
        <v>446006513</v>
      </c>
      <c r="K15">
        <v>446006513</v>
      </c>
      <c r="L15">
        <v>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05DDD8-1D0E-4508-AC81-F51445DCB246}">
  <dimension ref="A1:N110"/>
  <sheetViews>
    <sheetView workbookViewId="0">
      <selection activeCell="B2" sqref="B2"/>
    </sheetView>
  </sheetViews>
  <sheetFormatPr defaultColWidth="9.109375" defaultRowHeight="14.4" x14ac:dyDescent="0.3"/>
  <cols>
    <col min="1" max="1" width="19.6640625" customWidth="1"/>
    <col min="2" max="2" width="9.33203125" customWidth="1"/>
    <col min="3" max="3" width="13.44140625" style="4" bestFit="1" customWidth="1"/>
    <col min="4" max="4" width="13.33203125" bestFit="1" customWidth="1"/>
    <col min="5" max="5" width="14.44140625" bestFit="1" customWidth="1"/>
    <col min="6" max="6" width="13.88671875" bestFit="1" customWidth="1"/>
    <col min="7" max="7" width="13.33203125" bestFit="1" customWidth="1"/>
    <col min="8" max="8" width="12.5546875" bestFit="1" customWidth="1"/>
    <col min="9" max="9" width="29" bestFit="1" customWidth="1"/>
    <col min="10" max="10" width="85.33203125" bestFit="1" customWidth="1"/>
    <col min="11" max="11" width="13.33203125" bestFit="1" customWidth="1"/>
    <col min="12" max="12" width="12.5546875" bestFit="1" customWidth="1"/>
    <col min="13" max="13" width="29" bestFit="1" customWidth="1"/>
    <col min="14" max="14" width="85.33203125" bestFit="1" customWidth="1"/>
  </cols>
  <sheetData>
    <row r="1" spans="1:14" s="24" customFormat="1" x14ac:dyDescent="0.3">
      <c r="A1" s="23" t="s">
        <v>209</v>
      </c>
      <c r="B1" s="24" t="s">
        <v>2349</v>
      </c>
      <c r="C1" s="26"/>
    </row>
    <row r="2" spans="1:14" x14ac:dyDescent="0.3">
      <c r="A2" s="2" t="s">
        <v>523</v>
      </c>
      <c r="B2" s="2" t="s">
        <v>525</v>
      </c>
      <c r="C2" s="19" t="s">
        <v>926</v>
      </c>
      <c r="D2" s="2" t="s">
        <v>524</v>
      </c>
      <c r="E2" s="2" t="s">
        <v>526</v>
      </c>
      <c r="F2" s="2" t="s">
        <v>527</v>
      </c>
      <c r="G2" s="2" t="s">
        <v>924</v>
      </c>
      <c r="H2" s="2" t="s">
        <v>925</v>
      </c>
      <c r="I2" s="2" t="s">
        <v>920</v>
      </c>
      <c r="J2" s="2" t="s">
        <v>923</v>
      </c>
      <c r="K2" s="2" t="s">
        <v>918</v>
      </c>
      <c r="L2" s="2" t="s">
        <v>919</v>
      </c>
      <c r="M2" s="2" t="s">
        <v>921</v>
      </c>
      <c r="N2" s="2" t="s">
        <v>922</v>
      </c>
    </row>
    <row r="3" spans="1:14" x14ac:dyDescent="0.3">
      <c r="A3" t="s">
        <v>2275</v>
      </c>
      <c r="B3" t="s">
        <v>668</v>
      </c>
      <c r="C3" s="4">
        <v>5.2557070168773237</v>
      </c>
      <c r="D3" t="s">
        <v>902</v>
      </c>
      <c r="E3">
        <v>8914856</v>
      </c>
      <c r="F3">
        <v>9414856</v>
      </c>
      <c r="G3">
        <v>9033410</v>
      </c>
      <c r="H3">
        <v>9035260</v>
      </c>
      <c r="I3" t="s">
        <v>669</v>
      </c>
      <c r="J3" t="s">
        <v>670</v>
      </c>
      <c r="K3">
        <v>10098224</v>
      </c>
      <c r="L3">
        <v>10100355</v>
      </c>
      <c r="M3" t="s">
        <v>671</v>
      </c>
      <c r="N3" t="s">
        <v>670</v>
      </c>
    </row>
    <row r="4" spans="1:14" x14ac:dyDescent="0.3">
      <c r="A4" t="s">
        <v>2275</v>
      </c>
      <c r="B4" t="s">
        <v>668</v>
      </c>
      <c r="C4" s="4">
        <v>5.2557070168773237</v>
      </c>
      <c r="D4" t="s">
        <v>902</v>
      </c>
      <c r="E4">
        <v>8914856</v>
      </c>
      <c r="F4">
        <v>9414856</v>
      </c>
      <c r="G4">
        <v>9133956</v>
      </c>
      <c r="H4">
        <v>9136337</v>
      </c>
      <c r="I4" t="s">
        <v>672</v>
      </c>
      <c r="J4" t="s">
        <v>532</v>
      </c>
      <c r="K4">
        <v>10190785</v>
      </c>
      <c r="L4">
        <v>10193166</v>
      </c>
      <c r="M4" t="s">
        <v>673</v>
      </c>
      <c r="N4" t="s">
        <v>532</v>
      </c>
    </row>
    <row r="5" spans="1:14" x14ac:dyDescent="0.3">
      <c r="A5" t="s">
        <v>2275</v>
      </c>
      <c r="B5" t="s">
        <v>668</v>
      </c>
      <c r="C5" s="4">
        <v>5.2557070168773237</v>
      </c>
      <c r="D5" t="s">
        <v>902</v>
      </c>
      <c r="E5">
        <v>8914856</v>
      </c>
      <c r="F5">
        <v>9414856</v>
      </c>
      <c r="G5">
        <v>9137656</v>
      </c>
      <c r="H5">
        <v>9138033</v>
      </c>
      <c r="I5" t="s">
        <v>674</v>
      </c>
      <c r="J5" t="s">
        <v>675</v>
      </c>
      <c r="K5">
        <v>10194485</v>
      </c>
      <c r="L5">
        <v>10194862</v>
      </c>
      <c r="M5" t="s">
        <v>676</v>
      </c>
      <c r="N5" t="s">
        <v>675</v>
      </c>
    </row>
    <row r="6" spans="1:14" x14ac:dyDescent="0.3">
      <c r="A6" t="s">
        <v>2275</v>
      </c>
      <c r="B6" t="s">
        <v>668</v>
      </c>
      <c r="C6" s="4">
        <v>5.2557070168773237</v>
      </c>
      <c r="D6" t="s">
        <v>902</v>
      </c>
      <c r="E6">
        <v>8914856</v>
      </c>
      <c r="F6">
        <v>9414856</v>
      </c>
      <c r="G6">
        <v>9166089</v>
      </c>
      <c r="H6">
        <v>9171532</v>
      </c>
      <c r="I6" t="s">
        <v>677</v>
      </c>
      <c r="J6" t="s">
        <v>567</v>
      </c>
      <c r="K6">
        <v>10221562</v>
      </c>
      <c r="L6">
        <v>10227206</v>
      </c>
      <c r="M6" t="s">
        <v>679</v>
      </c>
      <c r="N6" t="s">
        <v>680</v>
      </c>
    </row>
    <row r="7" spans="1:14" x14ac:dyDescent="0.3">
      <c r="A7" t="s">
        <v>2275</v>
      </c>
      <c r="B7" t="s">
        <v>668</v>
      </c>
      <c r="C7" s="4">
        <v>5.2557070168773237</v>
      </c>
      <c r="D7" t="s">
        <v>902</v>
      </c>
      <c r="E7">
        <v>8914856</v>
      </c>
      <c r="F7">
        <v>9414856</v>
      </c>
      <c r="G7">
        <v>9181126</v>
      </c>
      <c r="H7">
        <v>9190370</v>
      </c>
      <c r="I7" t="s">
        <v>681</v>
      </c>
      <c r="J7" t="s">
        <v>567</v>
      </c>
      <c r="K7">
        <v>10236718</v>
      </c>
      <c r="L7">
        <v>10245962</v>
      </c>
      <c r="M7" t="s">
        <v>682</v>
      </c>
      <c r="N7" t="s">
        <v>678</v>
      </c>
    </row>
    <row r="8" spans="1:14" x14ac:dyDescent="0.3">
      <c r="A8" t="s">
        <v>2275</v>
      </c>
      <c r="B8" t="s">
        <v>668</v>
      </c>
      <c r="C8" s="4">
        <v>5.2557070168773237</v>
      </c>
      <c r="D8" t="s">
        <v>902</v>
      </c>
      <c r="E8">
        <v>8914856</v>
      </c>
      <c r="F8">
        <v>9414856</v>
      </c>
      <c r="G8">
        <v>9341848</v>
      </c>
      <c r="H8">
        <v>9343038</v>
      </c>
      <c r="I8" t="s">
        <v>683</v>
      </c>
      <c r="J8" t="s">
        <v>684</v>
      </c>
      <c r="K8">
        <v>10388353</v>
      </c>
      <c r="L8">
        <v>10389543</v>
      </c>
      <c r="M8" t="s">
        <v>685</v>
      </c>
      <c r="N8" t="s">
        <v>684</v>
      </c>
    </row>
    <row r="9" spans="1:14" x14ac:dyDescent="0.3">
      <c r="A9" t="s">
        <v>2275</v>
      </c>
      <c r="B9" t="s">
        <v>668</v>
      </c>
      <c r="C9" s="4">
        <v>5.2557070168773237</v>
      </c>
      <c r="D9" t="s">
        <v>902</v>
      </c>
      <c r="E9">
        <v>8914856</v>
      </c>
      <c r="F9">
        <v>9414856</v>
      </c>
      <c r="G9">
        <v>9348016</v>
      </c>
      <c r="H9">
        <v>9354610</v>
      </c>
      <c r="I9" t="s">
        <v>686</v>
      </c>
      <c r="J9" t="s">
        <v>687</v>
      </c>
      <c r="K9">
        <v>10394521</v>
      </c>
      <c r="L9">
        <v>10400153</v>
      </c>
      <c r="M9" t="s">
        <v>688</v>
      </c>
      <c r="N9" t="s">
        <v>687</v>
      </c>
    </row>
    <row r="10" spans="1:14" x14ac:dyDescent="0.3">
      <c r="A10" t="s">
        <v>2275</v>
      </c>
      <c r="B10" t="s">
        <v>668</v>
      </c>
      <c r="C10" s="4">
        <v>5.2557070168773237</v>
      </c>
      <c r="D10" t="s">
        <v>902</v>
      </c>
      <c r="E10">
        <v>8914856</v>
      </c>
      <c r="F10">
        <v>9414856</v>
      </c>
      <c r="G10">
        <v>9361766</v>
      </c>
      <c r="H10">
        <v>9362956</v>
      </c>
      <c r="I10" t="s">
        <v>689</v>
      </c>
      <c r="J10" t="s">
        <v>684</v>
      </c>
      <c r="K10">
        <v>10407309</v>
      </c>
      <c r="L10">
        <v>10408499</v>
      </c>
      <c r="M10" t="s">
        <v>690</v>
      </c>
      <c r="N10" t="s">
        <v>684</v>
      </c>
    </row>
    <row r="11" spans="1:14" x14ac:dyDescent="0.3">
      <c r="A11" t="s">
        <v>2276</v>
      </c>
      <c r="B11" t="s">
        <v>668</v>
      </c>
      <c r="C11" s="4">
        <v>4.0087739243075049</v>
      </c>
      <c r="D11" t="s">
        <v>903</v>
      </c>
      <c r="E11">
        <v>363698201</v>
      </c>
      <c r="F11">
        <v>364198201</v>
      </c>
      <c r="G11">
        <v>363746388</v>
      </c>
      <c r="H11">
        <v>363747425</v>
      </c>
      <c r="I11" t="s">
        <v>691</v>
      </c>
      <c r="J11" t="s">
        <v>692</v>
      </c>
      <c r="K11" t="e">
        <v>#N/A</v>
      </c>
      <c r="L11" t="e">
        <v>#N/A</v>
      </c>
      <c r="M11" t="e">
        <v>#N/A</v>
      </c>
      <c r="N11" t="e">
        <v>#N/A</v>
      </c>
    </row>
    <row r="12" spans="1:14" x14ac:dyDescent="0.3">
      <c r="A12" t="s">
        <v>2276</v>
      </c>
      <c r="B12" t="s">
        <v>668</v>
      </c>
      <c r="C12" s="4">
        <v>4.0087739243075049</v>
      </c>
      <c r="D12" t="s">
        <v>903</v>
      </c>
      <c r="E12">
        <v>363698201</v>
      </c>
      <c r="F12">
        <v>364198201</v>
      </c>
      <c r="G12">
        <v>363942166</v>
      </c>
      <c r="H12">
        <v>363943466</v>
      </c>
      <c r="I12" t="s">
        <v>693</v>
      </c>
      <c r="J12" t="s">
        <v>594</v>
      </c>
      <c r="K12">
        <v>362975691</v>
      </c>
      <c r="L12">
        <v>362977314</v>
      </c>
      <c r="M12" t="s">
        <v>694</v>
      </c>
      <c r="N12" t="s">
        <v>594</v>
      </c>
    </row>
    <row r="13" spans="1:14" x14ac:dyDescent="0.3">
      <c r="A13" t="s">
        <v>2276</v>
      </c>
      <c r="B13" t="s">
        <v>668</v>
      </c>
      <c r="C13" s="4">
        <v>4.0087739243075049</v>
      </c>
      <c r="D13" t="s">
        <v>903</v>
      </c>
      <c r="E13">
        <v>363698201</v>
      </c>
      <c r="F13">
        <v>364198201</v>
      </c>
      <c r="G13">
        <v>364182482</v>
      </c>
      <c r="H13">
        <v>364183363</v>
      </c>
      <c r="I13" t="s">
        <v>695</v>
      </c>
      <c r="J13" t="s">
        <v>696</v>
      </c>
      <c r="K13">
        <v>363208690</v>
      </c>
      <c r="L13">
        <v>363209571</v>
      </c>
      <c r="M13" t="s">
        <v>698</v>
      </c>
      <c r="N13" t="s">
        <v>696</v>
      </c>
    </row>
    <row r="14" spans="1:14" x14ac:dyDescent="0.3">
      <c r="A14" t="s">
        <v>2277</v>
      </c>
      <c r="B14" t="s">
        <v>697</v>
      </c>
      <c r="C14" s="4">
        <v>4.2448877336049291</v>
      </c>
      <c r="D14" t="s">
        <v>1186</v>
      </c>
      <c r="E14">
        <v>394077002</v>
      </c>
      <c r="F14">
        <v>401159338</v>
      </c>
      <c r="G14">
        <v>394216715</v>
      </c>
      <c r="H14">
        <v>394219949</v>
      </c>
      <c r="I14" t="s">
        <v>2166</v>
      </c>
      <c r="J14" t="s">
        <v>1526</v>
      </c>
      <c r="K14">
        <v>390723207</v>
      </c>
      <c r="L14">
        <v>390726807</v>
      </c>
      <c r="M14" t="s">
        <v>2167</v>
      </c>
      <c r="N14" t="s">
        <v>1526</v>
      </c>
    </row>
    <row r="15" spans="1:14" x14ac:dyDescent="0.3">
      <c r="A15" t="s">
        <v>2277</v>
      </c>
      <c r="B15" t="s">
        <v>697</v>
      </c>
      <c r="C15" s="4">
        <v>4.2448877336049291</v>
      </c>
      <c r="D15" t="s">
        <v>1186</v>
      </c>
      <c r="E15">
        <v>394077002</v>
      </c>
      <c r="F15">
        <v>401159338</v>
      </c>
      <c r="G15">
        <v>394233030</v>
      </c>
      <c r="H15">
        <v>394234822</v>
      </c>
      <c r="I15" t="s">
        <v>2168</v>
      </c>
      <c r="J15" t="s">
        <v>2169</v>
      </c>
      <c r="K15">
        <v>390739696</v>
      </c>
      <c r="L15">
        <v>390741488</v>
      </c>
      <c r="M15" t="s">
        <v>2170</v>
      </c>
      <c r="N15" t="s">
        <v>2169</v>
      </c>
    </row>
    <row r="16" spans="1:14" x14ac:dyDescent="0.3">
      <c r="A16" t="s">
        <v>2277</v>
      </c>
      <c r="B16" t="s">
        <v>697</v>
      </c>
      <c r="C16" s="4">
        <v>4.2448877336049291</v>
      </c>
      <c r="D16" t="s">
        <v>1186</v>
      </c>
      <c r="E16">
        <v>394077002</v>
      </c>
      <c r="F16">
        <v>401159338</v>
      </c>
      <c r="G16">
        <v>394235300</v>
      </c>
      <c r="H16">
        <v>394236981</v>
      </c>
      <c r="I16" t="s">
        <v>2171</v>
      </c>
      <c r="J16" t="s">
        <v>2172</v>
      </c>
      <c r="K16">
        <v>390741727</v>
      </c>
      <c r="L16">
        <v>390743673</v>
      </c>
      <c r="M16" t="s">
        <v>2173</v>
      </c>
      <c r="N16" t="s">
        <v>2172</v>
      </c>
    </row>
    <row r="17" spans="1:14" x14ac:dyDescent="0.3">
      <c r="A17" t="s">
        <v>2277</v>
      </c>
      <c r="B17" t="s">
        <v>697</v>
      </c>
      <c r="C17" s="4">
        <v>4.2448877336049291</v>
      </c>
      <c r="D17" t="s">
        <v>1186</v>
      </c>
      <c r="E17">
        <v>394077002</v>
      </c>
      <c r="F17">
        <v>401159338</v>
      </c>
      <c r="G17">
        <v>394309617</v>
      </c>
      <c r="H17">
        <v>394328071</v>
      </c>
      <c r="I17" t="s">
        <v>2174</v>
      </c>
      <c r="J17" t="s">
        <v>2175</v>
      </c>
      <c r="K17">
        <v>390812160</v>
      </c>
      <c r="L17">
        <v>390830280</v>
      </c>
      <c r="M17" t="s">
        <v>2176</v>
      </c>
      <c r="N17" t="s">
        <v>2175</v>
      </c>
    </row>
    <row r="18" spans="1:14" x14ac:dyDescent="0.3">
      <c r="A18" t="s">
        <v>2277</v>
      </c>
      <c r="B18" t="s">
        <v>697</v>
      </c>
      <c r="C18" s="4">
        <v>4.2448877336049291</v>
      </c>
      <c r="D18" t="s">
        <v>1186</v>
      </c>
      <c r="E18">
        <v>394077002</v>
      </c>
      <c r="F18">
        <v>401159338</v>
      </c>
      <c r="G18">
        <v>394650890</v>
      </c>
      <c r="H18">
        <v>394654338</v>
      </c>
      <c r="I18" t="s">
        <v>2177</v>
      </c>
      <c r="J18" t="s">
        <v>1655</v>
      </c>
      <c r="K18">
        <v>391142091</v>
      </c>
      <c r="L18">
        <v>391145539</v>
      </c>
      <c r="M18" t="s">
        <v>2178</v>
      </c>
      <c r="N18" t="s">
        <v>1655</v>
      </c>
    </row>
    <row r="19" spans="1:14" x14ac:dyDescent="0.3">
      <c r="A19" t="s">
        <v>2277</v>
      </c>
      <c r="B19" t="s">
        <v>697</v>
      </c>
      <c r="C19" s="4">
        <v>4.2448877336049291</v>
      </c>
      <c r="D19" t="s">
        <v>1186</v>
      </c>
      <c r="E19">
        <v>394077002</v>
      </c>
      <c r="F19">
        <v>401159338</v>
      </c>
      <c r="G19">
        <v>394780300</v>
      </c>
      <c r="H19">
        <v>394784938</v>
      </c>
      <c r="I19" t="s">
        <v>2179</v>
      </c>
      <c r="J19" t="s">
        <v>2180</v>
      </c>
      <c r="K19">
        <v>391266287</v>
      </c>
      <c r="L19">
        <v>391271538</v>
      </c>
      <c r="M19" t="s">
        <v>2181</v>
      </c>
      <c r="N19" t="s">
        <v>2180</v>
      </c>
    </row>
    <row r="20" spans="1:14" x14ac:dyDescent="0.3">
      <c r="A20" t="s">
        <v>2277</v>
      </c>
      <c r="B20" t="s">
        <v>697</v>
      </c>
      <c r="C20" s="4">
        <v>4.2448877336049291</v>
      </c>
      <c r="D20" t="s">
        <v>1186</v>
      </c>
      <c r="E20">
        <v>394077002</v>
      </c>
      <c r="F20">
        <v>401159338</v>
      </c>
      <c r="G20">
        <v>394786283</v>
      </c>
      <c r="H20">
        <v>394792286</v>
      </c>
      <c r="I20" t="s">
        <v>2182</v>
      </c>
      <c r="J20" t="s">
        <v>2183</v>
      </c>
      <c r="K20">
        <v>391272269</v>
      </c>
      <c r="L20">
        <v>391279754</v>
      </c>
      <c r="M20" t="s">
        <v>2184</v>
      </c>
      <c r="N20" t="s">
        <v>2183</v>
      </c>
    </row>
    <row r="21" spans="1:14" x14ac:dyDescent="0.3">
      <c r="A21" t="s">
        <v>2277</v>
      </c>
      <c r="B21" t="s">
        <v>697</v>
      </c>
      <c r="C21" s="4">
        <v>4.2448877336049291</v>
      </c>
      <c r="D21" t="s">
        <v>1186</v>
      </c>
      <c r="E21">
        <v>394077002</v>
      </c>
      <c r="F21">
        <v>401159338</v>
      </c>
      <c r="G21">
        <v>395368497</v>
      </c>
      <c r="H21">
        <v>395370839</v>
      </c>
      <c r="I21" t="s">
        <v>2185</v>
      </c>
      <c r="J21" t="s">
        <v>738</v>
      </c>
      <c r="K21">
        <v>391846481</v>
      </c>
      <c r="L21">
        <v>391849187</v>
      </c>
      <c r="M21" t="s">
        <v>2186</v>
      </c>
      <c r="N21" t="s">
        <v>738</v>
      </c>
    </row>
    <row r="22" spans="1:14" x14ac:dyDescent="0.3">
      <c r="A22" t="s">
        <v>2277</v>
      </c>
      <c r="B22" t="s">
        <v>697</v>
      </c>
      <c r="C22" s="4">
        <v>4.2448877336049291</v>
      </c>
      <c r="D22" t="s">
        <v>1186</v>
      </c>
      <c r="E22">
        <v>394077002</v>
      </c>
      <c r="F22">
        <v>401159338</v>
      </c>
      <c r="G22">
        <v>395408339</v>
      </c>
      <c r="H22">
        <v>395422584</v>
      </c>
      <c r="I22" t="s">
        <v>2187</v>
      </c>
      <c r="J22" t="s">
        <v>2188</v>
      </c>
      <c r="K22">
        <v>391886299</v>
      </c>
      <c r="L22">
        <v>391900544</v>
      </c>
      <c r="M22" t="s">
        <v>2189</v>
      </c>
      <c r="N22" t="s">
        <v>2188</v>
      </c>
    </row>
    <row r="23" spans="1:14" x14ac:dyDescent="0.3">
      <c r="A23" t="s">
        <v>2277</v>
      </c>
      <c r="B23" t="s">
        <v>697</v>
      </c>
      <c r="C23" s="4">
        <v>4.2448877336049291</v>
      </c>
      <c r="D23" t="s">
        <v>1186</v>
      </c>
      <c r="E23">
        <v>394077002</v>
      </c>
      <c r="F23">
        <v>401159338</v>
      </c>
      <c r="G23">
        <v>395428521</v>
      </c>
      <c r="H23">
        <v>395428825</v>
      </c>
      <c r="I23" t="s">
        <v>2190</v>
      </c>
      <c r="J23" t="s">
        <v>2191</v>
      </c>
      <c r="K23">
        <v>391906481</v>
      </c>
      <c r="L23">
        <v>391906785</v>
      </c>
      <c r="M23" t="s">
        <v>2192</v>
      </c>
      <c r="N23" t="s">
        <v>2191</v>
      </c>
    </row>
    <row r="24" spans="1:14" x14ac:dyDescent="0.3">
      <c r="A24" t="s">
        <v>2277</v>
      </c>
      <c r="B24" t="s">
        <v>697</v>
      </c>
      <c r="C24" s="4">
        <v>4.2448877336049291</v>
      </c>
      <c r="D24" t="s">
        <v>1186</v>
      </c>
      <c r="E24">
        <v>394077002</v>
      </c>
      <c r="F24">
        <v>401159338</v>
      </c>
      <c r="G24">
        <v>396191533</v>
      </c>
      <c r="H24">
        <v>396192417</v>
      </c>
      <c r="I24" t="s">
        <v>2193</v>
      </c>
      <c r="J24" t="s">
        <v>2194</v>
      </c>
      <c r="K24">
        <v>392650735</v>
      </c>
      <c r="L24">
        <v>392651823</v>
      </c>
      <c r="M24" t="s">
        <v>2195</v>
      </c>
      <c r="N24" t="s">
        <v>2194</v>
      </c>
    </row>
    <row r="25" spans="1:14" x14ac:dyDescent="0.3">
      <c r="A25" t="s">
        <v>2277</v>
      </c>
      <c r="B25" t="s">
        <v>697</v>
      </c>
      <c r="C25" s="4">
        <v>4.2448877336049291</v>
      </c>
      <c r="D25" t="s">
        <v>1186</v>
      </c>
      <c r="E25">
        <v>394077002</v>
      </c>
      <c r="F25">
        <v>401159338</v>
      </c>
      <c r="G25">
        <v>396205483</v>
      </c>
      <c r="H25">
        <v>396211272</v>
      </c>
      <c r="I25" t="s">
        <v>2196</v>
      </c>
      <c r="J25" t="s">
        <v>2197</v>
      </c>
      <c r="K25">
        <v>392664166</v>
      </c>
      <c r="L25">
        <v>392670268</v>
      </c>
      <c r="M25" t="s">
        <v>2198</v>
      </c>
      <c r="N25" t="s">
        <v>2197</v>
      </c>
    </row>
    <row r="26" spans="1:14" x14ac:dyDescent="0.3">
      <c r="A26" t="s">
        <v>2277</v>
      </c>
      <c r="B26" t="s">
        <v>697</v>
      </c>
      <c r="C26" s="4">
        <v>4.2448877336049291</v>
      </c>
      <c r="D26" t="s">
        <v>1186</v>
      </c>
      <c r="E26">
        <v>394077002</v>
      </c>
      <c r="F26">
        <v>401159338</v>
      </c>
      <c r="G26">
        <v>396800972</v>
      </c>
      <c r="H26">
        <v>396805967</v>
      </c>
      <c r="I26" t="s">
        <v>2199</v>
      </c>
      <c r="J26" t="s">
        <v>2200</v>
      </c>
      <c r="K26">
        <v>393241034</v>
      </c>
      <c r="L26">
        <v>393246029</v>
      </c>
      <c r="M26" t="s">
        <v>2201</v>
      </c>
      <c r="N26" t="s">
        <v>2200</v>
      </c>
    </row>
    <row r="27" spans="1:14" x14ac:dyDescent="0.3">
      <c r="A27" t="s">
        <v>2277</v>
      </c>
      <c r="B27" t="s">
        <v>697</v>
      </c>
      <c r="C27" s="4">
        <v>4.2448877336049291</v>
      </c>
      <c r="D27" t="s">
        <v>1186</v>
      </c>
      <c r="E27">
        <v>394077002</v>
      </c>
      <c r="F27">
        <v>401159338</v>
      </c>
      <c r="G27">
        <v>397187531</v>
      </c>
      <c r="H27">
        <v>397191567</v>
      </c>
      <c r="I27" t="s">
        <v>2202</v>
      </c>
      <c r="J27" t="s">
        <v>2203</v>
      </c>
      <c r="K27">
        <v>393620459</v>
      </c>
      <c r="L27">
        <v>393624495</v>
      </c>
      <c r="M27" t="s">
        <v>2204</v>
      </c>
      <c r="N27" t="s">
        <v>2203</v>
      </c>
    </row>
    <row r="28" spans="1:14" x14ac:dyDescent="0.3">
      <c r="A28" t="s">
        <v>2277</v>
      </c>
      <c r="B28" t="s">
        <v>697</v>
      </c>
      <c r="C28" s="4">
        <v>4.2448877336049291</v>
      </c>
      <c r="D28" t="s">
        <v>1186</v>
      </c>
      <c r="E28">
        <v>394077002</v>
      </c>
      <c r="F28">
        <v>401159338</v>
      </c>
      <c r="G28">
        <v>397665867</v>
      </c>
      <c r="H28">
        <v>397680664</v>
      </c>
      <c r="I28" t="s">
        <v>2205</v>
      </c>
      <c r="J28" t="s">
        <v>2206</v>
      </c>
      <c r="K28">
        <v>394083309</v>
      </c>
      <c r="L28">
        <v>394098498</v>
      </c>
      <c r="M28" t="s">
        <v>2207</v>
      </c>
      <c r="N28" t="s">
        <v>2206</v>
      </c>
    </row>
    <row r="29" spans="1:14" x14ac:dyDescent="0.3">
      <c r="A29" t="s">
        <v>2277</v>
      </c>
      <c r="B29" t="s">
        <v>697</v>
      </c>
      <c r="C29" s="4">
        <v>4.2448877336049291</v>
      </c>
      <c r="D29" t="s">
        <v>1186</v>
      </c>
      <c r="E29">
        <v>394077002</v>
      </c>
      <c r="F29">
        <v>401159338</v>
      </c>
      <c r="G29">
        <v>397887003</v>
      </c>
      <c r="H29">
        <v>397895119</v>
      </c>
      <c r="I29" t="s">
        <v>2208</v>
      </c>
      <c r="J29" t="s">
        <v>2209</v>
      </c>
      <c r="K29" t="e">
        <v>#N/A</v>
      </c>
      <c r="L29" t="e">
        <v>#N/A</v>
      </c>
      <c r="M29" t="e">
        <v>#N/A</v>
      </c>
      <c r="N29" t="e">
        <v>#N/A</v>
      </c>
    </row>
    <row r="30" spans="1:14" x14ac:dyDescent="0.3">
      <c r="A30" t="s">
        <v>2277</v>
      </c>
      <c r="B30" t="s">
        <v>697</v>
      </c>
      <c r="C30" s="4">
        <v>4.2448877336049291</v>
      </c>
      <c r="D30" t="s">
        <v>1186</v>
      </c>
      <c r="E30">
        <v>394077002</v>
      </c>
      <c r="F30">
        <v>401159338</v>
      </c>
      <c r="G30">
        <v>398089921</v>
      </c>
      <c r="H30">
        <v>398090352</v>
      </c>
      <c r="I30" t="s">
        <v>2210</v>
      </c>
      <c r="J30" t="s">
        <v>2211</v>
      </c>
      <c r="K30">
        <v>394496749</v>
      </c>
      <c r="L30">
        <v>394497180</v>
      </c>
      <c r="M30" t="s">
        <v>2212</v>
      </c>
      <c r="N30" t="s">
        <v>2211</v>
      </c>
    </row>
    <row r="31" spans="1:14" x14ac:dyDescent="0.3">
      <c r="A31" t="s">
        <v>2277</v>
      </c>
      <c r="B31" t="s">
        <v>697</v>
      </c>
      <c r="C31" s="4">
        <v>4.2448877336049291</v>
      </c>
      <c r="D31" t="s">
        <v>1186</v>
      </c>
      <c r="E31">
        <v>394077002</v>
      </c>
      <c r="F31">
        <v>401159338</v>
      </c>
      <c r="G31">
        <v>398119671</v>
      </c>
      <c r="H31">
        <v>398121089</v>
      </c>
      <c r="I31" t="s">
        <v>2213</v>
      </c>
      <c r="J31" t="s">
        <v>2214</v>
      </c>
      <c r="K31">
        <v>394522945</v>
      </c>
      <c r="L31">
        <v>394524649</v>
      </c>
      <c r="M31" t="s">
        <v>2215</v>
      </c>
      <c r="N31" t="s">
        <v>2214</v>
      </c>
    </row>
    <row r="32" spans="1:14" x14ac:dyDescent="0.3">
      <c r="A32" t="s">
        <v>2277</v>
      </c>
      <c r="B32" t="s">
        <v>697</v>
      </c>
      <c r="C32" s="4">
        <v>4.2448877336049291</v>
      </c>
      <c r="D32" t="s">
        <v>1186</v>
      </c>
      <c r="E32">
        <v>394077002</v>
      </c>
      <c r="F32">
        <v>401159338</v>
      </c>
      <c r="G32">
        <v>398300436</v>
      </c>
      <c r="H32">
        <v>398300660</v>
      </c>
      <c r="I32" t="s">
        <v>2216</v>
      </c>
      <c r="J32" t="s">
        <v>2217</v>
      </c>
      <c r="K32">
        <v>394695808</v>
      </c>
      <c r="L32">
        <v>394696379</v>
      </c>
      <c r="M32" t="s">
        <v>2218</v>
      </c>
      <c r="N32" t="s">
        <v>2217</v>
      </c>
    </row>
    <row r="33" spans="1:14" x14ac:dyDescent="0.3">
      <c r="A33" t="s">
        <v>2277</v>
      </c>
      <c r="B33" t="s">
        <v>697</v>
      </c>
      <c r="C33" s="4">
        <v>4.2448877336049291</v>
      </c>
      <c r="D33" t="s">
        <v>1186</v>
      </c>
      <c r="E33">
        <v>394077002</v>
      </c>
      <c r="F33">
        <v>401159338</v>
      </c>
      <c r="G33">
        <v>398564220</v>
      </c>
      <c r="H33">
        <v>398565194</v>
      </c>
      <c r="I33" t="s">
        <v>2219</v>
      </c>
      <c r="J33" t="s">
        <v>2220</v>
      </c>
      <c r="K33" t="e">
        <v>#N/A</v>
      </c>
      <c r="L33" t="e">
        <v>#N/A</v>
      </c>
      <c r="M33" t="e">
        <v>#N/A</v>
      </c>
      <c r="N33" t="e">
        <v>#N/A</v>
      </c>
    </row>
    <row r="34" spans="1:14" x14ac:dyDescent="0.3">
      <c r="A34" t="s">
        <v>2277</v>
      </c>
      <c r="B34" t="s">
        <v>697</v>
      </c>
      <c r="C34" s="4">
        <v>4.2448877336049291</v>
      </c>
      <c r="D34" t="s">
        <v>1186</v>
      </c>
      <c r="E34">
        <v>394077002</v>
      </c>
      <c r="F34">
        <v>401159338</v>
      </c>
      <c r="G34">
        <v>398568472</v>
      </c>
      <c r="H34">
        <v>398568843</v>
      </c>
      <c r="I34" t="s">
        <v>2221</v>
      </c>
      <c r="J34" t="s">
        <v>2222</v>
      </c>
      <c r="K34">
        <v>394963848</v>
      </c>
      <c r="L34">
        <v>394964219</v>
      </c>
      <c r="M34" t="s">
        <v>2223</v>
      </c>
      <c r="N34" t="s">
        <v>2222</v>
      </c>
    </row>
    <row r="35" spans="1:14" x14ac:dyDescent="0.3">
      <c r="A35" t="s">
        <v>2277</v>
      </c>
      <c r="B35" t="s">
        <v>697</v>
      </c>
      <c r="C35" s="4">
        <v>4.2448877336049291</v>
      </c>
      <c r="D35" t="s">
        <v>1186</v>
      </c>
      <c r="E35">
        <v>394077002</v>
      </c>
      <c r="F35">
        <v>401159338</v>
      </c>
      <c r="G35">
        <v>398734577</v>
      </c>
      <c r="H35">
        <v>398737884</v>
      </c>
      <c r="I35" t="s">
        <v>2224</v>
      </c>
      <c r="J35" t="s">
        <v>2225</v>
      </c>
      <c r="K35">
        <v>395125154</v>
      </c>
      <c r="L35">
        <v>395128461</v>
      </c>
      <c r="M35" t="s">
        <v>2226</v>
      </c>
      <c r="N35" t="s">
        <v>2225</v>
      </c>
    </row>
    <row r="36" spans="1:14" x14ac:dyDescent="0.3">
      <c r="A36" t="s">
        <v>2277</v>
      </c>
      <c r="B36" t="s">
        <v>697</v>
      </c>
      <c r="C36" s="4">
        <v>4.2448877336049291</v>
      </c>
      <c r="D36" t="s">
        <v>1186</v>
      </c>
      <c r="E36">
        <v>394077002</v>
      </c>
      <c r="F36">
        <v>401159338</v>
      </c>
      <c r="G36">
        <v>398746167</v>
      </c>
      <c r="H36">
        <v>398746670</v>
      </c>
      <c r="I36" t="s">
        <v>2227</v>
      </c>
      <c r="J36" t="s">
        <v>2228</v>
      </c>
      <c r="K36" t="e">
        <v>#N/A</v>
      </c>
      <c r="L36" t="e">
        <v>#N/A</v>
      </c>
      <c r="M36" t="e">
        <v>#N/A</v>
      </c>
      <c r="N36" t="e">
        <v>#N/A</v>
      </c>
    </row>
    <row r="37" spans="1:14" x14ac:dyDescent="0.3">
      <c r="A37" t="s">
        <v>2277</v>
      </c>
      <c r="B37" t="s">
        <v>697</v>
      </c>
      <c r="C37" s="4">
        <v>4.2448877336049291</v>
      </c>
      <c r="D37" t="s">
        <v>1186</v>
      </c>
      <c r="E37">
        <v>394077002</v>
      </c>
      <c r="F37">
        <v>401159338</v>
      </c>
      <c r="G37">
        <v>398928843</v>
      </c>
      <c r="H37">
        <v>398930190</v>
      </c>
      <c r="I37" t="s">
        <v>2229</v>
      </c>
      <c r="J37" t="s">
        <v>2230</v>
      </c>
      <c r="K37">
        <v>395316839</v>
      </c>
      <c r="L37">
        <v>395318522</v>
      </c>
      <c r="M37" t="s">
        <v>2231</v>
      </c>
      <c r="N37" t="s">
        <v>2230</v>
      </c>
    </row>
    <row r="38" spans="1:14" x14ac:dyDescent="0.3">
      <c r="A38" t="s">
        <v>2277</v>
      </c>
      <c r="B38" t="s">
        <v>697</v>
      </c>
      <c r="C38" s="4">
        <v>4.2448877336049291</v>
      </c>
      <c r="D38" t="s">
        <v>1186</v>
      </c>
      <c r="E38">
        <v>394077002</v>
      </c>
      <c r="F38">
        <v>401159338</v>
      </c>
      <c r="G38">
        <v>399110535</v>
      </c>
      <c r="H38">
        <v>399112952</v>
      </c>
      <c r="I38" t="s">
        <v>2232</v>
      </c>
      <c r="J38" t="s">
        <v>2233</v>
      </c>
      <c r="K38">
        <v>395492911</v>
      </c>
      <c r="L38">
        <v>395495328</v>
      </c>
      <c r="M38" t="s">
        <v>2234</v>
      </c>
      <c r="N38" t="s">
        <v>2233</v>
      </c>
    </row>
    <row r="39" spans="1:14" x14ac:dyDescent="0.3">
      <c r="A39" t="s">
        <v>2277</v>
      </c>
      <c r="B39" t="s">
        <v>697</v>
      </c>
      <c r="C39" s="4">
        <v>4.2448877336049291</v>
      </c>
      <c r="D39" t="s">
        <v>1186</v>
      </c>
      <c r="E39">
        <v>394077002</v>
      </c>
      <c r="F39">
        <v>401159338</v>
      </c>
      <c r="G39">
        <v>399600306</v>
      </c>
      <c r="H39">
        <v>399606401</v>
      </c>
      <c r="I39" t="s">
        <v>2235</v>
      </c>
      <c r="J39" t="s">
        <v>2236</v>
      </c>
      <c r="K39">
        <v>395972886</v>
      </c>
      <c r="L39">
        <v>395979560</v>
      </c>
      <c r="M39" t="s">
        <v>2237</v>
      </c>
      <c r="N39" t="s">
        <v>2236</v>
      </c>
    </row>
    <row r="40" spans="1:14" x14ac:dyDescent="0.3">
      <c r="A40" t="s">
        <v>2277</v>
      </c>
      <c r="B40" t="s">
        <v>697</v>
      </c>
      <c r="C40" s="4">
        <v>4.2448877336049291</v>
      </c>
      <c r="D40" t="s">
        <v>1186</v>
      </c>
      <c r="E40">
        <v>394077002</v>
      </c>
      <c r="F40">
        <v>401159338</v>
      </c>
      <c r="G40">
        <v>400140371</v>
      </c>
      <c r="H40">
        <v>400142383</v>
      </c>
      <c r="I40" t="s">
        <v>2238</v>
      </c>
      <c r="J40" t="s">
        <v>532</v>
      </c>
      <c r="K40">
        <v>396498208</v>
      </c>
      <c r="L40">
        <v>396500220</v>
      </c>
      <c r="M40" t="s">
        <v>2239</v>
      </c>
      <c r="N40" t="s">
        <v>532</v>
      </c>
    </row>
    <row r="41" spans="1:14" x14ac:dyDescent="0.3">
      <c r="A41" t="s">
        <v>2277</v>
      </c>
      <c r="B41" t="s">
        <v>697</v>
      </c>
      <c r="C41" s="4">
        <v>4.2448877336049291</v>
      </c>
      <c r="D41" t="s">
        <v>1186</v>
      </c>
      <c r="E41">
        <v>394077002</v>
      </c>
      <c r="F41">
        <v>401159338</v>
      </c>
      <c r="G41">
        <v>400380437</v>
      </c>
      <c r="H41">
        <v>400381945</v>
      </c>
      <c r="I41" t="s">
        <v>2240</v>
      </c>
      <c r="J41" t="s">
        <v>2241</v>
      </c>
      <c r="K41">
        <v>396733391</v>
      </c>
      <c r="L41">
        <v>396735090</v>
      </c>
      <c r="M41" t="s">
        <v>2242</v>
      </c>
      <c r="N41" t="s">
        <v>2241</v>
      </c>
    </row>
    <row r="42" spans="1:14" x14ac:dyDescent="0.3">
      <c r="A42" t="s">
        <v>2277</v>
      </c>
      <c r="B42" t="s">
        <v>697</v>
      </c>
      <c r="C42" s="4">
        <v>4.2448877336049291</v>
      </c>
      <c r="D42" t="s">
        <v>1186</v>
      </c>
      <c r="E42">
        <v>394077002</v>
      </c>
      <c r="F42">
        <v>401159338</v>
      </c>
      <c r="G42">
        <v>401076749</v>
      </c>
      <c r="H42">
        <v>401077411</v>
      </c>
      <c r="I42" t="s">
        <v>2243</v>
      </c>
      <c r="J42" t="s">
        <v>2244</v>
      </c>
      <c r="K42">
        <v>397417709</v>
      </c>
      <c r="L42">
        <v>397418371</v>
      </c>
      <c r="M42" t="s">
        <v>2245</v>
      </c>
      <c r="N42" t="s">
        <v>2244</v>
      </c>
    </row>
    <row r="43" spans="1:14" x14ac:dyDescent="0.3">
      <c r="A43" t="s">
        <v>2277</v>
      </c>
      <c r="B43" t="s">
        <v>697</v>
      </c>
      <c r="C43" s="4">
        <v>4.2448877336049291</v>
      </c>
      <c r="D43" t="s">
        <v>1186</v>
      </c>
      <c r="E43">
        <v>394077002</v>
      </c>
      <c r="F43">
        <v>401159338</v>
      </c>
      <c r="G43">
        <v>401156802</v>
      </c>
      <c r="H43">
        <v>401158250</v>
      </c>
      <c r="I43" t="s">
        <v>2246</v>
      </c>
      <c r="J43" t="s">
        <v>1428</v>
      </c>
      <c r="K43">
        <v>397492641</v>
      </c>
      <c r="L43">
        <v>397494521</v>
      </c>
      <c r="M43" t="s">
        <v>2247</v>
      </c>
      <c r="N43" t="s">
        <v>1428</v>
      </c>
    </row>
    <row r="44" spans="1:14" x14ac:dyDescent="0.3">
      <c r="A44" t="s">
        <v>2278</v>
      </c>
      <c r="B44" t="s">
        <v>536</v>
      </c>
      <c r="C44" s="4">
        <v>4.2588484011482146</v>
      </c>
      <c r="D44" t="s">
        <v>908</v>
      </c>
      <c r="E44">
        <v>443883636</v>
      </c>
      <c r="F44">
        <v>444383636</v>
      </c>
      <c r="G44">
        <v>444069228</v>
      </c>
      <c r="H44">
        <v>444070778</v>
      </c>
      <c r="I44" t="s">
        <v>737</v>
      </c>
      <c r="J44" t="s">
        <v>738</v>
      </c>
      <c r="K44">
        <v>437475255</v>
      </c>
      <c r="L44">
        <v>437477216</v>
      </c>
      <c r="M44" t="s">
        <v>739</v>
      </c>
      <c r="N44" t="s">
        <v>738</v>
      </c>
    </row>
    <row r="45" spans="1:14" x14ac:dyDescent="0.3">
      <c r="A45" t="s">
        <v>2278</v>
      </c>
      <c r="B45" t="s">
        <v>536</v>
      </c>
      <c r="C45" s="4">
        <v>4.2588484011482146</v>
      </c>
      <c r="D45" t="s">
        <v>908</v>
      </c>
      <c r="E45">
        <v>443883636</v>
      </c>
      <c r="F45">
        <v>444383636</v>
      </c>
      <c r="G45">
        <v>444284956</v>
      </c>
      <c r="H45">
        <v>444285330</v>
      </c>
      <c r="I45" t="s">
        <v>740</v>
      </c>
      <c r="J45" t="s">
        <v>741</v>
      </c>
      <c r="K45">
        <v>437682655</v>
      </c>
      <c r="L45">
        <v>437683029</v>
      </c>
      <c r="M45" t="s">
        <v>742</v>
      </c>
      <c r="N45" t="s">
        <v>741</v>
      </c>
    </row>
    <row r="46" spans="1:14" x14ac:dyDescent="0.3">
      <c r="A46" t="s">
        <v>2279</v>
      </c>
      <c r="B46" t="s">
        <v>536</v>
      </c>
      <c r="C46" s="4">
        <v>4.8996294548824375</v>
      </c>
      <c r="D46" t="s">
        <v>911</v>
      </c>
      <c r="E46">
        <v>468809978</v>
      </c>
      <c r="F46">
        <v>469309978</v>
      </c>
      <c r="G46">
        <v>468930849</v>
      </c>
      <c r="H46">
        <v>468935348</v>
      </c>
      <c r="I46" t="s">
        <v>743</v>
      </c>
      <c r="J46" t="s">
        <v>744</v>
      </c>
      <c r="K46">
        <v>461741411</v>
      </c>
      <c r="L46">
        <v>461745910</v>
      </c>
      <c r="M46" t="s">
        <v>745</v>
      </c>
      <c r="N46" t="s">
        <v>744</v>
      </c>
    </row>
    <row r="47" spans="1:14" x14ac:dyDescent="0.3">
      <c r="A47" t="s">
        <v>2279</v>
      </c>
      <c r="B47" t="s">
        <v>536</v>
      </c>
      <c r="C47" s="4">
        <v>4.8996294548824375</v>
      </c>
      <c r="D47" t="s">
        <v>911</v>
      </c>
      <c r="E47">
        <v>468809978</v>
      </c>
      <c r="F47">
        <v>469309978</v>
      </c>
      <c r="G47">
        <v>468987044</v>
      </c>
      <c r="H47">
        <v>469006906</v>
      </c>
      <c r="I47" t="s">
        <v>746</v>
      </c>
      <c r="J47" t="s">
        <v>747</v>
      </c>
      <c r="K47">
        <v>461793785</v>
      </c>
      <c r="L47">
        <v>461813797</v>
      </c>
      <c r="M47" t="s">
        <v>748</v>
      </c>
      <c r="N47" t="s">
        <v>747</v>
      </c>
    </row>
    <row r="48" spans="1:14" x14ac:dyDescent="0.3">
      <c r="A48" t="s">
        <v>2279</v>
      </c>
      <c r="B48" t="s">
        <v>536</v>
      </c>
      <c r="C48" s="4">
        <v>4.8996294548824375</v>
      </c>
      <c r="D48" t="s">
        <v>911</v>
      </c>
      <c r="E48">
        <v>468809978</v>
      </c>
      <c r="F48">
        <v>469309978</v>
      </c>
      <c r="G48">
        <v>469010649</v>
      </c>
      <c r="H48">
        <v>469025107</v>
      </c>
      <c r="I48" t="s">
        <v>749</v>
      </c>
      <c r="J48" t="s">
        <v>747</v>
      </c>
      <c r="K48">
        <v>461816941</v>
      </c>
      <c r="L48">
        <v>461831927</v>
      </c>
      <c r="M48" t="s">
        <v>750</v>
      </c>
      <c r="N48" t="s">
        <v>747</v>
      </c>
    </row>
    <row r="49" spans="1:14" x14ac:dyDescent="0.3">
      <c r="A49" t="s">
        <v>2279</v>
      </c>
      <c r="B49" t="s">
        <v>536</v>
      </c>
      <c r="C49" s="4">
        <v>4.8996294548824375</v>
      </c>
      <c r="D49" t="s">
        <v>911</v>
      </c>
      <c r="E49">
        <v>468809978</v>
      </c>
      <c r="F49">
        <v>469309978</v>
      </c>
      <c r="G49">
        <v>469083700</v>
      </c>
      <c r="H49">
        <v>469084685</v>
      </c>
      <c r="I49" t="s">
        <v>751</v>
      </c>
      <c r="J49" t="s">
        <v>752</v>
      </c>
      <c r="K49">
        <v>461888637</v>
      </c>
      <c r="L49">
        <v>461889996</v>
      </c>
      <c r="M49" t="s">
        <v>753</v>
      </c>
      <c r="N49" t="s">
        <v>752</v>
      </c>
    </row>
    <row r="50" spans="1:14" x14ac:dyDescent="0.3">
      <c r="A50" t="s">
        <v>2279</v>
      </c>
      <c r="B50" t="s">
        <v>536</v>
      </c>
      <c r="C50" s="4">
        <v>4.8996294548824375</v>
      </c>
      <c r="D50" t="s">
        <v>911</v>
      </c>
      <c r="E50">
        <v>468809978</v>
      </c>
      <c r="F50">
        <v>469309978</v>
      </c>
      <c r="G50">
        <v>469147095</v>
      </c>
      <c r="H50">
        <v>469147616</v>
      </c>
      <c r="I50" t="s">
        <v>754</v>
      </c>
      <c r="J50" t="s">
        <v>755</v>
      </c>
      <c r="K50">
        <v>461951867</v>
      </c>
      <c r="L50">
        <v>461952388</v>
      </c>
      <c r="M50" t="s">
        <v>756</v>
      </c>
      <c r="N50" t="s">
        <v>755</v>
      </c>
    </row>
    <row r="51" spans="1:14" x14ac:dyDescent="0.3">
      <c r="A51" t="s">
        <v>2279</v>
      </c>
      <c r="B51" t="s">
        <v>536</v>
      </c>
      <c r="C51" s="4">
        <v>4.8996294548824375</v>
      </c>
      <c r="D51" t="s">
        <v>911</v>
      </c>
      <c r="E51">
        <v>468809978</v>
      </c>
      <c r="F51">
        <v>469309978</v>
      </c>
      <c r="G51">
        <v>469152037</v>
      </c>
      <c r="H51">
        <v>469152706</v>
      </c>
      <c r="I51" t="s">
        <v>757</v>
      </c>
      <c r="J51" t="s">
        <v>758</v>
      </c>
      <c r="K51">
        <v>461956809</v>
      </c>
      <c r="L51">
        <v>461958588</v>
      </c>
      <c r="M51" t="s">
        <v>759</v>
      </c>
      <c r="N51" t="s">
        <v>758</v>
      </c>
    </row>
    <row r="52" spans="1:14" x14ac:dyDescent="0.3">
      <c r="A52" t="s">
        <v>2279</v>
      </c>
      <c r="B52" t="s">
        <v>536</v>
      </c>
      <c r="C52" s="4">
        <v>4.8996294548824375</v>
      </c>
      <c r="D52" t="s">
        <v>911</v>
      </c>
      <c r="E52">
        <v>468809978</v>
      </c>
      <c r="F52">
        <v>469309978</v>
      </c>
      <c r="G52">
        <v>469152854</v>
      </c>
      <c r="H52">
        <v>469153393</v>
      </c>
      <c r="I52" t="s">
        <v>760</v>
      </c>
      <c r="J52" t="s">
        <v>761</v>
      </c>
      <c r="K52">
        <v>461957626</v>
      </c>
      <c r="L52">
        <v>461958093</v>
      </c>
      <c r="M52" t="s">
        <v>763</v>
      </c>
      <c r="N52" t="s">
        <v>761</v>
      </c>
    </row>
    <row r="53" spans="1:14" x14ac:dyDescent="0.3">
      <c r="A53" t="s">
        <v>2279</v>
      </c>
      <c r="B53" t="s">
        <v>536</v>
      </c>
      <c r="C53" s="4">
        <v>4.8996294548824375</v>
      </c>
      <c r="D53" t="s">
        <v>911</v>
      </c>
      <c r="E53">
        <v>468809978</v>
      </c>
      <c r="F53">
        <v>469309978</v>
      </c>
      <c r="G53">
        <v>469168443</v>
      </c>
      <c r="H53">
        <v>469169207</v>
      </c>
      <c r="I53" t="s">
        <v>764</v>
      </c>
      <c r="J53" t="s">
        <v>765</v>
      </c>
      <c r="K53">
        <v>461973218</v>
      </c>
      <c r="L53">
        <v>461973982</v>
      </c>
      <c r="M53" t="s">
        <v>766</v>
      </c>
      <c r="N53" t="s">
        <v>765</v>
      </c>
    </row>
    <row r="54" spans="1:14" x14ac:dyDescent="0.3">
      <c r="A54" t="s">
        <v>2279</v>
      </c>
      <c r="B54" t="s">
        <v>536</v>
      </c>
      <c r="C54" s="4">
        <v>4.8996294548824375</v>
      </c>
      <c r="D54" t="s">
        <v>911</v>
      </c>
      <c r="E54">
        <v>468809978</v>
      </c>
      <c r="F54">
        <v>469309978</v>
      </c>
      <c r="G54">
        <v>469281305</v>
      </c>
      <c r="H54">
        <v>469287237</v>
      </c>
      <c r="I54" t="s">
        <v>767</v>
      </c>
      <c r="J54" t="s">
        <v>768</v>
      </c>
      <c r="K54">
        <v>462084189</v>
      </c>
      <c r="L54">
        <v>462091033</v>
      </c>
      <c r="M54" t="s">
        <v>769</v>
      </c>
      <c r="N54" t="s">
        <v>768</v>
      </c>
    </row>
    <row r="55" spans="1:14" x14ac:dyDescent="0.3">
      <c r="A55" t="s">
        <v>2279</v>
      </c>
      <c r="B55" t="s">
        <v>536</v>
      </c>
      <c r="C55" s="4">
        <v>4.8996294548824375</v>
      </c>
      <c r="D55" t="s">
        <v>911</v>
      </c>
      <c r="E55">
        <v>468809978</v>
      </c>
      <c r="F55">
        <v>469309978</v>
      </c>
      <c r="G55">
        <v>469288013</v>
      </c>
      <c r="H55">
        <v>469289155</v>
      </c>
      <c r="I55" t="s">
        <v>770</v>
      </c>
      <c r="J55" t="s">
        <v>1237</v>
      </c>
      <c r="K55">
        <v>462091607</v>
      </c>
      <c r="L55">
        <v>462092749</v>
      </c>
      <c r="M55" t="s">
        <v>772</v>
      </c>
      <c r="N55" t="s">
        <v>771</v>
      </c>
    </row>
    <row r="56" spans="1:14" x14ac:dyDescent="0.3">
      <c r="A56" t="s">
        <v>2279</v>
      </c>
      <c r="B56" t="s">
        <v>536</v>
      </c>
      <c r="C56" s="4">
        <v>4.8996294548824375</v>
      </c>
      <c r="D56" t="s">
        <v>911</v>
      </c>
      <c r="E56">
        <v>468809978</v>
      </c>
      <c r="F56">
        <v>469309978</v>
      </c>
      <c r="G56">
        <v>469295933</v>
      </c>
      <c r="H56">
        <v>469318176</v>
      </c>
      <c r="I56" t="s">
        <v>773</v>
      </c>
      <c r="J56" t="s">
        <v>567</v>
      </c>
      <c r="K56">
        <v>462099576</v>
      </c>
      <c r="L56">
        <v>462121239</v>
      </c>
      <c r="M56" t="s">
        <v>774</v>
      </c>
      <c r="N56" t="s">
        <v>567</v>
      </c>
    </row>
    <row r="57" spans="1:14" x14ac:dyDescent="0.3">
      <c r="A57" t="s">
        <v>2280</v>
      </c>
      <c r="B57" t="s">
        <v>762</v>
      </c>
      <c r="C57" s="4">
        <v>4.3957739469155301</v>
      </c>
      <c r="D57" t="s">
        <v>913</v>
      </c>
      <c r="E57">
        <v>11563923</v>
      </c>
      <c r="F57">
        <v>12063923</v>
      </c>
      <c r="G57">
        <v>11624420</v>
      </c>
      <c r="H57">
        <v>11625967</v>
      </c>
      <c r="I57" t="s">
        <v>775</v>
      </c>
      <c r="J57" t="s">
        <v>532</v>
      </c>
      <c r="K57">
        <v>12529199</v>
      </c>
      <c r="L57">
        <v>12530746</v>
      </c>
      <c r="M57" t="s">
        <v>776</v>
      </c>
      <c r="N57" t="s">
        <v>532</v>
      </c>
    </row>
    <row r="58" spans="1:14" x14ac:dyDescent="0.3">
      <c r="A58" t="s">
        <v>2280</v>
      </c>
      <c r="B58" t="s">
        <v>762</v>
      </c>
      <c r="C58" s="4">
        <v>4.3957739469155301</v>
      </c>
      <c r="D58" t="s">
        <v>913</v>
      </c>
      <c r="E58">
        <v>11563923</v>
      </c>
      <c r="F58">
        <v>12063923</v>
      </c>
      <c r="G58">
        <v>11630408</v>
      </c>
      <c r="H58">
        <v>11642592</v>
      </c>
      <c r="I58" t="s">
        <v>777</v>
      </c>
      <c r="J58" t="s">
        <v>778</v>
      </c>
      <c r="K58">
        <v>12534908</v>
      </c>
      <c r="L58">
        <v>12548577</v>
      </c>
      <c r="M58" t="s">
        <v>779</v>
      </c>
      <c r="N58" t="s">
        <v>778</v>
      </c>
    </row>
    <row r="59" spans="1:14" x14ac:dyDescent="0.3">
      <c r="A59" t="s">
        <v>2280</v>
      </c>
      <c r="B59" t="s">
        <v>762</v>
      </c>
      <c r="C59" s="4">
        <v>4.3957739469155301</v>
      </c>
      <c r="D59" t="s">
        <v>913</v>
      </c>
      <c r="E59">
        <v>11563923</v>
      </c>
      <c r="F59">
        <v>12063923</v>
      </c>
      <c r="G59">
        <v>11662967</v>
      </c>
      <c r="H59">
        <v>11667849</v>
      </c>
      <c r="I59" t="s">
        <v>780</v>
      </c>
      <c r="J59" t="s">
        <v>781</v>
      </c>
      <c r="K59">
        <v>12569557</v>
      </c>
      <c r="L59">
        <v>12573530</v>
      </c>
      <c r="M59" t="s">
        <v>782</v>
      </c>
      <c r="N59" t="s">
        <v>781</v>
      </c>
    </row>
    <row r="60" spans="1:14" x14ac:dyDescent="0.3">
      <c r="A60" t="s">
        <v>2280</v>
      </c>
      <c r="B60" t="s">
        <v>762</v>
      </c>
      <c r="C60" s="4">
        <v>4.3957739469155301</v>
      </c>
      <c r="D60" t="s">
        <v>913</v>
      </c>
      <c r="E60">
        <v>11563923</v>
      </c>
      <c r="F60">
        <v>12063923</v>
      </c>
      <c r="G60">
        <v>11669440</v>
      </c>
      <c r="H60">
        <v>11672883</v>
      </c>
      <c r="I60" t="s">
        <v>783</v>
      </c>
      <c r="J60" t="s">
        <v>567</v>
      </c>
      <c r="K60">
        <v>12574910</v>
      </c>
      <c r="L60">
        <v>12578353</v>
      </c>
      <c r="M60" t="s">
        <v>784</v>
      </c>
      <c r="N60" t="s">
        <v>567</v>
      </c>
    </row>
    <row r="61" spans="1:14" x14ac:dyDescent="0.3">
      <c r="A61" t="s">
        <v>2280</v>
      </c>
      <c r="B61" t="s">
        <v>762</v>
      </c>
      <c r="C61" s="4">
        <v>4.3957739469155301</v>
      </c>
      <c r="D61" t="s">
        <v>913</v>
      </c>
      <c r="E61">
        <v>11563923</v>
      </c>
      <c r="F61">
        <v>12063923</v>
      </c>
      <c r="G61">
        <v>11675437</v>
      </c>
      <c r="H61">
        <v>11678468</v>
      </c>
      <c r="I61" t="s">
        <v>785</v>
      </c>
      <c r="J61" t="s">
        <v>786</v>
      </c>
      <c r="K61">
        <v>12580746</v>
      </c>
      <c r="L61">
        <v>12583974</v>
      </c>
      <c r="M61" t="s">
        <v>787</v>
      </c>
      <c r="N61" t="s">
        <v>786</v>
      </c>
    </row>
    <row r="62" spans="1:14" x14ac:dyDescent="0.3">
      <c r="A62" t="s">
        <v>2280</v>
      </c>
      <c r="B62" t="s">
        <v>762</v>
      </c>
      <c r="C62" s="4">
        <v>4.3957739469155301</v>
      </c>
      <c r="D62" t="s">
        <v>913</v>
      </c>
      <c r="E62">
        <v>11563923</v>
      </c>
      <c r="F62">
        <v>12063923</v>
      </c>
      <c r="G62">
        <v>11681691</v>
      </c>
      <c r="H62">
        <v>11683982</v>
      </c>
      <c r="I62" t="s">
        <v>788</v>
      </c>
      <c r="J62" t="s">
        <v>789</v>
      </c>
      <c r="K62">
        <v>12587161</v>
      </c>
      <c r="L62">
        <v>12589452</v>
      </c>
      <c r="M62" t="s">
        <v>790</v>
      </c>
      <c r="N62" t="s">
        <v>789</v>
      </c>
    </row>
    <row r="63" spans="1:14" x14ac:dyDescent="0.3">
      <c r="A63" t="s">
        <v>2280</v>
      </c>
      <c r="B63" t="s">
        <v>762</v>
      </c>
      <c r="C63" s="4">
        <v>4.3957739469155301</v>
      </c>
      <c r="D63" t="s">
        <v>913</v>
      </c>
      <c r="E63">
        <v>11563923</v>
      </c>
      <c r="F63">
        <v>12063923</v>
      </c>
      <c r="G63">
        <v>11697103</v>
      </c>
      <c r="H63">
        <v>11697789</v>
      </c>
      <c r="I63" t="s">
        <v>791</v>
      </c>
      <c r="J63" t="s">
        <v>792</v>
      </c>
      <c r="K63">
        <v>12602546</v>
      </c>
      <c r="L63">
        <v>12603512</v>
      </c>
      <c r="M63" t="s">
        <v>793</v>
      </c>
      <c r="N63" t="s">
        <v>792</v>
      </c>
    </row>
    <row r="64" spans="1:14" x14ac:dyDescent="0.3">
      <c r="A64" t="s">
        <v>2280</v>
      </c>
      <c r="B64" t="s">
        <v>762</v>
      </c>
      <c r="C64" s="4">
        <v>4.3957739469155301</v>
      </c>
      <c r="D64" t="s">
        <v>913</v>
      </c>
      <c r="E64">
        <v>11563923</v>
      </c>
      <c r="F64">
        <v>12063923</v>
      </c>
      <c r="G64">
        <v>11752297</v>
      </c>
      <c r="H64">
        <v>11755175</v>
      </c>
      <c r="I64" t="s">
        <v>794</v>
      </c>
      <c r="J64" t="s">
        <v>795</v>
      </c>
      <c r="K64" t="e">
        <v>#N/A</v>
      </c>
      <c r="L64" t="e">
        <v>#N/A</v>
      </c>
      <c r="M64" t="e">
        <v>#N/A</v>
      </c>
      <c r="N64" t="e">
        <v>#N/A</v>
      </c>
    </row>
    <row r="65" spans="1:14" x14ac:dyDescent="0.3">
      <c r="A65" t="s">
        <v>2280</v>
      </c>
      <c r="B65" t="s">
        <v>762</v>
      </c>
      <c r="C65" s="4">
        <v>4.3957739469155301</v>
      </c>
      <c r="D65" t="s">
        <v>913</v>
      </c>
      <c r="E65">
        <v>11563923</v>
      </c>
      <c r="F65">
        <v>12063923</v>
      </c>
      <c r="G65">
        <v>11757528</v>
      </c>
      <c r="H65">
        <v>11759270</v>
      </c>
      <c r="I65" t="s">
        <v>796</v>
      </c>
      <c r="J65" t="s">
        <v>797</v>
      </c>
      <c r="K65">
        <v>12659534</v>
      </c>
      <c r="L65">
        <v>12661439</v>
      </c>
      <c r="M65" t="s">
        <v>798</v>
      </c>
      <c r="N65" t="s">
        <v>797</v>
      </c>
    </row>
    <row r="66" spans="1:14" x14ac:dyDescent="0.3">
      <c r="A66" t="s">
        <v>2280</v>
      </c>
      <c r="B66" t="s">
        <v>762</v>
      </c>
      <c r="C66" s="4">
        <v>4.3957739469155301</v>
      </c>
      <c r="D66" t="s">
        <v>913</v>
      </c>
      <c r="E66">
        <v>11563923</v>
      </c>
      <c r="F66">
        <v>12063923</v>
      </c>
      <c r="G66">
        <v>11766940</v>
      </c>
      <c r="H66">
        <v>11767671</v>
      </c>
      <c r="I66" t="s">
        <v>799</v>
      </c>
      <c r="J66" t="s">
        <v>2248</v>
      </c>
      <c r="K66" t="e">
        <v>#N/A</v>
      </c>
      <c r="L66" t="e">
        <v>#N/A</v>
      </c>
      <c r="M66" t="e">
        <v>#N/A</v>
      </c>
      <c r="N66" t="e">
        <v>#N/A</v>
      </c>
    </row>
    <row r="67" spans="1:14" x14ac:dyDescent="0.3">
      <c r="A67" t="s">
        <v>2280</v>
      </c>
      <c r="B67" t="s">
        <v>762</v>
      </c>
      <c r="C67" s="4">
        <v>4.3957739469155301</v>
      </c>
      <c r="D67" t="s">
        <v>913</v>
      </c>
      <c r="E67">
        <v>11563923</v>
      </c>
      <c r="F67">
        <v>12063923</v>
      </c>
      <c r="G67">
        <v>11794249</v>
      </c>
      <c r="H67">
        <v>11795034</v>
      </c>
      <c r="I67" t="s">
        <v>801</v>
      </c>
      <c r="J67" t="s">
        <v>802</v>
      </c>
      <c r="K67" t="e">
        <v>#N/A</v>
      </c>
      <c r="L67" t="e">
        <v>#N/A</v>
      </c>
      <c r="M67" t="e">
        <v>#N/A</v>
      </c>
      <c r="N67" t="e">
        <v>#N/A</v>
      </c>
    </row>
    <row r="68" spans="1:14" x14ac:dyDescent="0.3">
      <c r="A68" t="s">
        <v>2280</v>
      </c>
      <c r="B68" t="s">
        <v>762</v>
      </c>
      <c r="C68" s="4">
        <v>4.3957739469155301</v>
      </c>
      <c r="D68" t="s">
        <v>913</v>
      </c>
      <c r="E68">
        <v>11563923</v>
      </c>
      <c r="F68">
        <v>12063923</v>
      </c>
      <c r="G68">
        <v>11801144</v>
      </c>
      <c r="H68">
        <v>11801587</v>
      </c>
      <c r="I68" t="s">
        <v>803</v>
      </c>
      <c r="J68" t="s">
        <v>2249</v>
      </c>
      <c r="K68" t="e">
        <v>#N/A</v>
      </c>
      <c r="L68" t="e">
        <v>#N/A</v>
      </c>
      <c r="M68" t="e">
        <v>#N/A</v>
      </c>
      <c r="N68" t="e">
        <v>#N/A</v>
      </c>
    </row>
    <row r="69" spans="1:14" x14ac:dyDescent="0.3">
      <c r="A69" t="s">
        <v>2280</v>
      </c>
      <c r="B69" t="s">
        <v>762</v>
      </c>
      <c r="C69" s="4">
        <v>4.3957739469155301</v>
      </c>
      <c r="D69" t="s">
        <v>913</v>
      </c>
      <c r="E69">
        <v>11563923</v>
      </c>
      <c r="F69">
        <v>12063923</v>
      </c>
      <c r="G69">
        <v>11808094</v>
      </c>
      <c r="H69">
        <v>11811195</v>
      </c>
      <c r="I69" t="s">
        <v>805</v>
      </c>
      <c r="J69" t="s">
        <v>680</v>
      </c>
      <c r="K69">
        <v>12708132</v>
      </c>
      <c r="L69">
        <v>12711647</v>
      </c>
      <c r="M69" t="s">
        <v>806</v>
      </c>
      <c r="N69" t="s">
        <v>680</v>
      </c>
    </row>
    <row r="70" spans="1:14" x14ac:dyDescent="0.3">
      <c r="A70" t="s">
        <v>2280</v>
      </c>
      <c r="B70" t="s">
        <v>762</v>
      </c>
      <c r="C70" s="4">
        <v>4.3957739469155301</v>
      </c>
      <c r="D70" t="s">
        <v>913</v>
      </c>
      <c r="E70">
        <v>11563923</v>
      </c>
      <c r="F70">
        <v>12063923</v>
      </c>
      <c r="G70">
        <v>11858463</v>
      </c>
      <c r="H70">
        <v>11859378</v>
      </c>
      <c r="I70" t="s">
        <v>807</v>
      </c>
      <c r="J70" t="s">
        <v>808</v>
      </c>
      <c r="K70" t="e">
        <v>#N/A</v>
      </c>
      <c r="L70" t="e">
        <v>#N/A</v>
      </c>
      <c r="M70" t="e">
        <v>#N/A</v>
      </c>
      <c r="N70" t="e">
        <v>#N/A</v>
      </c>
    </row>
    <row r="71" spans="1:14" x14ac:dyDescent="0.3">
      <c r="A71" t="s">
        <v>2280</v>
      </c>
      <c r="B71" t="s">
        <v>762</v>
      </c>
      <c r="C71" s="4">
        <v>4.3957739469155301</v>
      </c>
      <c r="D71" t="s">
        <v>913</v>
      </c>
      <c r="E71">
        <v>11563923</v>
      </c>
      <c r="F71">
        <v>12063923</v>
      </c>
      <c r="G71">
        <v>11875530</v>
      </c>
      <c r="H71">
        <v>11878741</v>
      </c>
      <c r="I71" t="s">
        <v>809</v>
      </c>
      <c r="J71" t="s">
        <v>2250</v>
      </c>
      <c r="K71">
        <v>12775467</v>
      </c>
      <c r="L71">
        <v>12778705</v>
      </c>
      <c r="M71" t="s">
        <v>810</v>
      </c>
      <c r="N71" t="s">
        <v>639</v>
      </c>
    </row>
    <row r="72" spans="1:14" x14ac:dyDescent="0.3">
      <c r="A72" t="s">
        <v>2280</v>
      </c>
      <c r="B72" t="s">
        <v>762</v>
      </c>
      <c r="C72" s="4">
        <v>4.3957739469155301</v>
      </c>
      <c r="D72" t="s">
        <v>913</v>
      </c>
      <c r="E72">
        <v>11563923</v>
      </c>
      <c r="F72">
        <v>12063923</v>
      </c>
      <c r="G72">
        <v>11890263</v>
      </c>
      <c r="H72">
        <v>11891906</v>
      </c>
      <c r="I72" t="s">
        <v>811</v>
      </c>
      <c r="J72" t="s">
        <v>594</v>
      </c>
      <c r="K72">
        <v>12789788</v>
      </c>
      <c r="L72">
        <v>12791665</v>
      </c>
      <c r="M72" t="s">
        <v>812</v>
      </c>
      <c r="N72" t="s">
        <v>594</v>
      </c>
    </row>
    <row r="73" spans="1:14" x14ac:dyDescent="0.3">
      <c r="A73" t="s">
        <v>2280</v>
      </c>
      <c r="B73" t="s">
        <v>762</v>
      </c>
      <c r="C73" s="4">
        <v>4.3957739469155301</v>
      </c>
      <c r="D73" t="s">
        <v>913</v>
      </c>
      <c r="E73">
        <v>11563923</v>
      </c>
      <c r="F73">
        <v>12063923</v>
      </c>
      <c r="G73">
        <v>11895666</v>
      </c>
      <c r="H73">
        <v>11896838</v>
      </c>
      <c r="I73" t="s">
        <v>813</v>
      </c>
      <c r="J73" t="s">
        <v>814</v>
      </c>
      <c r="K73">
        <v>12795336</v>
      </c>
      <c r="L73">
        <v>12796508</v>
      </c>
      <c r="M73" t="s">
        <v>815</v>
      </c>
      <c r="N73" t="s">
        <v>814</v>
      </c>
    </row>
    <row r="74" spans="1:14" x14ac:dyDescent="0.3">
      <c r="A74" t="s">
        <v>2280</v>
      </c>
      <c r="B74" t="s">
        <v>762</v>
      </c>
      <c r="C74" s="4">
        <v>4.3957739469155301</v>
      </c>
      <c r="D74" t="s">
        <v>913</v>
      </c>
      <c r="E74">
        <v>11563923</v>
      </c>
      <c r="F74">
        <v>12063923</v>
      </c>
      <c r="G74">
        <v>11904842</v>
      </c>
      <c r="H74">
        <v>11906005</v>
      </c>
      <c r="I74" t="s">
        <v>816</v>
      </c>
      <c r="J74" t="s">
        <v>814</v>
      </c>
      <c r="K74">
        <v>12804319</v>
      </c>
      <c r="L74">
        <v>12805781</v>
      </c>
      <c r="M74" t="s">
        <v>817</v>
      </c>
      <c r="N74" t="s">
        <v>814</v>
      </c>
    </row>
    <row r="75" spans="1:14" x14ac:dyDescent="0.3">
      <c r="A75" t="s">
        <v>2280</v>
      </c>
      <c r="B75" t="s">
        <v>762</v>
      </c>
      <c r="C75" s="4">
        <v>4.3957739469155301</v>
      </c>
      <c r="D75" t="s">
        <v>913</v>
      </c>
      <c r="E75">
        <v>11563923</v>
      </c>
      <c r="F75">
        <v>12063923</v>
      </c>
      <c r="G75">
        <v>11908401</v>
      </c>
      <c r="H75">
        <v>11909570</v>
      </c>
      <c r="I75" t="s">
        <v>818</v>
      </c>
      <c r="J75" t="s">
        <v>814</v>
      </c>
      <c r="K75">
        <v>12808071</v>
      </c>
      <c r="L75">
        <v>12812251</v>
      </c>
      <c r="M75" t="s">
        <v>819</v>
      </c>
      <c r="N75" t="s">
        <v>814</v>
      </c>
    </row>
    <row r="76" spans="1:14" x14ac:dyDescent="0.3">
      <c r="A76" t="s">
        <v>2280</v>
      </c>
      <c r="B76" t="s">
        <v>762</v>
      </c>
      <c r="C76" s="4">
        <v>4.3957739469155301</v>
      </c>
      <c r="D76" t="s">
        <v>913</v>
      </c>
      <c r="E76">
        <v>11563923</v>
      </c>
      <c r="F76">
        <v>12063923</v>
      </c>
      <c r="G76">
        <v>11922386</v>
      </c>
      <c r="H76">
        <v>11923546</v>
      </c>
      <c r="I76" t="s">
        <v>820</v>
      </c>
      <c r="J76" t="s">
        <v>814</v>
      </c>
      <c r="K76">
        <v>12821508</v>
      </c>
      <c r="L76">
        <v>12822905</v>
      </c>
      <c r="M76" t="s">
        <v>821</v>
      </c>
      <c r="N76" t="s">
        <v>814</v>
      </c>
    </row>
    <row r="77" spans="1:14" x14ac:dyDescent="0.3">
      <c r="A77" t="s">
        <v>2280</v>
      </c>
      <c r="B77" t="s">
        <v>762</v>
      </c>
      <c r="C77" s="4">
        <v>4.3957739469155301</v>
      </c>
      <c r="D77" t="s">
        <v>913</v>
      </c>
      <c r="E77">
        <v>11563923</v>
      </c>
      <c r="F77">
        <v>12063923</v>
      </c>
      <c r="G77">
        <v>11974072</v>
      </c>
      <c r="H77">
        <v>11975595</v>
      </c>
      <c r="I77" t="s">
        <v>822</v>
      </c>
      <c r="J77" t="s">
        <v>823</v>
      </c>
      <c r="K77">
        <v>12869565</v>
      </c>
      <c r="L77">
        <v>12871088</v>
      </c>
      <c r="M77" t="s">
        <v>824</v>
      </c>
      <c r="N77" t="s">
        <v>823</v>
      </c>
    </row>
    <row r="78" spans="1:14" x14ac:dyDescent="0.3">
      <c r="A78" t="s">
        <v>2280</v>
      </c>
      <c r="B78" t="s">
        <v>762</v>
      </c>
      <c r="C78" s="4">
        <v>4.3957739469155301</v>
      </c>
      <c r="D78" t="s">
        <v>913</v>
      </c>
      <c r="E78">
        <v>11563923</v>
      </c>
      <c r="F78">
        <v>12063923</v>
      </c>
      <c r="G78">
        <v>11982666</v>
      </c>
      <c r="H78">
        <v>11984189</v>
      </c>
      <c r="I78" t="s">
        <v>825</v>
      </c>
      <c r="J78" t="s">
        <v>823</v>
      </c>
      <c r="K78">
        <v>12878159</v>
      </c>
      <c r="L78">
        <v>12879682</v>
      </c>
      <c r="M78" t="s">
        <v>826</v>
      </c>
      <c r="N78" t="s">
        <v>823</v>
      </c>
    </row>
    <row r="79" spans="1:14" x14ac:dyDescent="0.3">
      <c r="A79" t="s">
        <v>2280</v>
      </c>
      <c r="B79" t="s">
        <v>762</v>
      </c>
      <c r="C79" s="4">
        <v>4.3957739469155301</v>
      </c>
      <c r="D79" t="s">
        <v>913</v>
      </c>
      <c r="E79">
        <v>11563923</v>
      </c>
      <c r="F79">
        <v>12063923</v>
      </c>
      <c r="G79">
        <v>11990091</v>
      </c>
      <c r="H79">
        <v>11991614</v>
      </c>
      <c r="I79" t="s">
        <v>827</v>
      </c>
      <c r="J79" t="s">
        <v>823</v>
      </c>
      <c r="K79">
        <v>12885585</v>
      </c>
      <c r="L79">
        <v>12887108</v>
      </c>
      <c r="M79" t="s">
        <v>828</v>
      </c>
      <c r="N79" t="s">
        <v>823</v>
      </c>
    </row>
    <row r="80" spans="1:14" x14ac:dyDescent="0.3">
      <c r="A80" t="s">
        <v>2280</v>
      </c>
      <c r="B80" t="s">
        <v>762</v>
      </c>
      <c r="C80" s="4">
        <v>4.3957739469155301</v>
      </c>
      <c r="D80" t="s">
        <v>913</v>
      </c>
      <c r="E80">
        <v>11563923</v>
      </c>
      <c r="F80">
        <v>12063923</v>
      </c>
      <c r="G80">
        <v>11997296</v>
      </c>
      <c r="H80">
        <v>11998825</v>
      </c>
      <c r="I80" t="s">
        <v>829</v>
      </c>
      <c r="J80" t="s">
        <v>823</v>
      </c>
      <c r="K80">
        <v>12892647</v>
      </c>
      <c r="L80">
        <v>12894421</v>
      </c>
      <c r="M80" t="s">
        <v>830</v>
      </c>
      <c r="N80" t="s">
        <v>823</v>
      </c>
    </row>
    <row r="81" spans="1:14" x14ac:dyDescent="0.3">
      <c r="A81" t="s">
        <v>2280</v>
      </c>
      <c r="B81" t="s">
        <v>762</v>
      </c>
      <c r="C81" s="4">
        <v>4.3957739469155301</v>
      </c>
      <c r="D81" t="s">
        <v>913</v>
      </c>
      <c r="E81">
        <v>11563923</v>
      </c>
      <c r="F81">
        <v>12063923</v>
      </c>
      <c r="G81">
        <v>12005635</v>
      </c>
      <c r="H81">
        <v>12005862</v>
      </c>
      <c r="I81" t="s">
        <v>831</v>
      </c>
      <c r="J81" t="s">
        <v>832</v>
      </c>
      <c r="K81" t="e">
        <v>#N/A</v>
      </c>
      <c r="L81" t="e">
        <v>#N/A</v>
      </c>
      <c r="M81" t="e">
        <v>#N/A</v>
      </c>
      <c r="N81" t="e">
        <v>#N/A</v>
      </c>
    </row>
    <row r="82" spans="1:14" x14ac:dyDescent="0.3">
      <c r="A82" t="s">
        <v>2280</v>
      </c>
      <c r="B82" t="s">
        <v>762</v>
      </c>
      <c r="C82" s="4">
        <v>4.3957739469155301</v>
      </c>
      <c r="D82" t="s">
        <v>913</v>
      </c>
      <c r="E82">
        <v>11563923</v>
      </c>
      <c r="F82">
        <v>12063923</v>
      </c>
      <c r="G82">
        <v>12020950</v>
      </c>
      <c r="H82">
        <v>12021653</v>
      </c>
      <c r="I82" t="s">
        <v>833</v>
      </c>
      <c r="J82" t="s">
        <v>834</v>
      </c>
      <c r="K82" t="e">
        <v>#N/A</v>
      </c>
      <c r="L82" t="e">
        <v>#N/A</v>
      </c>
      <c r="M82" t="e">
        <v>#N/A</v>
      </c>
      <c r="N82" t="e">
        <v>#N/A</v>
      </c>
    </row>
    <row r="83" spans="1:14" x14ac:dyDescent="0.3">
      <c r="A83" t="s">
        <v>2280</v>
      </c>
      <c r="B83" t="s">
        <v>762</v>
      </c>
      <c r="C83" s="4">
        <v>4.3957739469155301</v>
      </c>
      <c r="D83" t="s">
        <v>913</v>
      </c>
      <c r="E83">
        <v>11563923</v>
      </c>
      <c r="F83">
        <v>12063923</v>
      </c>
      <c r="G83">
        <v>12025329</v>
      </c>
      <c r="H83">
        <v>12026162</v>
      </c>
      <c r="I83" t="s">
        <v>835</v>
      </c>
      <c r="J83" t="s">
        <v>814</v>
      </c>
      <c r="K83">
        <v>12920448</v>
      </c>
      <c r="L83">
        <v>12921281</v>
      </c>
      <c r="M83" t="s">
        <v>836</v>
      </c>
      <c r="N83" t="s">
        <v>814</v>
      </c>
    </row>
    <row r="84" spans="1:14" x14ac:dyDescent="0.3">
      <c r="A84" t="s">
        <v>2281</v>
      </c>
      <c r="B84" t="s">
        <v>577</v>
      </c>
      <c r="C84" s="4">
        <v>4.131355561605174</v>
      </c>
      <c r="D84" t="s">
        <v>915</v>
      </c>
      <c r="E84">
        <v>17969308</v>
      </c>
      <c r="F84">
        <v>18469308</v>
      </c>
      <c r="G84">
        <v>17980600</v>
      </c>
      <c r="H84">
        <v>17981174</v>
      </c>
      <c r="I84" t="s">
        <v>851</v>
      </c>
      <c r="J84" t="s">
        <v>852</v>
      </c>
      <c r="K84">
        <v>20259477</v>
      </c>
      <c r="L84">
        <v>20260051</v>
      </c>
      <c r="M84" t="s">
        <v>853</v>
      </c>
      <c r="N84" t="s">
        <v>852</v>
      </c>
    </row>
    <row r="85" spans="1:14" x14ac:dyDescent="0.3">
      <c r="A85" t="s">
        <v>2281</v>
      </c>
      <c r="B85" t="s">
        <v>577</v>
      </c>
      <c r="C85" s="4">
        <v>4.131355561605174</v>
      </c>
      <c r="D85" t="s">
        <v>915</v>
      </c>
      <c r="E85">
        <v>17969308</v>
      </c>
      <c r="F85">
        <v>18469308</v>
      </c>
      <c r="G85">
        <v>17996095</v>
      </c>
      <c r="H85">
        <v>17997174</v>
      </c>
      <c r="I85" t="s">
        <v>854</v>
      </c>
      <c r="J85" t="s">
        <v>594</v>
      </c>
      <c r="K85">
        <v>20274879</v>
      </c>
      <c r="L85">
        <v>20276092</v>
      </c>
      <c r="M85" t="s">
        <v>855</v>
      </c>
      <c r="N85" t="s">
        <v>594</v>
      </c>
    </row>
    <row r="86" spans="1:14" x14ac:dyDescent="0.3">
      <c r="A86" t="s">
        <v>2281</v>
      </c>
      <c r="B86" t="s">
        <v>577</v>
      </c>
      <c r="C86" s="4">
        <v>4.131355561605174</v>
      </c>
      <c r="D86" t="s">
        <v>915</v>
      </c>
      <c r="E86">
        <v>17969308</v>
      </c>
      <c r="F86">
        <v>18469308</v>
      </c>
      <c r="G86">
        <v>18146172</v>
      </c>
      <c r="H86">
        <v>18149254</v>
      </c>
      <c r="I86" t="s">
        <v>856</v>
      </c>
      <c r="J86" t="s">
        <v>2251</v>
      </c>
      <c r="K86">
        <v>20552562</v>
      </c>
      <c r="L86">
        <v>20556086</v>
      </c>
      <c r="M86" t="s">
        <v>858</v>
      </c>
      <c r="N86" t="s">
        <v>857</v>
      </c>
    </row>
    <row r="87" spans="1:14" x14ac:dyDescent="0.3">
      <c r="A87" t="s">
        <v>2281</v>
      </c>
      <c r="B87" t="s">
        <v>577</v>
      </c>
      <c r="C87" s="4">
        <v>4.131355561605174</v>
      </c>
      <c r="D87" t="s">
        <v>915</v>
      </c>
      <c r="E87">
        <v>17969308</v>
      </c>
      <c r="F87">
        <v>18469308</v>
      </c>
      <c r="G87">
        <v>18169596</v>
      </c>
      <c r="H87">
        <v>18173424</v>
      </c>
      <c r="I87" t="s">
        <v>859</v>
      </c>
      <c r="J87" t="s">
        <v>860</v>
      </c>
      <c r="K87">
        <v>20576428</v>
      </c>
      <c r="L87">
        <v>20580256</v>
      </c>
      <c r="M87" t="s">
        <v>861</v>
      </c>
      <c r="N87" t="s">
        <v>860</v>
      </c>
    </row>
    <row r="88" spans="1:14" x14ac:dyDescent="0.3">
      <c r="A88" t="s">
        <v>2281</v>
      </c>
      <c r="B88" t="s">
        <v>577</v>
      </c>
      <c r="C88" s="4">
        <v>4.131355561605174</v>
      </c>
      <c r="D88" t="s">
        <v>915</v>
      </c>
      <c r="E88">
        <v>17969308</v>
      </c>
      <c r="F88">
        <v>18469308</v>
      </c>
      <c r="G88">
        <v>18277850</v>
      </c>
      <c r="H88">
        <v>18279399</v>
      </c>
      <c r="I88" t="s">
        <v>862</v>
      </c>
      <c r="J88" t="s">
        <v>863</v>
      </c>
      <c r="K88">
        <v>20684682</v>
      </c>
      <c r="L88">
        <v>20686231</v>
      </c>
      <c r="M88" t="s">
        <v>864</v>
      </c>
      <c r="N88" t="s">
        <v>863</v>
      </c>
    </row>
    <row r="89" spans="1:14" x14ac:dyDescent="0.3">
      <c r="A89" t="s">
        <v>2281</v>
      </c>
      <c r="B89" t="s">
        <v>577</v>
      </c>
      <c r="C89" s="4">
        <v>4.131355561605174</v>
      </c>
      <c r="D89" t="s">
        <v>915</v>
      </c>
      <c r="E89">
        <v>17969308</v>
      </c>
      <c r="F89">
        <v>18469308</v>
      </c>
      <c r="G89">
        <v>18384431</v>
      </c>
      <c r="H89">
        <v>18386785</v>
      </c>
      <c r="I89" t="s">
        <v>865</v>
      </c>
      <c r="J89" t="s">
        <v>866</v>
      </c>
      <c r="K89">
        <v>20787695</v>
      </c>
      <c r="L89">
        <v>20790049</v>
      </c>
      <c r="M89" t="s">
        <v>867</v>
      </c>
      <c r="N89" t="s">
        <v>866</v>
      </c>
    </row>
    <row r="90" spans="1:14" x14ac:dyDescent="0.3">
      <c r="A90" t="s">
        <v>2281</v>
      </c>
      <c r="B90" t="s">
        <v>577</v>
      </c>
      <c r="C90" s="4">
        <v>4.131355561605174</v>
      </c>
      <c r="D90" t="s">
        <v>915</v>
      </c>
      <c r="E90">
        <v>17969308</v>
      </c>
      <c r="F90">
        <v>18469308</v>
      </c>
      <c r="G90">
        <v>18387665</v>
      </c>
      <c r="H90">
        <v>18389129</v>
      </c>
      <c r="I90" t="s">
        <v>868</v>
      </c>
      <c r="J90" t="s">
        <v>869</v>
      </c>
      <c r="K90" t="e">
        <v>#N/A</v>
      </c>
      <c r="L90" t="e">
        <v>#N/A</v>
      </c>
      <c r="M90" t="e">
        <v>#N/A</v>
      </c>
      <c r="N90" t="e">
        <v>#N/A</v>
      </c>
    </row>
    <row r="91" spans="1:14" x14ac:dyDescent="0.3">
      <c r="A91" t="s">
        <v>2281</v>
      </c>
      <c r="B91" t="s">
        <v>577</v>
      </c>
      <c r="C91" s="4">
        <v>4.131355561605174</v>
      </c>
      <c r="D91" t="s">
        <v>915</v>
      </c>
      <c r="E91">
        <v>17969308</v>
      </c>
      <c r="F91">
        <v>18469308</v>
      </c>
      <c r="G91">
        <v>18392514</v>
      </c>
      <c r="H91">
        <v>18395396</v>
      </c>
      <c r="I91" t="s">
        <v>870</v>
      </c>
      <c r="J91" t="s">
        <v>871</v>
      </c>
      <c r="K91">
        <v>20795427</v>
      </c>
      <c r="L91">
        <v>20800013</v>
      </c>
      <c r="M91" t="s">
        <v>872</v>
      </c>
      <c r="N91" t="s">
        <v>871</v>
      </c>
    </row>
    <row r="92" spans="1:14" x14ac:dyDescent="0.3">
      <c r="A92" t="s">
        <v>2282</v>
      </c>
      <c r="B92" t="s">
        <v>577</v>
      </c>
      <c r="C92" s="4">
        <v>4.0877779434675849</v>
      </c>
      <c r="D92" t="s">
        <v>1193</v>
      </c>
      <c r="E92">
        <v>23181336</v>
      </c>
      <c r="F92">
        <v>23681336</v>
      </c>
      <c r="G92">
        <v>23198957</v>
      </c>
      <c r="H92">
        <v>23199871</v>
      </c>
      <c r="I92" t="s">
        <v>1721</v>
      </c>
      <c r="J92" t="s">
        <v>1428</v>
      </c>
      <c r="K92">
        <v>25494433</v>
      </c>
      <c r="L92">
        <v>25495347</v>
      </c>
      <c r="M92" t="s">
        <v>2117</v>
      </c>
      <c r="N92" t="s">
        <v>1428</v>
      </c>
    </row>
    <row r="93" spans="1:14" x14ac:dyDescent="0.3">
      <c r="A93" t="s">
        <v>2282</v>
      </c>
      <c r="B93" t="s">
        <v>577</v>
      </c>
      <c r="C93" s="4">
        <v>4.0877779434675849</v>
      </c>
      <c r="D93" t="s">
        <v>1193</v>
      </c>
      <c r="E93">
        <v>23181336</v>
      </c>
      <c r="F93">
        <v>23681336</v>
      </c>
      <c r="G93">
        <v>23201636</v>
      </c>
      <c r="H93">
        <v>23209394</v>
      </c>
      <c r="I93" t="s">
        <v>1722</v>
      </c>
      <c r="J93" t="s">
        <v>2252</v>
      </c>
      <c r="K93">
        <v>25497112</v>
      </c>
      <c r="L93">
        <v>25503489</v>
      </c>
      <c r="M93" t="s">
        <v>2118</v>
      </c>
      <c r="N93" t="s">
        <v>1723</v>
      </c>
    </row>
    <row r="94" spans="1:14" x14ac:dyDescent="0.3">
      <c r="A94" t="s">
        <v>2282</v>
      </c>
      <c r="B94" t="s">
        <v>577</v>
      </c>
      <c r="C94" s="4">
        <v>4.0877779434675849</v>
      </c>
      <c r="D94" t="s">
        <v>1193</v>
      </c>
      <c r="E94">
        <v>23181336</v>
      </c>
      <c r="F94">
        <v>23681336</v>
      </c>
      <c r="G94">
        <v>23230817</v>
      </c>
      <c r="H94">
        <v>23234408</v>
      </c>
      <c r="I94" t="s">
        <v>1724</v>
      </c>
      <c r="J94" t="s">
        <v>1725</v>
      </c>
      <c r="K94">
        <v>25524932</v>
      </c>
      <c r="L94">
        <v>25528706</v>
      </c>
      <c r="M94" t="s">
        <v>2119</v>
      </c>
      <c r="N94" t="s">
        <v>1725</v>
      </c>
    </row>
    <row r="95" spans="1:14" x14ac:dyDescent="0.3">
      <c r="A95" t="s">
        <v>2282</v>
      </c>
      <c r="B95" t="s">
        <v>577</v>
      </c>
      <c r="C95" s="4">
        <v>4.0877779434675849</v>
      </c>
      <c r="D95" t="s">
        <v>1193</v>
      </c>
      <c r="E95">
        <v>23181336</v>
      </c>
      <c r="F95">
        <v>23681336</v>
      </c>
      <c r="G95">
        <v>23236254</v>
      </c>
      <c r="H95">
        <v>23240788</v>
      </c>
      <c r="I95" t="s">
        <v>1726</v>
      </c>
      <c r="J95" t="s">
        <v>1727</v>
      </c>
      <c r="K95">
        <v>25530104</v>
      </c>
      <c r="L95">
        <v>25535087</v>
      </c>
      <c r="M95" t="s">
        <v>2120</v>
      </c>
      <c r="N95" t="s">
        <v>1727</v>
      </c>
    </row>
    <row r="96" spans="1:14" x14ac:dyDescent="0.3">
      <c r="A96" t="s">
        <v>2282</v>
      </c>
      <c r="B96" t="s">
        <v>577</v>
      </c>
      <c r="C96" s="4">
        <v>4.0877779434675849</v>
      </c>
      <c r="D96" t="s">
        <v>1193</v>
      </c>
      <c r="E96">
        <v>23181336</v>
      </c>
      <c r="F96">
        <v>23681336</v>
      </c>
      <c r="G96">
        <v>23244038</v>
      </c>
      <c r="H96">
        <v>23245828</v>
      </c>
      <c r="I96" t="s">
        <v>2253</v>
      </c>
      <c r="J96" t="s">
        <v>2252</v>
      </c>
      <c r="K96">
        <v>25538184</v>
      </c>
      <c r="L96">
        <v>25539974</v>
      </c>
      <c r="M96" t="s">
        <v>2254</v>
      </c>
      <c r="N96" t="s">
        <v>2252</v>
      </c>
    </row>
    <row r="97" spans="1:14" x14ac:dyDescent="0.3">
      <c r="A97" t="s">
        <v>2282</v>
      </c>
      <c r="B97" t="s">
        <v>577</v>
      </c>
      <c r="C97" s="4">
        <v>4.0877779434675849</v>
      </c>
      <c r="D97" t="s">
        <v>1193</v>
      </c>
      <c r="E97">
        <v>23181336</v>
      </c>
      <c r="F97">
        <v>23681336</v>
      </c>
      <c r="G97">
        <v>23289302</v>
      </c>
      <c r="H97">
        <v>23290018</v>
      </c>
      <c r="I97" t="s">
        <v>2255</v>
      </c>
      <c r="J97" t="s">
        <v>2256</v>
      </c>
      <c r="K97">
        <v>25580725</v>
      </c>
      <c r="L97">
        <v>25581731</v>
      </c>
      <c r="M97" t="s">
        <v>2257</v>
      </c>
      <c r="N97" t="s">
        <v>2256</v>
      </c>
    </row>
    <row r="98" spans="1:14" x14ac:dyDescent="0.3">
      <c r="A98" t="s">
        <v>2282</v>
      </c>
      <c r="B98" t="s">
        <v>577</v>
      </c>
      <c r="C98" s="4">
        <v>4.0877779434675849</v>
      </c>
      <c r="D98" t="s">
        <v>1193</v>
      </c>
      <c r="E98">
        <v>23181336</v>
      </c>
      <c r="F98">
        <v>23681336</v>
      </c>
      <c r="G98">
        <v>23303184</v>
      </c>
      <c r="H98">
        <v>23303399</v>
      </c>
      <c r="I98" t="s">
        <v>2258</v>
      </c>
      <c r="J98" t="s">
        <v>2259</v>
      </c>
      <c r="K98">
        <v>25594193</v>
      </c>
      <c r="L98">
        <v>25594408</v>
      </c>
      <c r="M98" t="s">
        <v>2260</v>
      </c>
      <c r="N98" t="s">
        <v>2259</v>
      </c>
    </row>
    <row r="99" spans="1:14" x14ac:dyDescent="0.3">
      <c r="A99" t="s">
        <v>2282</v>
      </c>
      <c r="B99" t="s">
        <v>577</v>
      </c>
      <c r="C99" s="4">
        <v>4.0877779434675849</v>
      </c>
      <c r="D99" t="s">
        <v>1193</v>
      </c>
      <c r="E99">
        <v>23181336</v>
      </c>
      <c r="F99">
        <v>23681336</v>
      </c>
      <c r="G99">
        <v>23319676</v>
      </c>
      <c r="H99">
        <v>23320580</v>
      </c>
      <c r="I99" t="s">
        <v>2261</v>
      </c>
      <c r="J99" t="s">
        <v>2262</v>
      </c>
      <c r="K99">
        <v>25609605</v>
      </c>
      <c r="L99">
        <v>25610818</v>
      </c>
      <c r="M99" t="s">
        <v>2263</v>
      </c>
      <c r="N99" t="s">
        <v>2262</v>
      </c>
    </row>
    <row r="100" spans="1:14" x14ac:dyDescent="0.3">
      <c r="A100" t="s">
        <v>2282</v>
      </c>
      <c r="B100" t="s">
        <v>577</v>
      </c>
      <c r="C100" s="4">
        <v>4.0877779434675849</v>
      </c>
      <c r="D100" t="s">
        <v>1193</v>
      </c>
      <c r="E100">
        <v>23181336</v>
      </c>
      <c r="F100">
        <v>23681336</v>
      </c>
      <c r="G100">
        <v>23510016</v>
      </c>
      <c r="H100">
        <v>23511104</v>
      </c>
      <c r="I100" t="s">
        <v>2264</v>
      </c>
      <c r="J100" t="s">
        <v>2265</v>
      </c>
      <c r="K100">
        <v>25794330</v>
      </c>
      <c r="L100">
        <v>25795670</v>
      </c>
      <c r="M100" t="s">
        <v>2266</v>
      </c>
      <c r="N100" t="s">
        <v>2265</v>
      </c>
    </row>
    <row r="101" spans="1:14" x14ac:dyDescent="0.3">
      <c r="A101" t="s">
        <v>2282</v>
      </c>
      <c r="B101" t="s">
        <v>577</v>
      </c>
      <c r="C101" s="4">
        <v>4.0877779434675849</v>
      </c>
      <c r="D101" t="s">
        <v>1193</v>
      </c>
      <c r="E101">
        <v>23181336</v>
      </c>
      <c r="F101">
        <v>23681336</v>
      </c>
      <c r="G101">
        <v>23526393</v>
      </c>
      <c r="H101">
        <v>23527556</v>
      </c>
      <c r="I101" t="s">
        <v>2267</v>
      </c>
      <c r="J101" t="s">
        <v>2268</v>
      </c>
      <c r="K101">
        <v>25810717</v>
      </c>
      <c r="L101">
        <v>25812354</v>
      </c>
      <c r="M101" t="s">
        <v>2269</v>
      </c>
      <c r="N101" t="s">
        <v>2268</v>
      </c>
    </row>
    <row r="102" spans="1:14" x14ac:dyDescent="0.3">
      <c r="A102" t="s">
        <v>2282</v>
      </c>
      <c r="B102" t="s">
        <v>577</v>
      </c>
      <c r="C102" s="4">
        <v>4.0877779434675849</v>
      </c>
      <c r="D102" t="s">
        <v>1193</v>
      </c>
      <c r="E102">
        <v>23181336</v>
      </c>
      <c r="F102">
        <v>23681336</v>
      </c>
      <c r="G102">
        <v>23564794</v>
      </c>
      <c r="H102">
        <v>23568497</v>
      </c>
      <c r="I102" t="s">
        <v>2270</v>
      </c>
      <c r="J102" t="s">
        <v>564</v>
      </c>
      <c r="K102">
        <v>25848918</v>
      </c>
      <c r="L102">
        <v>25853103</v>
      </c>
      <c r="M102" t="s">
        <v>2271</v>
      </c>
      <c r="N102" t="s">
        <v>564</v>
      </c>
    </row>
    <row r="103" spans="1:14" x14ac:dyDescent="0.3">
      <c r="A103" t="s">
        <v>2282</v>
      </c>
      <c r="B103" t="s">
        <v>577</v>
      </c>
      <c r="C103" s="4">
        <v>4.0877779434675849</v>
      </c>
      <c r="D103" t="s">
        <v>1193</v>
      </c>
      <c r="E103">
        <v>23181336</v>
      </c>
      <c r="F103">
        <v>23681336</v>
      </c>
      <c r="G103">
        <v>23584844</v>
      </c>
      <c r="H103">
        <v>23589989</v>
      </c>
      <c r="I103" t="s">
        <v>2272</v>
      </c>
      <c r="J103" t="s">
        <v>1655</v>
      </c>
      <c r="K103">
        <v>25868740</v>
      </c>
      <c r="L103">
        <v>25874115</v>
      </c>
      <c r="M103" t="s">
        <v>2273</v>
      </c>
      <c r="N103" t="s">
        <v>1655</v>
      </c>
    </row>
    <row r="104" spans="1:14" x14ac:dyDescent="0.3">
      <c r="A104" t="s">
        <v>2283</v>
      </c>
      <c r="B104" t="s">
        <v>577</v>
      </c>
      <c r="C104" s="4">
        <v>4.0705810742857071</v>
      </c>
      <c r="D104" t="s">
        <v>917</v>
      </c>
      <c r="E104">
        <v>445756513</v>
      </c>
      <c r="F104">
        <v>446256513</v>
      </c>
      <c r="G104">
        <v>445777818</v>
      </c>
      <c r="H104">
        <v>445778600</v>
      </c>
      <c r="I104" t="s">
        <v>884</v>
      </c>
      <c r="J104" t="s">
        <v>885</v>
      </c>
      <c r="K104">
        <v>443589778</v>
      </c>
      <c r="L104">
        <v>443590560</v>
      </c>
      <c r="M104" t="s">
        <v>886</v>
      </c>
      <c r="N104" t="s">
        <v>885</v>
      </c>
    </row>
    <row r="105" spans="1:14" x14ac:dyDescent="0.3">
      <c r="A105" t="s">
        <v>2283</v>
      </c>
      <c r="B105" t="s">
        <v>577</v>
      </c>
      <c r="C105" s="4">
        <v>4.0705810742857071</v>
      </c>
      <c r="D105" t="s">
        <v>917</v>
      </c>
      <c r="E105">
        <v>445756513</v>
      </c>
      <c r="F105">
        <v>446256513</v>
      </c>
      <c r="G105">
        <v>445778664</v>
      </c>
      <c r="H105">
        <v>445779445</v>
      </c>
      <c r="I105" t="s">
        <v>887</v>
      </c>
      <c r="J105" t="s">
        <v>2274</v>
      </c>
      <c r="K105">
        <v>443590624</v>
      </c>
      <c r="L105">
        <v>443591405</v>
      </c>
      <c r="M105" t="s">
        <v>889</v>
      </c>
      <c r="N105" t="s">
        <v>888</v>
      </c>
    </row>
    <row r="106" spans="1:14" x14ac:dyDescent="0.3">
      <c r="A106" t="s">
        <v>2283</v>
      </c>
      <c r="B106" t="s">
        <v>577</v>
      </c>
      <c r="C106" s="4">
        <v>4.0705810742857071</v>
      </c>
      <c r="D106" t="s">
        <v>917</v>
      </c>
      <c r="E106">
        <v>445756513</v>
      </c>
      <c r="F106">
        <v>446256513</v>
      </c>
      <c r="G106">
        <v>445782619</v>
      </c>
      <c r="H106">
        <v>445787232</v>
      </c>
      <c r="I106" t="s">
        <v>890</v>
      </c>
      <c r="J106" t="s">
        <v>891</v>
      </c>
      <c r="K106">
        <v>443594579</v>
      </c>
      <c r="L106">
        <v>443599192</v>
      </c>
      <c r="M106" t="s">
        <v>892</v>
      </c>
      <c r="N106" t="s">
        <v>891</v>
      </c>
    </row>
    <row r="107" spans="1:14" x14ac:dyDescent="0.3">
      <c r="A107" t="s">
        <v>2283</v>
      </c>
      <c r="B107" t="s">
        <v>577</v>
      </c>
      <c r="C107" s="4">
        <v>4.0705810742857071</v>
      </c>
      <c r="D107" t="s">
        <v>917</v>
      </c>
      <c r="E107">
        <v>445756513</v>
      </c>
      <c r="F107">
        <v>446256513</v>
      </c>
      <c r="G107">
        <v>445965984</v>
      </c>
      <c r="H107">
        <v>445976977</v>
      </c>
      <c r="I107" t="s">
        <v>893</v>
      </c>
      <c r="J107" t="s">
        <v>567</v>
      </c>
      <c r="K107">
        <v>443772918</v>
      </c>
      <c r="L107">
        <v>443784273</v>
      </c>
      <c r="M107" t="s">
        <v>894</v>
      </c>
      <c r="N107" t="s">
        <v>678</v>
      </c>
    </row>
    <row r="108" spans="1:14" x14ac:dyDescent="0.3">
      <c r="A108" t="s">
        <v>2283</v>
      </c>
      <c r="B108" t="s">
        <v>577</v>
      </c>
      <c r="C108" s="4">
        <v>4.0705810742857071</v>
      </c>
      <c r="D108" t="s">
        <v>917</v>
      </c>
      <c r="E108">
        <v>445756513</v>
      </c>
      <c r="F108">
        <v>446256513</v>
      </c>
      <c r="G108">
        <v>445997656</v>
      </c>
      <c r="H108">
        <v>445998751</v>
      </c>
      <c r="I108" t="s">
        <v>895</v>
      </c>
      <c r="J108" t="s">
        <v>896</v>
      </c>
      <c r="K108">
        <v>443803364</v>
      </c>
      <c r="L108">
        <v>443806559</v>
      </c>
      <c r="M108" t="s">
        <v>897</v>
      </c>
      <c r="N108" t="s">
        <v>896</v>
      </c>
    </row>
    <row r="109" spans="1:14" x14ac:dyDescent="0.3">
      <c r="A109" t="s">
        <v>2283</v>
      </c>
      <c r="B109" t="s">
        <v>577</v>
      </c>
      <c r="C109" s="4">
        <v>4.0705810742857071</v>
      </c>
      <c r="D109" t="s">
        <v>917</v>
      </c>
      <c r="E109">
        <v>445756513</v>
      </c>
      <c r="F109">
        <v>446256513</v>
      </c>
      <c r="G109">
        <v>446006322</v>
      </c>
      <c r="H109">
        <v>446006879</v>
      </c>
      <c r="I109" t="s">
        <v>898</v>
      </c>
      <c r="J109" t="s">
        <v>863</v>
      </c>
      <c r="K109">
        <v>443809764</v>
      </c>
      <c r="L109">
        <v>443813899</v>
      </c>
      <c r="M109" t="s">
        <v>899</v>
      </c>
      <c r="N109" t="s">
        <v>863</v>
      </c>
    </row>
    <row r="110" spans="1:14" x14ac:dyDescent="0.3">
      <c r="A110" t="s">
        <v>2283</v>
      </c>
      <c r="B110" t="s">
        <v>577</v>
      </c>
      <c r="C110" s="4">
        <v>4.0705810742857071</v>
      </c>
      <c r="D110" t="s">
        <v>917</v>
      </c>
      <c r="E110">
        <v>445756513</v>
      </c>
      <c r="F110">
        <v>446256513</v>
      </c>
      <c r="G110">
        <v>446067421</v>
      </c>
      <c r="H110">
        <v>446067849</v>
      </c>
      <c r="I110" t="s">
        <v>900</v>
      </c>
      <c r="J110" t="s">
        <v>2248</v>
      </c>
      <c r="K110" t="e">
        <v>#N/A</v>
      </c>
      <c r="L110" t="e">
        <v>#N/A</v>
      </c>
      <c r="M110" t="e">
        <v>#N/A</v>
      </c>
      <c r="N110" t="e">
        <v>#N/A</v>
      </c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46AC5-2D96-407A-9D4A-23D499523FED}">
  <dimension ref="A1:L11"/>
  <sheetViews>
    <sheetView workbookViewId="0">
      <selection activeCell="G29" sqref="G29"/>
    </sheetView>
  </sheetViews>
  <sheetFormatPr defaultColWidth="9.109375" defaultRowHeight="14.4" x14ac:dyDescent="0.3"/>
  <cols>
    <col min="1" max="1" width="17.33203125" bestFit="1" customWidth="1"/>
    <col min="2" max="2" width="56.6640625" bestFit="1" customWidth="1"/>
    <col min="3" max="3" width="5.33203125" bestFit="1" customWidth="1"/>
    <col min="4" max="4" width="12.5546875" bestFit="1" customWidth="1"/>
    <col min="5" max="5" width="16.5546875" bestFit="1" customWidth="1"/>
    <col min="6" max="6" width="19.33203125" bestFit="1" customWidth="1"/>
    <col min="7" max="7" width="18.44140625" bestFit="1" customWidth="1"/>
    <col min="8" max="9" width="17.6640625" bestFit="1" customWidth="1"/>
    <col min="10" max="10" width="10.33203125" bestFit="1" customWidth="1"/>
    <col min="11" max="11" width="10" bestFit="1" customWidth="1"/>
    <col min="12" max="12" width="9.44140625" bestFit="1" customWidth="1"/>
  </cols>
  <sheetData>
    <row r="1" spans="1:12" s="24" customFormat="1" x14ac:dyDescent="0.3">
      <c r="A1" s="23" t="s">
        <v>210</v>
      </c>
      <c r="B1" s="24" t="s">
        <v>2350</v>
      </c>
    </row>
    <row r="2" spans="1:12" s="2" customFormat="1" x14ac:dyDescent="0.3">
      <c r="A2" s="2" t="s">
        <v>523</v>
      </c>
      <c r="B2" s="2" t="s">
        <v>649</v>
      </c>
      <c r="C2" s="2" t="s">
        <v>650</v>
      </c>
      <c r="D2" s="2" t="s">
        <v>524</v>
      </c>
      <c r="E2" s="2" t="s">
        <v>651</v>
      </c>
      <c r="F2" s="2" t="s">
        <v>652</v>
      </c>
      <c r="G2" s="2" t="s">
        <v>654</v>
      </c>
      <c r="H2" s="2" t="s">
        <v>655</v>
      </c>
      <c r="I2" s="2" t="s">
        <v>656</v>
      </c>
      <c r="J2" s="2" t="s">
        <v>657</v>
      </c>
      <c r="K2" s="2" t="s">
        <v>658</v>
      </c>
      <c r="L2" s="2" t="s">
        <v>659</v>
      </c>
    </row>
    <row r="3" spans="1:12" x14ac:dyDescent="0.3">
      <c r="A3" t="s">
        <v>2275</v>
      </c>
      <c r="B3" t="s">
        <v>901</v>
      </c>
      <c r="C3">
        <v>1</v>
      </c>
      <c r="D3" t="s">
        <v>902</v>
      </c>
      <c r="E3">
        <v>9164856</v>
      </c>
      <c r="F3" s="11">
        <v>5.5500000000000002E-6</v>
      </c>
      <c r="G3">
        <v>8914856</v>
      </c>
      <c r="H3">
        <v>9414856</v>
      </c>
      <c r="I3">
        <v>500000</v>
      </c>
      <c r="J3">
        <v>9164856</v>
      </c>
      <c r="K3">
        <v>9164856</v>
      </c>
      <c r="L3">
        <v>0</v>
      </c>
    </row>
    <row r="4" spans="1:12" x14ac:dyDescent="0.3">
      <c r="A4" t="s">
        <v>2276</v>
      </c>
      <c r="B4" t="s">
        <v>901</v>
      </c>
      <c r="C4">
        <v>2</v>
      </c>
      <c r="D4" t="s">
        <v>903</v>
      </c>
      <c r="E4">
        <v>363948201</v>
      </c>
      <c r="F4" s="11">
        <v>9.7999999999999997E-5</v>
      </c>
      <c r="G4">
        <v>363698201</v>
      </c>
      <c r="H4">
        <v>364198201</v>
      </c>
      <c r="I4">
        <v>500000</v>
      </c>
      <c r="J4">
        <v>363948201</v>
      </c>
      <c r="K4">
        <v>363948201</v>
      </c>
      <c r="L4">
        <v>0</v>
      </c>
    </row>
    <row r="5" spans="1:12" x14ac:dyDescent="0.3">
      <c r="A5" t="s">
        <v>2277</v>
      </c>
      <c r="B5" t="s">
        <v>904</v>
      </c>
      <c r="C5">
        <v>598</v>
      </c>
      <c r="D5" t="s">
        <v>1186</v>
      </c>
      <c r="E5">
        <v>394077002</v>
      </c>
      <c r="F5" s="11">
        <v>5.6900000000000001E-5</v>
      </c>
      <c r="G5">
        <v>394077002</v>
      </c>
      <c r="H5">
        <v>401159338</v>
      </c>
      <c r="I5">
        <v>7082336</v>
      </c>
      <c r="J5">
        <v>394077002</v>
      </c>
      <c r="K5">
        <v>401159338</v>
      </c>
      <c r="L5">
        <v>7082336</v>
      </c>
    </row>
    <row r="6" spans="1:12" x14ac:dyDescent="0.3">
      <c r="A6" t="s">
        <v>2278</v>
      </c>
      <c r="B6" t="s">
        <v>662</v>
      </c>
      <c r="C6">
        <v>108</v>
      </c>
      <c r="D6" t="s">
        <v>908</v>
      </c>
      <c r="E6">
        <v>444178103</v>
      </c>
      <c r="F6" s="11">
        <v>5.5099999999999998E-5</v>
      </c>
      <c r="G6">
        <v>443883636</v>
      </c>
      <c r="H6">
        <v>444383636</v>
      </c>
      <c r="I6">
        <v>500000</v>
      </c>
      <c r="J6">
        <v>444089170</v>
      </c>
      <c r="K6">
        <v>444178103</v>
      </c>
      <c r="L6">
        <v>88933</v>
      </c>
    </row>
    <row r="7" spans="1:12" x14ac:dyDescent="0.3">
      <c r="A7" t="s">
        <v>2279</v>
      </c>
      <c r="B7" t="s">
        <v>662</v>
      </c>
      <c r="C7">
        <v>7</v>
      </c>
      <c r="D7" t="s">
        <v>911</v>
      </c>
      <c r="E7">
        <v>469065752</v>
      </c>
      <c r="F7" s="11">
        <v>1.26E-5</v>
      </c>
      <c r="G7">
        <v>468809978</v>
      </c>
      <c r="H7">
        <v>469309978</v>
      </c>
      <c r="I7">
        <v>500000</v>
      </c>
      <c r="J7">
        <v>469039601</v>
      </c>
      <c r="K7">
        <v>469080355</v>
      </c>
      <c r="L7">
        <v>40754</v>
      </c>
    </row>
    <row r="8" spans="1:12" x14ac:dyDescent="0.3">
      <c r="A8" t="s">
        <v>2280</v>
      </c>
      <c r="B8" t="s">
        <v>912</v>
      </c>
      <c r="C8">
        <v>2</v>
      </c>
      <c r="D8" t="s">
        <v>913</v>
      </c>
      <c r="E8">
        <v>11813923</v>
      </c>
      <c r="F8" s="11">
        <v>4.0200000000000001E-5</v>
      </c>
      <c r="G8">
        <v>11563923</v>
      </c>
      <c r="H8">
        <v>12063923</v>
      </c>
      <c r="I8">
        <v>500000</v>
      </c>
      <c r="J8">
        <v>11813923</v>
      </c>
      <c r="K8">
        <v>11813923</v>
      </c>
      <c r="L8">
        <v>0</v>
      </c>
    </row>
    <row r="9" spans="1:12" x14ac:dyDescent="0.3">
      <c r="A9" t="s">
        <v>2281</v>
      </c>
      <c r="B9" t="s">
        <v>663</v>
      </c>
      <c r="C9">
        <v>8</v>
      </c>
      <c r="D9" t="s">
        <v>915</v>
      </c>
      <c r="E9">
        <v>18219308</v>
      </c>
      <c r="F9" s="11">
        <v>7.3899999999999994E-5</v>
      </c>
      <c r="G9">
        <v>17969308</v>
      </c>
      <c r="H9">
        <v>18469308</v>
      </c>
      <c r="I9">
        <v>500000</v>
      </c>
      <c r="J9">
        <v>18219308</v>
      </c>
      <c r="K9">
        <v>18219308</v>
      </c>
      <c r="L9">
        <v>0</v>
      </c>
    </row>
    <row r="10" spans="1:12" x14ac:dyDescent="0.3">
      <c r="A10" t="s">
        <v>2282</v>
      </c>
      <c r="B10" t="s">
        <v>663</v>
      </c>
      <c r="C10">
        <v>11</v>
      </c>
      <c r="D10" t="s">
        <v>1193</v>
      </c>
      <c r="E10">
        <v>23431336</v>
      </c>
      <c r="F10" s="11">
        <v>8.1699999999999994E-5</v>
      </c>
      <c r="G10">
        <v>23181336</v>
      </c>
      <c r="H10">
        <v>23681336</v>
      </c>
      <c r="I10">
        <v>500000</v>
      </c>
      <c r="J10">
        <v>23431336</v>
      </c>
      <c r="K10">
        <v>23431336</v>
      </c>
      <c r="L10">
        <v>0</v>
      </c>
    </row>
    <row r="11" spans="1:12" x14ac:dyDescent="0.3">
      <c r="A11" t="s">
        <v>2283</v>
      </c>
      <c r="B11" t="s">
        <v>663</v>
      </c>
      <c r="C11">
        <v>1</v>
      </c>
      <c r="D11" t="s">
        <v>917</v>
      </c>
      <c r="E11">
        <v>446006513</v>
      </c>
      <c r="F11" s="11">
        <v>8.5000000000000006E-5</v>
      </c>
      <c r="G11">
        <v>445756513</v>
      </c>
      <c r="H11">
        <v>446256513</v>
      </c>
      <c r="I11">
        <v>500000</v>
      </c>
      <c r="J11">
        <v>446006513</v>
      </c>
      <c r="K11">
        <v>446006513</v>
      </c>
      <c r="L11">
        <v>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0393DD-9A4D-4F91-87CE-503DFCAED730}">
  <dimension ref="A1:I132"/>
  <sheetViews>
    <sheetView workbookViewId="0">
      <selection activeCell="M10" sqref="M10"/>
    </sheetView>
  </sheetViews>
  <sheetFormatPr defaultColWidth="9.109375" defaultRowHeight="14.4" x14ac:dyDescent="0.3"/>
  <cols>
    <col min="1" max="1" width="11.5546875" bestFit="1" customWidth="1"/>
    <col min="2" max="2" width="5.5546875" customWidth="1"/>
    <col min="3" max="3" width="10" bestFit="1" customWidth="1"/>
    <col min="4" max="4" width="8.33203125" bestFit="1" customWidth="1"/>
    <col min="5" max="5" width="13.109375" bestFit="1" customWidth="1"/>
    <col min="6" max="6" width="12.6640625" bestFit="1" customWidth="1"/>
    <col min="7" max="7" width="12.33203125" bestFit="1" customWidth="1"/>
    <col min="8" max="10" width="12" bestFit="1" customWidth="1"/>
  </cols>
  <sheetData>
    <row r="1" spans="1:9" s="24" customFormat="1" x14ac:dyDescent="0.3">
      <c r="A1" s="23" t="s">
        <v>197</v>
      </c>
      <c r="B1" s="24" t="s">
        <v>1099</v>
      </c>
    </row>
    <row r="2" spans="1:9" s="2" customFormat="1" x14ac:dyDescent="0.3">
      <c r="A2" s="2" t="s">
        <v>961</v>
      </c>
      <c r="B2" s="2" t="s">
        <v>962</v>
      </c>
      <c r="C2" s="2" t="s">
        <v>963</v>
      </c>
      <c r="D2" s="2" t="s">
        <v>964</v>
      </c>
      <c r="E2" s="12" t="s">
        <v>1100</v>
      </c>
      <c r="F2" s="2" t="s">
        <v>965</v>
      </c>
      <c r="G2" s="2" t="s">
        <v>966</v>
      </c>
      <c r="H2" s="2" t="s">
        <v>967</v>
      </c>
      <c r="I2" s="2" t="s">
        <v>968</v>
      </c>
    </row>
    <row r="3" spans="1:9" x14ac:dyDescent="0.3">
      <c r="A3" t="s">
        <v>1013</v>
      </c>
      <c r="B3">
        <v>1</v>
      </c>
      <c r="C3">
        <v>53923468</v>
      </c>
      <c r="D3" s="11">
        <v>2.7115803582631301E-5</v>
      </c>
      <c r="E3" s="1">
        <v>4.5667775206280741</v>
      </c>
      <c r="F3">
        <v>9.2234366272201793</v>
      </c>
      <c r="G3">
        <v>2.14536841252517</v>
      </c>
      <c r="H3">
        <v>0.108078104192687</v>
      </c>
      <c r="I3">
        <v>0.102884278398297</v>
      </c>
    </row>
    <row r="4" spans="1:9" x14ac:dyDescent="0.3">
      <c r="A4" t="s">
        <v>1022</v>
      </c>
      <c r="B4">
        <v>1</v>
      </c>
      <c r="C4">
        <v>53924269</v>
      </c>
      <c r="D4" s="11">
        <v>3.1440384453574299E-5</v>
      </c>
      <c r="E4" s="1">
        <v>4.5025121520395937</v>
      </c>
      <c r="F4">
        <v>8.9143406125830698</v>
      </c>
      <c r="G4">
        <v>2.0910062899402102</v>
      </c>
      <c r="H4">
        <v>0.100328394132916</v>
      </c>
      <c r="I4">
        <v>0.102884278398297</v>
      </c>
    </row>
    <row r="5" spans="1:9" x14ac:dyDescent="0.3">
      <c r="A5" t="s">
        <v>1029</v>
      </c>
      <c r="B5">
        <v>1</v>
      </c>
      <c r="C5">
        <v>53924303</v>
      </c>
      <c r="D5" s="11">
        <v>3.6323416056603501E-5</v>
      </c>
      <c r="E5" s="1">
        <v>4.4398133147553356</v>
      </c>
      <c r="F5">
        <v>8.8540338539345402</v>
      </c>
      <c r="G5">
        <v>2.0942454594947102</v>
      </c>
      <c r="H5">
        <v>9.8975514690482699E-2</v>
      </c>
      <c r="I5">
        <v>0.102884278398297</v>
      </c>
    </row>
    <row r="6" spans="1:9" x14ac:dyDescent="0.3">
      <c r="A6" t="s">
        <v>1017</v>
      </c>
      <c r="B6">
        <v>1</v>
      </c>
      <c r="C6">
        <v>54015217</v>
      </c>
      <c r="D6" s="11">
        <v>2.8972617006544499E-5</v>
      </c>
      <c r="E6" s="1">
        <v>4.5380122745522185</v>
      </c>
      <c r="F6">
        <v>9.0260632708855404</v>
      </c>
      <c r="G6">
        <v>2.10735519621067</v>
      </c>
      <c r="H6">
        <v>0.101715342362325</v>
      </c>
      <c r="I6">
        <v>0.102884278398297</v>
      </c>
    </row>
    <row r="7" spans="1:9" x14ac:dyDescent="0.3">
      <c r="A7" t="s">
        <v>1030</v>
      </c>
      <c r="B7">
        <v>1</v>
      </c>
      <c r="C7">
        <v>54648277</v>
      </c>
      <c r="D7" s="11">
        <v>3.6529296044355502E-5</v>
      </c>
      <c r="E7" s="1">
        <v>4.4373586969914145</v>
      </c>
      <c r="F7">
        <v>9.1825631512670292</v>
      </c>
      <c r="G7">
        <v>2.1726668353022198</v>
      </c>
      <c r="H7">
        <v>0.10349709310871601</v>
      </c>
      <c r="I7">
        <v>0.102884278398297</v>
      </c>
    </row>
    <row r="8" spans="1:9" x14ac:dyDescent="0.3">
      <c r="A8" t="s">
        <v>1056</v>
      </c>
      <c r="B8">
        <v>1</v>
      </c>
      <c r="C8">
        <v>54648303</v>
      </c>
      <c r="D8" s="11">
        <v>5.7631675208941199E-5</v>
      </c>
      <c r="E8" s="1">
        <v>4.2393387563786415</v>
      </c>
      <c r="F8">
        <v>8.9577729568466804</v>
      </c>
      <c r="G8">
        <v>2.1778518350794598</v>
      </c>
      <c r="H8">
        <v>9.8491875118209796E-2</v>
      </c>
      <c r="I8">
        <v>0.102884278398297</v>
      </c>
    </row>
    <row r="9" spans="1:9" x14ac:dyDescent="0.3">
      <c r="A9" t="s">
        <v>1043</v>
      </c>
      <c r="B9">
        <v>1</v>
      </c>
      <c r="C9">
        <v>401688543</v>
      </c>
      <c r="D9" s="11">
        <v>4.6725137675952003E-5</v>
      </c>
      <c r="E9" s="1">
        <v>4.3304494102954507</v>
      </c>
      <c r="F9">
        <v>-7.5801494955279596</v>
      </c>
      <c r="G9">
        <v>1.8197328954593599</v>
      </c>
      <c r="H9">
        <v>1.7631767680327301E-2</v>
      </c>
      <c r="I9">
        <v>0.102884278398297</v>
      </c>
    </row>
    <row r="10" spans="1:9" x14ac:dyDescent="0.3">
      <c r="A10" t="s">
        <v>1048</v>
      </c>
      <c r="B10">
        <v>1</v>
      </c>
      <c r="C10">
        <v>402052242</v>
      </c>
      <c r="D10" s="11">
        <v>5.1916367171109098E-5</v>
      </c>
      <c r="E10" s="1">
        <v>4.2846957047427372</v>
      </c>
      <c r="F10">
        <v>-7.5138274636364697</v>
      </c>
      <c r="G10">
        <v>1.81525263255665</v>
      </c>
      <c r="H10">
        <v>1.7239723296561298E-2</v>
      </c>
      <c r="I10">
        <v>0.102884278398297</v>
      </c>
    </row>
    <row r="11" spans="1:9" x14ac:dyDescent="0.3">
      <c r="A11" t="s">
        <v>1058</v>
      </c>
      <c r="B11">
        <v>1</v>
      </c>
      <c r="C11">
        <v>404856949</v>
      </c>
      <c r="D11" s="11">
        <v>5.9022259584052297E-5</v>
      </c>
      <c r="E11" s="1">
        <v>4.2289841681654261</v>
      </c>
      <c r="F11">
        <v>-8.1225188714814909</v>
      </c>
      <c r="G11">
        <v>1.97766012520264</v>
      </c>
      <c r="H11">
        <v>4.1889180874036397E-2</v>
      </c>
      <c r="I11">
        <v>0.102884278398297</v>
      </c>
    </row>
    <row r="12" spans="1:9" x14ac:dyDescent="0.3">
      <c r="A12" t="s">
        <v>1026</v>
      </c>
      <c r="B12">
        <v>1</v>
      </c>
      <c r="C12">
        <v>425183994</v>
      </c>
      <c r="D12" s="11">
        <v>3.53409693364381E-5</v>
      </c>
      <c r="E12" s="1">
        <v>4.4517215427836181</v>
      </c>
      <c r="F12">
        <v>7.8164586223128696</v>
      </c>
      <c r="G12">
        <v>1.84588562992654</v>
      </c>
      <c r="H12">
        <v>2.99044643297291E-2</v>
      </c>
      <c r="I12">
        <v>0.102884278398297</v>
      </c>
    </row>
    <row r="13" spans="1:9" x14ac:dyDescent="0.3">
      <c r="A13" t="s">
        <v>1074</v>
      </c>
      <c r="B13">
        <v>1</v>
      </c>
      <c r="C13">
        <v>447010431</v>
      </c>
      <c r="D13" s="11">
        <v>7.3248560430296694E-5</v>
      </c>
      <c r="E13" s="1">
        <v>4.1352009061727877</v>
      </c>
      <c r="F13">
        <v>7.0960765723039003</v>
      </c>
      <c r="G13">
        <v>1.75099051394076</v>
      </c>
      <c r="H13">
        <v>4.9918827082413103E-2</v>
      </c>
      <c r="I13">
        <v>0.102884278398297</v>
      </c>
    </row>
    <row r="14" spans="1:9" x14ac:dyDescent="0.3">
      <c r="A14" t="s">
        <v>1089</v>
      </c>
      <c r="B14">
        <v>1</v>
      </c>
      <c r="C14">
        <v>447012581</v>
      </c>
      <c r="D14" s="11">
        <v>9.05007559764589E-5</v>
      </c>
      <c r="E14" s="1">
        <v>4.0433477930043731</v>
      </c>
      <c r="F14">
        <v>6.9936590539679502</v>
      </c>
      <c r="G14">
        <v>1.7489995560242699</v>
      </c>
      <c r="H14">
        <v>4.7383219232477201E-2</v>
      </c>
      <c r="I14">
        <v>0.102884278398297</v>
      </c>
    </row>
    <row r="15" spans="1:9" x14ac:dyDescent="0.3">
      <c r="A15" t="s">
        <v>1076</v>
      </c>
      <c r="B15">
        <v>2</v>
      </c>
      <c r="C15">
        <v>14039493</v>
      </c>
      <c r="D15" s="11">
        <v>7.9991407015431599E-5</v>
      </c>
      <c r="E15" s="1">
        <v>4.0969566640858153</v>
      </c>
      <c r="F15">
        <v>-7.1447302143091003</v>
      </c>
      <c r="G15">
        <v>1.7727924850077501</v>
      </c>
      <c r="H15">
        <v>2.69564282578032E-2</v>
      </c>
      <c r="I15">
        <v>0.140907904559124</v>
      </c>
    </row>
    <row r="16" spans="1:9" x14ac:dyDescent="0.3">
      <c r="A16" t="s">
        <v>1037</v>
      </c>
      <c r="B16">
        <v>2</v>
      </c>
      <c r="C16">
        <v>642970913</v>
      </c>
      <c r="D16" s="11">
        <v>4.2089367895826199E-5</v>
      </c>
      <c r="E16" s="1">
        <v>4.3758275964999234</v>
      </c>
      <c r="F16">
        <v>7.4555591953629401</v>
      </c>
      <c r="G16">
        <v>1.7787554918861499</v>
      </c>
      <c r="H16">
        <v>1.7056925737975299E-2</v>
      </c>
      <c r="I16">
        <v>0.140907904559124</v>
      </c>
    </row>
    <row r="17" spans="1:9" x14ac:dyDescent="0.3">
      <c r="A17" t="s">
        <v>1038</v>
      </c>
      <c r="B17">
        <v>2</v>
      </c>
      <c r="C17">
        <v>643049969</v>
      </c>
      <c r="D17" s="11">
        <v>4.2869243950363598E-5</v>
      </c>
      <c r="E17" s="1">
        <v>4.3678541757168112</v>
      </c>
      <c r="F17">
        <v>7.4328252919072</v>
      </c>
      <c r="G17">
        <v>1.7752568073902699</v>
      </c>
      <c r="H17">
        <v>1.6953062489840399E-2</v>
      </c>
      <c r="I17">
        <v>0.140907904559124</v>
      </c>
    </row>
    <row r="18" spans="1:9" x14ac:dyDescent="0.3">
      <c r="A18" t="s">
        <v>969</v>
      </c>
      <c r="B18">
        <v>3</v>
      </c>
      <c r="C18">
        <v>13344406</v>
      </c>
      <c r="D18" s="11">
        <v>9.3381029191445599E-5</v>
      </c>
      <c r="E18" s="1">
        <v>4.0297413438373981</v>
      </c>
      <c r="F18">
        <v>7.0743863034399999</v>
      </c>
      <c r="G18">
        <v>1.77275138845927</v>
      </c>
      <c r="H18">
        <v>2.0827925033481801E-2</v>
      </c>
      <c r="I18">
        <v>0.101890201905905</v>
      </c>
    </row>
    <row r="19" spans="1:9" x14ac:dyDescent="0.3">
      <c r="A19" t="s">
        <v>973</v>
      </c>
      <c r="B19">
        <v>3</v>
      </c>
      <c r="C19">
        <v>13346741</v>
      </c>
      <c r="D19" s="11">
        <v>5.5331375726209798E-5</v>
      </c>
      <c r="E19" s="1">
        <v>4.2570285316135372</v>
      </c>
      <c r="F19">
        <v>7.2902289188227103</v>
      </c>
      <c r="G19">
        <v>1.7680410306201</v>
      </c>
      <c r="H19">
        <v>1.7143839298818599E-2</v>
      </c>
      <c r="I19">
        <v>0.101890201905905</v>
      </c>
    </row>
    <row r="20" spans="1:9" x14ac:dyDescent="0.3">
      <c r="A20" t="s">
        <v>981</v>
      </c>
      <c r="B20">
        <v>3</v>
      </c>
      <c r="C20">
        <v>13346991</v>
      </c>
      <c r="D20" s="11">
        <v>8.2274797269656902E-5</v>
      </c>
      <c r="E20" s="1">
        <v>4.0847331791615469</v>
      </c>
      <c r="F20">
        <v>7.1538289846136598</v>
      </c>
      <c r="G20">
        <v>1.77821695243586</v>
      </c>
      <c r="H20">
        <v>1.9158431313052199E-2</v>
      </c>
      <c r="I20">
        <v>0.101890201905905</v>
      </c>
    </row>
    <row r="21" spans="1:9" x14ac:dyDescent="0.3">
      <c r="A21" t="s">
        <v>1004</v>
      </c>
      <c r="B21">
        <v>3</v>
      </c>
      <c r="C21">
        <v>13347074</v>
      </c>
      <c r="D21" s="11">
        <v>5.0341370181151803E-5</v>
      </c>
      <c r="E21" s="1">
        <v>4.2980749680881081</v>
      </c>
      <c r="F21">
        <v>7.33304279361802</v>
      </c>
      <c r="G21">
        <v>1.76829190296606</v>
      </c>
      <c r="H21">
        <v>1.9716882134647101E-2</v>
      </c>
      <c r="I21">
        <v>0.101890201905905</v>
      </c>
    </row>
    <row r="22" spans="1:9" x14ac:dyDescent="0.3">
      <c r="A22" t="s">
        <v>1006</v>
      </c>
      <c r="B22">
        <v>3</v>
      </c>
      <c r="C22">
        <v>13347215</v>
      </c>
      <c r="D22" s="11">
        <v>2.1258639929965299E-5</v>
      </c>
      <c r="E22" s="1">
        <v>4.6724645239051688</v>
      </c>
      <c r="F22">
        <v>7.7003784258045203</v>
      </c>
      <c r="G22">
        <v>1.76693750329677</v>
      </c>
      <c r="H22">
        <v>1.9312743976632199E-2</v>
      </c>
      <c r="I22">
        <v>0.101890201905905</v>
      </c>
    </row>
    <row r="23" spans="1:9" x14ac:dyDescent="0.3">
      <c r="A23" t="s">
        <v>1008</v>
      </c>
      <c r="B23">
        <v>3</v>
      </c>
      <c r="C23">
        <v>20264910</v>
      </c>
      <c r="D23" s="11">
        <v>3.4799039414915101E-5</v>
      </c>
      <c r="E23" s="1">
        <v>4.4584327440580038</v>
      </c>
      <c r="F23">
        <v>-7.6829681824826297</v>
      </c>
      <c r="G23">
        <v>1.8127371578367499</v>
      </c>
      <c r="H23">
        <v>4.10734764802946E-2</v>
      </c>
      <c r="I23">
        <v>0.101890201905905</v>
      </c>
    </row>
    <row r="24" spans="1:9" x14ac:dyDescent="0.3">
      <c r="A24" t="s">
        <v>1009</v>
      </c>
      <c r="B24">
        <v>3</v>
      </c>
      <c r="C24">
        <v>20926736</v>
      </c>
      <c r="D24" s="11">
        <v>7.1233284050186395E-5</v>
      </c>
      <c r="E24" s="1">
        <v>4.147317033024561</v>
      </c>
      <c r="F24">
        <v>7.2212720261037902</v>
      </c>
      <c r="G24">
        <v>1.77877747999619</v>
      </c>
      <c r="H24">
        <v>3.4175185159119097E-2</v>
      </c>
      <c r="I24">
        <v>0.101890201905905</v>
      </c>
    </row>
    <row r="25" spans="1:9" x14ac:dyDescent="0.3">
      <c r="A25" t="s">
        <v>1012</v>
      </c>
      <c r="B25">
        <v>3</v>
      </c>
      <c r="C25">
        <v>20986338</v>
      </c>
      <c r="D25" s="11">
        <v>3.9163821588164402E-5</v>
      </c>
      <c r="E25" s="1">
        <v>4.4071149365401672</v>
      </c>
      <c r="F25">
        <v>7.4364568398186801</v>
      </c>
      <c r="G25">
        <v>1.7666949661979601</v>
      </c>
      <c r="H25">
        <v>1.7126129365498299E-2</v>
      </c>
      <c r="I25">
        <v>0.101890201905905</v>
      </c>
    </row>
    <row r="26" spans="1:9" x14ac:dyDescent="0.3">
      <c r="A26" t="s">
        <v>1023</v>
      </c>
      <c r="B26">
        <v>3</v>
      </c>
      <c r="C26">
        <v>20986435</v>
      </c>
      <c r="D26" s="11">
        <v>3.1516518132600302E-5</v>
      </c>
      <c r="E26" s="1">
        <v>4.5014617683184257</v>
      </c>
      <c r="F26">
        <v>7.4851683819315999</v>
      </c>
      <c r="G26">
        <v>1.7560137355584899</v>
      </c>
      <c r="H26">
        <v>2.0356061409175299E-2</v>
      </c>
      <c r="I26">
        <v>0.101890201905905</v>
      </c>
    </row>
    <row r="27" spans="1:9" x14ac:dyDescent="0.3">
      <c r="A27" t="s">
        <v>1025</v>
      </c>
      <c r="B27">
        <v>3</v>
      </c>
      <c r="C27">
        <v>20986689</v>
      </c>
      <c r="D27" s="11">
        <v>1.7218851217045601E-5</v>
      </c>
      <c r="E27" s="1">
        <v>4.7639958265606692</v>
      </c>
      <c r="F27">
        <v>7.8301562525681998</v>
      </c>
      <c r="G27">
        <v>1.77615132432059</v>
      </c>
      <c r="H27">
        <v>1.8100723254529501E-2</v>
      </c>
      <c r="I27">
        <v>0.101890201905905</v>
      </c>
    </row>
    <row r="28" spans="1:9" x14ac:dyDescent="0.3">
      <c r="A28" t="s">
        <v>1027</v>
      </c>
      <c r="B28">
        <v>3</v>
      </c>
      <c r="C28">
        <v>20986805</v>
      </c>
      <c r="D28" s="11">
        <v>3.5776001145085597E-5</v>
      </c>
      <c r="E28" s="1">
        <v>4.4464082042291873</v>
      </c>
      <c r="F28">
        <v>7.4686199091937704</v>
      </c>
      <c r="G28">
        <v>1.76499501712323</v>
      </c>
      <c r="H28">
        <v>1.8922460945604201E-2</v>
      </c>
      <c r="I28">
        <v>0.101890201905905</v>
      </c>
    </row>
    <row r="29" spans="1:9" x14ac:dyDescent="0.3">
      <c r="A29" t="s">
        <v>1031</v>
      </c>
      <c r="B29">
        <v>3</v>
      </c>
      <c r="C29">
        <v>20988222</v>
      </c>
      <c r="D29" s="11">
        <v>4.2265430223520401E-6</v>
      </c>
      <c r="E29" s="1">
        <v>5.3740147059442167</v>
      </c>
      <c r="F29">
        <v>8.2935795051760994</v>
      </c>
      <c r="G29">
        <v>1.75168835573583</v>
      </c>
      <c r="H29">
        <v>1.9483287158082199E-2</v>
      </c>
      <c r="I29">
        <v>0.101890201905905</v>
      </c>
    </row>
    <row r="30" spans="1:9" x14ac:dyDescent="0.3">
      <c r="A30" t="s">
        <v>1033</v>
      </c>
      <c r="B30">
        <v>3</v>
      </c>
      <c r="C30">
        <v>20988238</v>
      </c>
      <c r="D30" s="11">
        <v>1.0579301507865101E-6</v>
      </c>
      <c r="E30" s="1">
        <v>5.9755430053909944</v>
      </c>
      <c r="F30">
        <v>8.73717739389018</v>
      </c>
      <c r="G30">
        <v>1.7331928995519801</v>
      </c>
      <c r="H30">
        <v>2.3660716604847601E-2</v>
      </c>
      <c r="I30">
        <v>0.101890201905905</v>
      </c>
    </row>
    <row r="31" spans="1:9" x14ac:dyDescent="0.3">
      <c r="A31" t="s">
        <v>1047</v>
      </c>
      <c r="B31">
        <v>3</v>
      </c>
      <c r="C31">
        <v>20988467</v>
      </c>
      <c r="D31" s="11">
        <v>1.88082412472621E-5</v>
      </c>
      <c r="E31" s="1">
        <v>4.7256518132917318</v>
      </c>
      <c r="F31">
        <v>7.7167427166076603</v>
      </c>
      <c r="G31">
        <v>1.75883791132263</v>
      </c>
      <c r="H31">
        <v>1.68673263704717E-2</v>
      </c>
      <c r="I31">
        <v>0.101890201905905</v>
      </c>
    </row>
    <row r="32" spans="1:9" x14ac:dyDescent="0.3">
      <c r="A32" t="s">
        <v>1051</v>
      </c>
      <c r="B32">
        <v>3</v>
      </c>
      <c r="C32">
        <v>21089332</v>
      </c>
      <c r="D32" s="11">
        <v>2.12861795892699E-5</v>
      </c>
      <c r="E32" s="1">
        <v>4.6719022780724151</v>
      </c>
      <c r="F32">
        <v>7.6717427210032598</v>
      </c>
      <c r="G32">
        <v>1.76049246995658</v>
      </c>
      <c r="H32">
        <v>3.8227854907028298E-2</v>
      </c>
      <c r="I32">
        <v>0.101890201905905</v>
      </c>
    </row>
    <row r="33" spans="1:9" x14ac:dyDescent="0.3">
      <c r="A33" t="s">
        <v>1065</v>
      </c>
      <c r="B33">
        <v>3</v>
      </c>
      <c r="C33">
        <v>21092515</v>
      </c>
      <c r="D33" s="11">
        <v>2.57118062414982E-5</v>
      </c>
      <c r="E33" s="1">
        <v>4.5898674133158428</v>
      </c>
      <c r="F33">
        <v>7.6107628332977697</v>
      </c>
      <c r="G33">
        <v>1.76496604566261</v>
      </c>
      <c r="H33">
        <v>3.76225515929869E-2</v>
      </c>
      <c r="I33">
        <v>0.101890201905905</v>
      </c>
    </row>
    <row r="34" spans="1:9" x14ac:dyDescent="0.3">
      <c r="A34" t="s">
        <v>1072</v>
      </c>
      <c r="B34">
        <v>3</v>
      </c>
      <c r="C34">
        <v>21127811</v>
      </c>
      <c r="D34" s="11">
        <v>3.6629111476826398E-5</v>
      </c>
      <c r="E34" s="1">
        <v>4.4361736160171779</v>
      </c>
      <c r="F34">
        <v>7.4861192983580098</v>
      </c>
      <c r="G34">
        <v>1.7715561870471399</v>
      </c>
      <c r="H34">
        <v>3.7928721024051801E-2</v>
      </c>
      <c r="I34">
        <v>0.101890201905905</v>
      </c>
    </row>
    <row r="35" spans="1:9" x14ac:dyDescent="0.3">
      <c r="A35" t="s">
        <v>1081</v>
      </c>
      <c r="B35">
        <v>3</v>
      </c>
      <c r="C35">
        <v>23322393</v>
      </c>
      <c r="D35" s="11">
        <v>6.4609656393998106E-5</v>
      </c>
      <c r="E35" s="1">
        <v>4.1897025686113922</v>
      </c>
      <c r="F35">
        <v>7.9714348527241103</v>
      </c>
      <c r="G35">
        <v>1.95169621706758</v>
      </c>
      <c r="H35">
        <v>9.3550485572657202E-2</v>
      </c>
      <c r="I35">
        <v>0.101890201905905</v>
      </c>
    </row>
    <row r="36" spans="1:9" x14ac:dyDescent="0.3">
      <c r="A36" t="s">
        <v>1093</v>
      </c>
      <c r="B36">
        <v>3</v>
      </c>
      <c r="C36">
        <v>607476377</v>
      </c>
      <c r="D36" s="11">
        <v>1.0965142909444699E-7</v>
      </c>
      <c r="E36" s="1">
        <v>6.9599857037603936</v>
      </c>
      <c r="F36">
        <v>-9.4076891294760205</v>
      </c>
      <c r="G36">
        <v>1.7054027478096101</v>
      </c>
      <c r="H36">
        <v>8.0162424735931603E-2</v>
      </c>
      <c r="I36">
        <v>0.101890201905905</v>
      </c>
    </row>
    <row r="37" spans="1:9" x14ac:dyDescent="0.3">
      <c r="A37" t="s">
        <v>1079</v>
      </c>
      <c r="B37">
        <v>4</v>
      </c>
      <c r="C37">
        <v>525884690</v>
      </c>
      <c r="D37" s="11">
        <v>8.1010073549518498E-5</v>
      </c>
      <c r="E37" s="1">
        <v>4.091460973529367</v>
      </c>
      <c r="F37">
        <v>-7.1499256450458404</v>
      </c>
      <c r="G37">
        <v>1.7755027181890599</v>
      </c>
      <c r="H37">
        <v>1.4195986417932901E-2</v>
      </c>
      <c r="I37">
        <v>0.113880505607098</v>
      </c>
    </row>
    <row r="38" spans="1:9" x14ac:dyDescent="0.3">
      <c r="A38" t="s">
        <v>1061</v>
      </c>
      <c r="B38">
        <v>4</v>
      </c>
      <c r="C38">
        <v>601535312</v>
      </c>
      <c r="D38" s="11">
        <v>6.0642517004402498E-5</v>
      </c>
      <c r="E38" s="1">
        <v>4.2172227813463641</v>
      </c>
      <c r="F38">
        <v>-8.0265856540668992</v>
      </c>
      <c r="G38">
        <v>1.9575476068387601</v>
      </c>
      <c r="H38">
        <v>9.1481433107955298E-2</v>
      </c>
      <c r="I38">
        <v>0.113880505607098</v>
      </c>
    </row>
    <row r="39" spans="1:9" x14ac:dyDescent="0.3">
      <c r="A39" t="s">
        <v>1054</v>
      </c>
      <c r="B39">
        <v>4</v>
      </c>
      <c r="C39">
        <v>601540897</v>
      </c>
      <c r="D39" s="11">
        <v>5.6726125917448599E-5</v>
      </c>
      <c r="E39" s="1">
        <v>4.246216875348142</v>
      </c>
      <c r="F39">
        <v>-8.0048581620741999</v>
      </c>
      <c r="G39">
        <v>1.9442968247618799</v>
      </c>
      <c r="H39">
        <v>8.9617453184088702E-2</v>
      </c>
      <c r="I39">
        <v>0.113880505607098</v>
      </c>
    </row>
    <row r="40" spans="1:9" x14ac:dyDescent="0.3">
      <c r="A40" t="s">
        <v>1049</v>
      </c>
      <c r="B40">
        <v>4</v>
      </c>
      <c r="C40">
        <v>601553532</v>
      </c>
      <c r="D40" s="11">
        <v>5.2218752434401502E-5</v>
      </c>
      <c r="E40" s="1">
        <v>4.2821735081800103</v>
      </c>
      <c r="F40">
        <v>-8.0117039282636906</v>
      </c>
      <c r="G40">
        <v>1.9362124450420899</v>
      </c>
      <c r="H40">
        <v>8.9790815601916693E-2</v>
      </c>
      <c r="I40">
        <v>0.113880505607098</v>
      </c>
    </row>
    <row r="41" spans="1:9" x14ac:dyDescent="0.3">
      <c r="A41" t="s">
        <v>1039</v>
      </c>
      <c r="B41">
        <v>4</v>
      </c>
      <c r="C41">
        <v>601556579</v>
      </c>
      <c r="D41" s="11">
        <v>4.3622915533174802E-5</v>
      </c>
      <c r="E41" s="1">
        <v>4.360285311759255</v>
      </c>
      <c r="F41">
        <v>-8.2976974587579004</v>
      </c>
      <c r="G41">
        <v>1.9838690660721701</v>
      </c>
      <c r="H41">
        <v>0.103198566575911</v>
      </c>
      <c r="I41">
        <v>0.113880505607098</v>
      </c>
    </row>
    <row r="42" spans="1:9" x14ac:dyDescent="0.3">
      <c r="A42" t="s">
        <v>1097</v>
      </c>
      <c r="B42">
        <v>4</v>
      </c>
      <c r="C42">
        <v>601560661</v>
      </c>
      <c r="D42" s="11">
        <v>9.8214622528478601E-5</v>
      </c>
      <c r="E42" s="1">
        <v>4.007823848153321</v>
      </c>
      <c r="F42">
        <v>-8.0293999960043703</v>
      </c>
      <c r="G42">
        <v>2.0186276898926501</v>
      </c>
      <c r="H42">
        <v>9.8961748753156401E-2</v>
      </c>
      <c r="I42">
        <v>0.113880505607098</v>
      </c>
    </row>
    <row r="43" spans="1:9" x14ac:dyDescent="0.3">
      <c r="A43" t="s">
        <v>1021</v>
      </c>
      <c r="B43">
        <v>4</v>
      </c>
      <c r="C43">
        <v>601560741</v>
      </c>
      <c r="D43" s="11">
        <v>3.0874087025555202E-5</v>
      </c>
      <c r="E43" s="1">
        <v>4.510405876019755</v>
      </c>
      <c r="F43">
        <v>-8.2921600064966192</v>
      </c>
      <c r="G43">
        <v>1.9430398175685799</v>
      </c>
      <c r="H43">
        <v>9.6641125350328205E-2</v>
      </c>
      <c r="I43">
        <v>0.113880505607098</v>
      </c>
    </row>
    <row r="44" spans="1:9" x14ac:dyDescent="0.3">
      <c r="A44" t="s">
        <v>1024</v>
      </c>
      <c r="B44">
        <v>4</v>
      </c>
      <c r="C44">
        <v>601581386</v>
      </c>
      <c r="D44" s="11">
        <v>3.3348176347716303E-5</v>
      </c>
      <c r="E44" s="1">
        <v>4.4769279105863742</v>
      </c>
      <c r="F44">
        <v>-8.3173431923084902</v>
      </c>
      <c r="G44">
        <v>1.9575896118722</v>
      </c>
      <c r="H44">
        <v>9.8890546076542393E-2</v>
      </c>
      <c r="I44">
        <v>0.113880505607098</v>
      </c>
    </row>
    <row r="45" spans="1:9" x14ac:dyDescent="0.3">
      <c r="A45" t="s">
        <v>1010</v>
      </c>
      <c r="B45">
        <v>4</v>
      </c>
      <c r="C45">
        <v>601595186</v>
      </c>
      <c r="D45" s="11">
        <v>2.4839848859099599E-5</v>
      </c>
      <c r="E45" s="1">
        <v>4.6048510510018472</v>
      </c>
      <c r="F45">
        <v>-8.5065026639027597</v>
      </c>
      <c r="G45">
        <v>1.9688770715016699</v>
      </c>
      <c r="H45">
        <v>0.103798202410438</v>
      </c>
      <c r="I45">
        <v>0.113880505607098</v>
      </c>
    </row>
    <row r="46" spans="1:9" x14ac:dyDescent="0.3">
      <c r="A46" t="s">
        <v>1080</v>
      </c>
      <c r="B46">
        <v>4</v>
      </c>
      <c r="C46">
        <v>601601734</v>
      </c>
      <c r="D46" s="11">
        <v>8.2171631503651505E-5</v>
      </c>
      <c r="E46" s="1">
        <v>4.0852780900983126</v>
      </c>
      <c r="F46">
        <v>-7.7176513600003398</v>
      </c>
      <c r="G46">
        <v>1.91821280947629</v>
      </c>
      <c r="H46">
        <v>8.1524468575491699E-2</v>
      </c>
      <c r="I46">
        <v>0.113880505607098</v>
      </c>
    </row>
    <row r="47" spans="1:9" x14ac:dyDescent="0.3">
      <c r="A47" t="s">
        <v>1035</v>
      </c>
      <c r="B47">
        <v>4</v>
      </c>
      <c r="C47">
        <v>601674109</v>
      </c>
      <c r="D47" s="11">
        <v>4.1368483509998398E-5</v>
      </c>
      <c r="E47" s="1">
        <v>4.3833303992231958</v>
      </c>
      <c r="F47">
        <v>-8.0173590158565293</v>
      </c>
      <c r="G47">
        <v>1.91084191339684</v>
      </c>
      <c r="H47">
        <v>8.1539105867145203E-2</v>
      </c>
      <c r="I47">
        <v>0.113880505607098</v>
      </c>
    </row>
    <row r="48" spans="1:9" x14ac:dyDescent="0.3">
      <c r="A48" t="s">
        <v>1046</v>
      </c>
      <c r="B48">
        <v>4</v>
      </c>
      <c r="C48">
        <v>601678572</v>
      </c>
      <c r="D48" s="11">
        <v>4.99252909320304E-5</v>
      </c>
      <c r="E48" s="1">
        <v>4.3016793956649257</v>
      </c>
      <c r="F48">
        <v>-7.9415269821411902</v>
      </c>
      <c r="G48">
        <v>1.91406653000183</v>
      </c>
      <c r="H48">
        <v>9.3228245561149101E-2</v>
      </c>
      <c r="I48">
        <v>0.113880505607098</v>
      </c>
    </row>
    <row r="49" spans="1:9" x14ac:dyDescent="0.3">
      <c r="A49" t="s">
        <v>1062</v>
      </c>
      <c r="B49">
        <v>4</v>
      </c>
      <c r="C49">
        <v>601678785</v>
      </c>
      <c r="D49" s="11">
        <v>6.0829600462798397E-5</v>
      </c>
      <c r="E49" s="1">
        <v>4.2158850360337361</v>
      </c>
      <c r="F49">
        <v>-7.8229485799749403</v>
      </c>
      <c r="G49">
        <v>1.9082446486073501</v>
      </c>
      <c r="H49">
        <v>8.1761938209686399E-2</v>
      </c>
      <c r="I49">
        <v>0.113880505607098</v>
      </c>
    </row>
    <row r="50" spans="1:9" x14ac:dyDescent="0.3">
      <c r="A50" t="s">
        <v>1034</v>
      </c>
      <c r="B50">
        <v>4</v>
      </c>
      <c r="C50">
        <v>601678831</v>
      </c>
      <c r="D50" s="11">
        <v>4.03369302815263E-5</v>
      </c>
      <c r="E50" s="1">
        <v>4.3942971555164343</v>
      </c>
      <c r="F50">
        <v>-8.0516666848715097</v>
      </c>
      <c r="G50">
        <v>1.9161684181545899</v>
      </c>
      <c r="H50">
        <v>8.8092602699268094E-2</v>
      </c>
      <c r="I50">
        <v>0.113880505607098</v>
      </c>
    </row>
    <row r="51" spans="1:9" x14ac:dyDescent="0.3">
      <c r="A51" t="s">
        <v>1078</v>
      </c>
      <c r="B51">
        <v>4</v>
      </c>
      <c r="C51">
        <v>601678862</v>
      </c>
      <c r="D51" s="11">
        <v>8.0111382498352604E-5</v>
      </c>
      <c r="E51" s="1">
        <v>4.0963057734909967</v>
      </c>
      <c r="F51">
        <v>-7.7391731003763899</v>
      </c>
      <c r="G51">
        <v>1.9204711563124099</v>
      </c>
      <c r="H51">
        <v>8.0528226568173503E-2</v>
      </c>
      <c r="I51">
        <v>0.113880505607098</v>
      </c>
    </row>
    <row r="52" spans="1:9" x14ac:dyDescent="0.3">
      <c r="A52" t="s">
        <v>1028</v>
      </c>
      <c r="B52">
        <v>4</v>
      </c>
      <c r="C52">
        <v>601679060</v>
      </c>
      <c r="D52" s="11">
        <v>3.5892587999444702E-5</v>
      </c>
      <c r="E52" s="1">
        <v>4.4449952261650534</v>
      </c>
      <c r="F52">
        <v>-8.0889497397162895</v>
      </c>
      <c r="G52">
        <v>1.9119535266298799</v>
      </c>
      <c r="H52">
        <v>8.9407079659341401E-2</v>
      </c>
      <c r="I52">
        <v>0.113880505607098</v>
      </c>
    </row>
    <row r="53" spans="1:9" x14ac:dyDescent="0.3">
      <c r="A53" t="s">
        <v>1055</v>
      </c>
      <c r="B53">
        <v>4</v>
      </c>
      <c r="C53">
        <v>601679651</v>
      </c>
      <c r="D53" s="11">
        <v>5.7143751738152499E-5</v>
      </c>
      <c r="E53" s="1">
        <v>4.2430312496780092</v>
      </c>
      <c r="F53">
        <v>-7.8176880024460296</v>
      </c>
      <c r="G53">
        <v>1.8996841413419501</v>
      </c>
      <c r="H53">
        <v>8.5898048898648202E-2</v>
      </c>
      <c r="I53">
        <v>0.113880505607098</v>
      </c>
    </row>
    <row r="54" spans="1:9" x14ac:dyDescent="0.3">
      <c r="A54" t="s">
        <v>1060</v>
      </c>
      <c r="B54">
        <v>4</v>
      </c>
      <c r="C54">
        <v>606522607</v>
      </c>
      <c r="D54" s="11">
        <v>6.04239071609741E-5</v>
      </c>
      <c r="E54" s="1">
        <v>4.2187911955872632</v>
      </c>
      <c r="F54">
        <v>-7.7161523226295401</v>
      </c>
      <c r="G54">
        <v>1.8814213631188099</v>
      </c>
      <c r="H54">
        <v>6.5959711394776202E-2</v>
      </c>
      <c r="I54">
        <v>0.113880505607098</v>
      </c>
    </row>
    <row r="55" spans="1:9" x14ac:dyDescent="0.3">
      <c r="A55" t="s">
        <v>1057</v>
      </c>
      <c r="B55">
        <v>4</v>
      </c>
      <c r="C55">
        <v>607575307</v>
      </c>
      <c r="D55" s="11">
        <v>5.8562866893953099E-5</v>
      </c>
      <c r="E55" s="1">
        <v>4.2323776709225509</v>
      </c>
      <c r="F55">
        <v>7.97007907535271</v>
      </c>
      <c r="G55">
        <v>1.9396172749613501</v>
      </c>
      <c r="H55">
        <v>4.9181300167804601E-2</v>
      </c>
      <c r="I55">
        <v>0.113880505607098</v>
      </c>
    </row>
    <row r="56" spans="1:9" x14ac:dyDescent="0.3">
      <c r="A56" t="s">
        <v>1041</v>
      </c>
      <c r="B56">
        <v>4</v>
      </c>
      <c r="C56">
        <v>607587104</v>
      </c>
      <c r="D56" s="11">
        <v>4.5185653741211503E-5</v>
      </c>
      <c r="E56" s="1">
        <v>4.3449994300116783</v>
      </c>
      <c r="F56">
        <v>7.8151661381401896</v>
      </c>
      <c r="G56">
        <v>1.87241089429995</v>
      </c>
      <c r="H56">
        <v>5.5002903076882097E-2</v>
      </c>
      <c r="I56">
        <v>0.113880505607098</v>
      </c>
    </row>
    <row r="57" spans="1:9" x14ac:dyDescent="0.3">
      <c r="A57" t="s">
        <v>1095</v>
      </c>
      <c r="B57">
        <v>4</v>
      </c>
      <c r="C57">
        <v>607747532</v>
      </c>
      <c r="D57" s="11">
        <v>9.5549089648597197E-5</v>
      </c>
      <c r="E57" s="1">
        <v>4.0197734463638</v>
      </c>
      <c r="F57">
        <v>8.0106210289204505</v>
      </c>
      <c r="G57">
        <v>2.0103300169707801</v>
      </c>
      <c r="H57">
        <v>3.90727009158955E-2</v>
      </c>
      <c r="I57">
        <v>0.113880505607098</v>
      </c>
    </row>
    <row r="58" spans="1:9" x14ac:dyDescent="0.3">
      <c r="A58" t="s">
        <v>1084</v>
      </c>
      <c r="B58">
        <v>4</v>
      </c>
      <c r="C58">
        <v>607747766</v>
      </c>
      <c r="D58" s="11">
        <v>8.4883027928133405E-5</v>
      </c>
      <c r="E58" s="1">
        <v>4.0711791367760686</v>
      </c>
      <c r="F58">
        <v>7.9995794954027799</v>
      </c>
      <c r="G58">
        <v>1.9923910109881899</v>
      </c>
      <c r="H58">
        <v>4.3566356876845201E-2</v>
      </c>
      <c r="I58">
        <v>0.113880505607098</v>
      </c>
    </row>
    <row r="59" spans="1:9" x14ac:dyDescent="0.3">
      <c r="A59" t="s">
        <v>1094</v>
      </c>
      <c r="B59">
        <v>4</v>
      </c>
      <c r="C59">
        <v>607750389</v>
      </c>
      <c r="D59" s="11">
        <v>9.4971420786161295E-5</v>
      </c>
      <c r="E59" s="1">
        <v>4.0224070648394221</v>
      </c>
      <c r="F59">
        <v>8.0155605408837705</v>
      </c>
      <c r="G59">
        <v>2.0107832395038701</v>
      </c>
      <c r="H59">
        <v>4.5226523173476599E-2</v>
      </c>
      <c r="I59">
        <v>0.113880505607098</v>
      </c>
    </row>
    <row r="60" spans="1:9" x14ac:dyDescent="0.3">
      <c r="A60" t="s">
        <v>1073</v>
      </c>
      <c r="B60">
        <v>4</v>
      </c>
      <c r="C60">
        <v>607752532</v>
      </c>
      <c r="D60" s="11">
        <v>7.1714756213686097E-5</v>
      </c>
      <c r="E60" s="1">
        <v>4.1443914735816652</v>
      </c>
      <c r="F60">
        <v>8.0642828312893293</v>
      </c>
      <c r="G60">
        <v>1.9872677403021299</v>
      </c>
      <c r="H60">
        <v>4.5671836779268199E-2</v>
      </c>
      <c r="I60">
        <v>0.113880505607098</v>
      </c>
    </row>
    <row r="61" spans="1:9" x14ac:dyDescent="0.3">
      <c r="A61" t="s">
        <v>1092</v>
      </c>
      <c r="B61">
        <v>4</v>
      </c>
      <c r="C61">
        <v>609459004</v>
      </c>
      <c r="D61" s="11">
        <v>9.3041434582334399E-5</v>
      </c>
      <c r="E61" s="1">
        <v>4.0313236019512706</v>
      </c>
      <c r="F61">
        <v>8.7135125763676697</v>
      </c>
      <c r="G61">
        <v>2.1829840011516701</v>
      </c>
      <c r="H61">
        <v>5.5287637335261298E-2</v>
      </c>
      <c r="I61">
        <v>0.113880505607098</v>
      </c>
    </row>
    <row r="62" spans="1:9" x14ac:dyDescent="0.3">
      <c r="A62" t="s">
        <v>974</v>
      </c>
      <c r="B62">
        <v>5</v>
      </c>
      <c r="C62">
        <v>464392446</v>
      </c>
      <c r="D62" s="11">
        <v>5.5532714642210897E-5</v>
      </c>
      <c r="E62" s="1">
        <v>4.2554510961057455</v>
      </c>
      <c r="F62">
        <v>-7.9313765803154297</v>
      </c>
      <c r="G62">
        <v>1.9239580696118801</v>
      </c>
      <c r="H62">
        <v>4.4327678483316403E-2</v>
      </c>
      <c r="I62">
        <v>0.129498157918469</v>
      </c>
    </row>
    <row r="63" spans="1:9" x14ac:dyDescent="0.3">
      <c r="A63" t="s">
        <v>975</v>
      </c>
      <c r="B63">
        <v>5</v>
      </c>
      <c r="C63">
        <v>465025326</v>
      </c>
      <c r="D63" s="11">
        <v>5.2768500065186802E-6</v>
      </c>
      <c r="E63" s="1">
        <v>5.2776252503874135</v>
      </c>
      <c r="F63">
        <v>-8.26042566791347</v>
      </c>
      <c r="G63">
        <v>1.7634692067042199</v>
      </c>
      <c r="H63">
        <v>3.7641287413491202E-2</v>
      </c>
      <c r="I63">
        <v>0.129498157918469</v>
      </c>
    </row>
    <row r="64" spans="1:9" x14ac:dyDescent="0.3">
      <c r="A64" t="s">
        <v>977</v>
      </c>
      <c r="B64">
        <v>5</v>
      </c>
      <c r="C64">
        <v>465044831</v>
      </c>
      <c r="D64" s="11">
        <v>5.5730591297743697E-6</v>
      </c>
      <c r="E64" s="1">
        <v>5.2539063490847475</v>
      </c>
      <c r="F64">
        <v>-8.2670305050326505</v>
      </c>
      <c r="G64">
        <v>1.76958998820955</v>
      </c>
      <c r="H64">
        <v>3.7876314113054102E-2</v>
      </c>
      <c r="I64">
        <v>0.129498157918469</v>
      </c>
    </row>
    <row r="65" spans="1:9" x14ac:dyDescent="0.3">
      <c r="A65" t="s">
        <v>978</v>
      </c>
      <c r="B65">
        <v>5</v>
      </c>
      <c r="C65">
        <v>465060272</v>
      </c>
      <c r="D65" s="11">
        <v>9.5897168444213205E-6</v>
      </c>
      <c r="E65" s="1">
        <v>5.0181942160536153</v>
      </c>
      <c r="F65">
        <v>-8.0804929538156607</v>
      </c>
      <c r="G65">
        <v>1.7773145269717501</v>
      </c>
      <c r="H65">
        <v>3.4807446490887899E-2</v>
      </c>
      <c r="I65">
        <v>0.129498157918469</v>
      </c>
    </row>
    <row r="66" spans="1:9" x14ac:dyDescent="0.3">
      <c r="A66" t="s">
        <v>979</v>
      </c>
      <c r="B66">
        <v>5</v>
      </c>
      <c r="C66">
        <v>465083530</v>
      </c>
      <c r="D66" s="11">
        <v>1.09838493912348E-5</v>
      </c>
      <c r="E66" s="1">
        <v>4.9592454307061224</v>
      </c>
      <c r="F66">
        <v>-7.9048729613222504</v>
      </c>
      <c r="G66">
        <v>1.7509022174152</v>
      </c>
      <c r="H66">
        <v>3.13433696669679E-2</v>
      </c>
      <c r="I66">
        <v>0.129498157918469</v>
      </c>
    </row>
    <row r="67" spans="1:9" x14ac:dyDescent="0.3">
      <c r="A67" t="s">
        <v>980</v>
      </c>
      <c r="B67">
        <v>5</v>
      </c>
      <c r="C67">
        <v>465124494</v>
      </c>
      <c r="D67" s="11">
        <v>5.5443185442103597E-6</v>
      </c>
      <c r="E67" s="1">
        <v>5.2561518256511981</v>
      </c>
      <c r="F67">
        <v>-8.25331790995779</v>
      </c>
      <c r="G67">
        <v>1.7662080601310299</v>
      </c>
      <c r="H67">
        <v>3.5637747273982702E-2</v>
      </c>
      <c r="I67">
        <v>0.129498157918469</v>
      </c>
    </row>
    <row r="68" spans="1:9" x14ac:dyDescent="0.3">
      <c r="A68" t="s">
        <v>982</v>
      </c>
      <c r="B68">
        <v>5</v>
      </c>
      <c r="C68">
        <v>465131390</v>
      </c>
      <c r="D68" s="11">
        <v>5.9473193070260196E-6</v>
      </c>
      <c r="E68" s="1">
        <v>5.2256787439361121</v>
      </c>
      <c r="F68">
        <v>-8.15359819617799</v>
      </c>
      <c r="G68">
        <v>1.7508828937271099</v>
      </c>
      <c r="H68">
        <v>3.6173015874695097E-2</v>
      </c>
      <c r="I68">
        <v>0.129498157918469</v>
      </c>
    </row>
    <row r="69" spans="1:9" x14ac:dyDescent="0.3">
      <c r="A69" t="s">
        <v>983</v>
      </c>
      <c r="B69">
        <v>5</v>
      </c>
      <c r="C69">
        <v>465131402</v>
      </c>
      <c r="D69" s="11">
        <v>5.6276131744549404E-6</v>
      </c>
      <c r="E69" s="1">
        <v>5.2496757623341876</v>
      </c>
      <c r="F69">
        <v>-8.19413809222638</v>
      </c>
      <c r="G69">
        <v>1.75482347272533</v>
      </c>
      <c r="H69">
        <v>3.6700753931034197E-2</v>
      </c>
      <c r="I69">
        <v>0.129498157918469</v>
      </c>
    </row>
    <row r="70" spans="1:9" x14ac:dyDescent="0.3">
      <c r="A70" t="s">
        <v>984</v>
      </c>
      <c r="B70">
        <v>5</v>
      </c>
      <c r="C70">
        <v>465131648</v>
      </c>
      <c r="D70" s="11">
        <v>7.4444683804402197E-6</v>
      </c>
      <c r="E70" s="1">
        <v>5.1281663103610722</v>
      </c>
      <c r="F70">
        <v>-8.13219560629949</v>
      </c>
      <c r="G70">
        <v>1.7658687556974999</v>
      </c>
      <c r="H70">
        <v>3.6481715012843398E-2</v>
      </c>
      <c r="I70">
        <v>0.129498157918469</v>
      </c>
    </row>
    <row r="71" spans="1:9" x14ac:dyDescent="0.3">
      <c r="A71" t="s">
        <v>985</v>
      </c>
      <c r="B71">
        <v>5</v>
      </c>
      <c r="C71">
        <v>465132072</v>
      </c>
      <c r="D71" s="11">
        <v>6.2060829474732397E-6</v>
      </c>
      <c r="E71" s="1">
        <v>5.2071824241451532</v>
      </c>
      <c r="F71">
        <v>-8.2145304939809201</v>
      </c>
      <c r="G71">
        <v>1.76767331021417</v>
      </c>
      <c r="H71">
        <v>3.7396772426679298E-2</v>
      </c>
      <c r="I71">
        <v>0.129498157918469</v>
      </c>
    </row>
    <row r="72" spans="1:9" x14ac:dyDescent="0.3">
      <c r="A72" t="s">
        <v>986</v>
      </c>
      <c r="B72">
        <v>5</v>
      </c>
      <c r="C72">
        <v>465132079</v>
      </c>
      <c r="D72" s="11">
        <v>6.18462954099256E-6</v>
      </c>
      <c r="E72" s="1">
        <v>5.2086863094740199</v>
      </c>
      <c r="F72">
        <v>-8.1973068998906893</v>
      </c>
      <c r="G72">
        <v>1.7636655080297501</v>
      </c>
      <c r="H72">
        <v>3.7068243204229599E-2</v>
      </c>
      <c r="I72">
        <v>0.129498157918469</v>
      </c>
    </row>
    <row r="73" spans="1:9" x14ac:dyDescent="0.3">
      <c r="A73" t="s">
        <v>987</v>
      </c>
      <c r="B73">
        <v>5</v>
      </c>
      <c r="C73">
        <v>465132091</v>
      </c>
      <c r="D73" s="11">
        <v>6.8258831532119E-6</v>
      </c>
      <c r="E73" s="1">
        <v>5.1658411503306931</v>
      </c>
      <c r="F73">
        <v>-8.1838828802064807</v>
      </c>
      <c r="G73">
        <v>1.76940760235508</v>
      </c>
      <c r="H73">
        <v>3.7118245539703103E-2</v>
      </c>
      <c r="I73">
        <v>0.129498157918469</v>
      </c>
    </row>
    <row r="74" spans="1:9" x14ac:dyDescent="0.3">
      <c r="A74" t="s">
        <v>988</v>
      </c>
      <c r="B74">
        <v>5</v>
      </c>
      <c r="C74">
        <v>465172585</v>
      </c>
      <c r="D74" s="11">
        <v>1.87565722797808E-6</v>
      </c>
      <c r="E74" s="1">
        <v>5.7268465250183169</v>
      </c>
      <c r="F74">
        <v>-8.6456397970537306</v>
      </c>
      <c r="G74">
        <v>1.75866305083785</v>
      </c>
      <c r="H74">
        <v>3.9471620232556501E-2</v>
      </c>
      <c r="I74">
        <v>0.129498157918469</v>
      </c>
    </row>
    <row r="75" spans="1:9" x14ac:dyDescent="0.3">
      <c r="A75" t="s">
        <v>989</v>
      </c>
      <c r="B75">
        <v>5</v>
      </c>
      <c r="C75">
        <v>465183339</v>
      </c>
      <c r="D75" s="11">
        <v>4.2502637217329399E-6</v>
      </c>
      <c r="E75" s="1">
        <v>5.3715841218696845</v>
      </c>
      <c r="F75">
        <v>-8.6277124034831498</v>
      </c>
      <c r="G75">
        <v>1.8227483561182001</v>
      </c>
      <c r="H75">
        <v>2.7109031116460201E-2</v>
      </c>
      <c r="I75">
        <v>0.129498157918469</v>
      </c>
    </row>
    <row r="76" spans="1:9" x14ac:dyDescent="0.3">
      <c r="A76" t="s">
        <v>990</v>
      </c>
      <c r="B76">
        <v>5</v>
      </c>
      <c r="C76">
        <v>465183510</v>
      </c>
      <c r="D76" s="11">
        <v>5.4166598660983897E-6</v>
      </c>
      <c r="E76" s="1">
        <v>5.2662684346572854</v>
      </c>
      <c r="F76">
        <v>-8.5378974455539893</v>
      </c>
      <c r="G76">
        <v>1.8250300559813</v>
      </c>
      <c r="H76">
        <v>2.6547555908745399E-2</v>
      </c>
      <c r="I76">
        <v>0.129498157918469</v>
      </c>
    </row>
    <row r="77" spans="1:9" x14ac:dyDescent="0.3">
      <c r="A77" t="s">
        <v>991</v>
      </c>
      <c r="B77">
        <v>5</v>
      </c>
      <c r="C77">
        <v>465186575</v>
      </c>
      <c r="D77" s="11">
        <v>4.2050592727065096E-6</v>
      </c>
      <c r="E77" s="1">
        <v>5.3762278781947384</v>
      </c>
      <c r="F77">
        <v>-8.6112033151564802</v>
      </c>
      <c r="G77">
        <v>1.8183307867046801</v>
      </c>
      <c r="H77">
        <v>2.6874740040843101E-2</v>
      </c>
      <c r="I77">
        <v>0.129498157918469</v>
      </c>
    </row>
    <row r="78" spans="1:9" x14ac:dyDescent="0.3">
      <c r="A78" t="s">
        <v>992</v>
      </c>
      <c r="B78">
        <v>5</v>
      </c>
      <c r="C78">
        <v>465231612</v>
      </c>
      <c r="D78" s="11">
        <v>4.18585005758436E-6</v>
      </c>
      <c r="E78" s="1">
        <v>5.3782163326934684</v>
      </c>
      <c r="F78">
        <v>-8.6125863834328005</v>
      </c>
      <c r="G78">
        <v>1.8182250466668399</v>
      </c>
      <c r="H78">
        <v>2.6883373581122801E-2</v>
      </c>
      <c r="I78">
        <v>0.129498157918469</v>
      </c>
    </row>
    <row r="79" spans="1:9" x14ac:dyDescent="0.3">
      <c r="A79" t="s">
        <v>993</v>
      </c>
      <c r="B79">
        <v>5</v>
      </c>
      <c r="C79">
        <v>465234108</v>
      </c>
      <c r="D79" s="11">
        <v>4.2721206190831902E-6</v>
      </c>
      <c r="E79" s="1">
        <v>5.3693564939329805</v>
      </c>
      <c r="F79">
        <v>-8.5996135390085993</v>
      </c>
      <c r="G79">
        <v>1.8172578638963399</v>
      </c>
      <c r="H79">
        <v>2.68024475620223E-2</v>
      </c>
      <c r="I79">
        <v>0.129498157918469</v>
      </c>
    </row>
    <row r="80" spans="1:9" x14ac:dyDescent="0.3">
      <c r="A80" t="s">
        <v>994</v>
      </c>
      <c r="B80">
        <v>5</v>
      </c>
      <c r="C80">
        <v>465243901</v>
      </c>
      <c r="D80" s="11">
        <v>5.0327749511186903E-6</v>
      </c>
      <c r="E80" s="1">
        <v>5.2981924893669223</v>
      </c>
      <c r="F80">
        <v>-8.5425907024733494</v>
      </c>
      <c r="G80">
        <v>1.8195144151906899</v>
      </c>
      <c r="H80">
        <v>2.6448179446091499E-2</v>
      </c>
      <c r="I80">
        <v>0.129498157918469</v>
      </c>
    </row>
    <row r="81" spans="1:9" x14ac:dyDescent="0.3">
      <c r="A81" t="s">
        <v>995</v>
      </c>
      <c r="B81">
        <v>5</v>
      </c>
      <c r="C81">
        <v>465244384</v>
      </c>
      <c r="D81" s="11">
        <v>3.6665073111400602E-6</v>
      </c>
      <c r="E81" s="1">
        <v>5.4357474446695653</v>
      </c>
      <c r="F81">
        <v>-8.6737457815849499</v>
      </c>
      <c r="G81">
        <v>1.8196480286992101</v>
      </c>
      <c r="H81">
        <v>2.7266535767200398E-2</v>
      </c>
      <c r="I81">
        <v>0.129498157918469</v>
      </c>
    </row>
    <row r="82" spans="1:9" x14ac:dyDescent="0.3">
      <c r="A82" t="s">
        <v>996</v>
      </c>
      <c r="B82">
        <v>5</v>
      </c>
      <c r="C82">
        <v>465252992</v>
      </c>
      <c r="D82" s="11">
        <v>4.3931060406197802E-5</v>
      </c>
      <c r="E82" s="1">
        <v>4.3572283136251384</v>
      </c>
      <c r="F82">
        <v>-7.5758199835847897</v>
      </c>
      <c r="G82">
        <v>1.8120337733930501</v>
      </c>
      <c r="H82">
        <v>1.9266351439257999E-2</v>
      </c>
      <c r="I82">
        <v>0.129498157918469</v>
      </c>
    </row>
    <row r="83" spans="1:9" x14ac:dyDescent="0.3">
      <c r="A83" t="s">
        <v>997</v>
      </c>
      <c r="B83">
        <v>5</v>
      </c>
      <c r="C83">
        <v>465254950</v>
      </c>
      <c r="D83" s="11">
        <v>3.9316863585109598E-6</v>
      </c>
      <c r="E83" s="1">
        <v>5.4054211343294423</v>
      </c>
      <c r="F83">
        <v>-8.6347850150984709</v>
      </c>
      <c r="G83">
        <v>1.8174788686007499</v>
      </c>
      <c r="H83">
        <v>2.70221340331766E-2</v>
      </c>
      <c r="I83">
        <v>0.129498157918469</v>
      </c>
    </row>
    <row r="84" spans="1:9" x14ac:dyDescent="0.3">
      <c r="A84" t="s">
        <v>1000</v>
      </c>
      <c r="B84">
        <v>5</v>
      </c>
      <c r="C84">
        <v>465314440</v>
      </c>
      <c r="D84" s="11">
        <v>4.7056730879432698E-5</v>
      </c>
      <c r="E84" s="1">
        <v>4.3273782473754387</v>
      </c>
      <c r="F84">
        <v>-7.5280978830575096</v>
      </c>
      <c r="G84">
        <v>1.80800033825229</v>
      </c>
      <c r="H84">
        <v>1.8931775783500401E-2</v>
      </c>
      <c r="I84">
        <v>0.129498157918469</v>
      </c>
    </row>
    <row r="85" spans="1:9" x14ac:dyDescent="0.3">
      <c r="A85" t="s">
        <v>1005</v>
      </c>
      <c r="B85">
        <v>5</v>
      </c>
      <c r="C85">
        <v>465351325</v>
      </c>
      <c r="D85" s="11">
        <v>1.99460183578402E-6</v>
      </c>
      <c r="E85" s="1">
        <v>5.7001437855812522</v>
      </c>
      <c r="F85">
        <v>-8.86146672910699</v>
      </c>
      <c r="G85">
        <v>1.8075520435583501</v>
      </c>
      <c r="H85">
        <v>2.8931240536791601E-2</v>
      </c>
      <c r="I85">
        <v>0.129498157918469</v>
      </c>
    </row>
    <row r="86" spans="1:9" x14ac:dyDescent="0.3">
      <c r="A86" t="s">
        <v>1016</v>
      </c>
      <c r="B86">
        <v>5</v>
      </c>
      <c r="C86">
        <v>465634309</v>
      </c>
      <c r="D86" s="11">
        <v>8.0101651086332998E-5</v>
      </c>
      <c r="E86" s="1">
        <v>4.0963585319770184</v>
      </c>
      <c r="F86">
        <v>-7.2720481482989197</v>
      </c>
      <c r="G86">
        <v>1.80454051617266</v>
      </c>
      <c r="H86">
        <v>2.79257065423314E-2</v>
      </c>
      <c r="I86">
        <v>0.129498157918469</v>
      </c>
    </row>
    <row r="87" spans="1:9" x14ac:dyDescent="0.3">
      <c r="A87" t="s">
        <v>1020</v>
      </c>
      <c r="B87">
        <v>5</v>
      </c>
      <c r="C87">
        <v>465634354</v>
      </c>
      <c r="D87" s="11">
        <v>6.1112093449115898E-5</v>
      </c>
      <c r="E87" s="1">
        <v>4.2138728388816009</v>
      </c>
      <c r="F87">
        <v>-7.3925477265010597</v>
      </c>
      <c r="G87">
        <v>1.8037703420567299</v>
      </c>
      <c r="H87">
        <v>2.8858845464109599E-2</v>
      </c>
      <c r="I87">
        <v>0.129498157918469</v>
      </c>
    </row>
    <row r="88" spans="1:9" x14ac:dyDescent="0.3">
      <c r="A88" t="s">
        <v>1036</v>
      </c>
      <c r="B88">
        <v>5</v>
      </c>
      <c r="C88">
        <v>465705934</v>
      </c>
      <c r="D88" s="11">
        <v>8.38387366243555E-5</v>
      </c>
      <c r="E88" s="1">
        <v>4.0765552747449494</v>
      </c>
      <c r="F88">
        <v>-7.2313421897413699</v>
      </c>
      <c r="G88">
        <v>1.79963475175251</v>
      </c>
      <c r="H88">
        <v>2.8980538779770498E-2</v>
      </c>
      <c r="I88">
        <v>0.129498157918469</v>
      </c>
    </row>
    <row r="89" spans="1:9" x14ac:dyDescent="0.3">
      <c r="A89" t="s">
        <v>1040</v>
      </c>
      <c r="B89">
        <v>5</v>
      </c>
      <c r="C89">
        <v>465781573</v>
      </c>
      <c r="D89" s="11">
        <v>6.8979575464725098E-5</v>
      </c>
      <c r="E89" s="1">
        <v>4.1612794828287996</v>
      </c>
      <c r="F89">
        <v>-7.2558952200591698</v>
      </c>
      <c r="G89">
        <v>1.7837284891638301</v>
      </c>
      <c r="H89">
        <v>2.8777325809480499E-2</v>
      </c>
      <c r="I89">
        <v>0.129498157918469</v>
      </c>
    </row>
    <row r="90" spans="1:9" x14ac:dyDescent="0.3">
      <c r="A90" t="s">
        <v>1044</v>
      </c>
      <c r="B90">
        <v>5</v>
      </c>
      <c r="C90">
        <v>465781633</v>
      </c>
      <c r="D90" s="11">
        <v>4.1729288212236703E-5</v>
      </c>
      <c r="E90" s="1">
        <v>4.3795590231036341</v>
      </c>
      <c r="F90">
        <v>-7.4210035535002898</v>
      </c>
      <c r="G90">
        <v>1.76961360574278</v>
      </c>
      <c r="H90">
        <v>2.8812329629533999E-2</v>
      </c>
      <c r="I90">
        <v>0.129498157918469</v>
      </c>
    </row>
    <row r="91" spans="1:9" x14ac:dyDescent="0.3">
      <c r="A91" t="s">
        <v>1045</v>
      </c>
      <c r="B91">
        <v>5</v>
      </c>
      <c r="C91">
        <v>465803301</v>
      </c>
      <c r="D91" s="11">
        <v>6.9869434265616907E-5</v>
      </c>
      <c r="E91" s="1">
        <v>4.1557127732236232</v>
      </c>
      <c r="F91">
        <v>-7.2671713575992802</v>
      </c>
      <c r="G91">
        <v>1.7879267061611499</v>
      </c>
      <c r="H91">
        <v>2.8999490919965801E-2</v>
      </c>
      <c r="I91">
        <v>0.129498157918469</v>
      </c>
    </row>
    <row r="92" spans="1:9" x14ac:dyDescent="0.3">
      <c r="A92" t="s">
        <v>1050</v>
      </c>
      <c r="B92">
        <v>5</v>
      </c>
      <c r="C92">
        <v>465816702</v>
      </c>
      <c r="D92" s="11">
        <v>4.8435878953971902E-6</v>
      </c>
      <c r="E92" s="1">
        <v>5.314832814820595</v>
      </c>
      <c r="F92">
        <v>-8.5793257337651294</v>
      </c>
      <c r="G92">
        <v>1.8239513113052299</v>
      </c>
      <c r="H92">
        <v>2.6805813430005002E-2</v>
      </c>
      <c r="I92">
        <v>0.129498157918469</v>
      </c>
    </row>
    <row r="93" spans="1:9" x14ac:dyDescent="0.3">
      <c r="A93" t="s">
        <v>1053</v>
      </c>
      <c r="B93">
        <v>5</v>
      </c>
      <c r="C93">
        <v>499642614</v>
      </c>
      <c r="D93" s="11">
        <v>1.7836607578061501E-5</v>
      </c>
      <c r="E93" s="1">
        <v>4.7486877424614038</v>
      </c>
      <c r="F93">
        <v>-8.7140518948233492</v>
      </c>
      <c r="G93">
        <v>1.98042729048305</v>
      </c>
      <c r="H93">
        <v>1.89615471210503E-2</v>
      </c>
      <c r="I93">
        <v>0.129498157918469</v>
      </c>
    </row>
    <row r="94" spans="1:9" x14ac:dyDescent="0.3">
      <c r="A94" t="s">
        <v>1063</v>
      </c>
      <c r="B94">
        <v>5</v>
      </c>
      <c r="C94">
        <v>506569115</v>
      </c>
      <c r="D94" s="11">
        <v>2.8823652157739499E-5</v>
      </c>
      <c r="E94" s="1">
        <v>4.5402509918959595</v>
      </c>
      <c r="F94">
        <v>-7.7086397583614801</v>
      </c>
      <c r="G94">
        <v>1.7992431525366901</v>
      </c>
      <c r="H94">
        <v>3.47433912314416E-2</v>
      </c>
      <c r="I94">
        <v>0.129498157918469</v>
      </c>
    </row>
    <row r="95" spans="1:9" x14ac:dyDescent="0.3">
      <c r="A95" t="s">
        <v>1067</v>
      </c>
      <c r="B95">
        <v>5</v>
      </c>
      <c r="C95">
        <v>506582581</v>
      </c>
      <c r="D95" s="11">
        <v>1.20867472247073E-5</v>
      </c>
      <c r="E95" s="1">
        <v>4.9176905603824617</v>
      </c>
      <c r="F95">
        <v>-8.1207317439889408</v>
      </c>
      <c r="G95">
        <v>1.8077064253758399</v>
      </c>
      <c r="H95">
        <v>3.8248789634970498E-2</v>
      </c>
      <c r="I95">
        <v>0.129498157918469</v>
      </c>
    </row>
    <row r="96" spans="1:9" x14ac:dyDescent="0.3">
      <c r="A96" t="s">
        <v>1068</v>
      </c>
      <c r="B96">
        <v>5</v>
      </c>
      <c r="C96">
        <v>506624246</v>
      </c>
      <c r="D96" s="11">
        <v>4.8343795587546399E-5</v>
      </c>
      <c r="E96" s="1">
        <v>4.3156592550865129</v>
      </c>
      <c r="F96">
        <v>-7.53020165778213</v>
      </c>
      <c r="G96">
        <v>1.81142695588231</v>
      </c>
      <c r="H96">
        <v>3.4175723676305003E-2</v>
      </c>
      <c r="I96">
        <v>0.129498157918469</v>
      </c>
    </row>
    <row r="97" spans="1:9" x14ac:dyDescent="0.3">
      <c r="A97" t="s">
        <v>1075</v>
      </c>
      <c r="B97">
        <v>5</v>
      </c>
      <c r="C97">
        <v>506682476</v>
      </c>
      <c r="D97" s="11">
        <v>5.5270595532879098E-5</v>
      </c>
      <c r="E97" s="1">
        <v>4.2575058559311652</v>
      </c>
      <c r="F97">
        <v>-7.43382477741799</v>
      </c>
      <c r="G97">
        <v>1.80274580961522</v>
      </c>
      <c r="H97">
        <v>3.1759364736148599E-2</v>
      </c>
      <c r="I97">
        <v>0.129498157918469</v>
      </c>
    </row>
    <row r="98" spans="1:9" x14ac:dyDescent="0.3">
      <c r="A98" t="s">
        <v>1077</v>
      </c>
      <c r="B98">
        <v>5</v>
      </c>
      <c r="C98">
        <v>506685760</v>
      </c>
      <c r="D98" s="11">
        <v>2.96801356789859E-5</v>
      </c>
      <c r="E98" s="1">
        <v>4.5275341180661837</v>
      </c>
      <c r="F98">
        <v>-7.67917388486938</v>
      </c>
      <c r="G98">
        <v>1.79535514600104</v>
      </c>
      <c r="H98">
        <v>3.23808746767697E-2</v>
      </c>
      <c r="I98">
        <v>0.129498157918469</v>
      </c>
    </row>
    <row r="99" spans="1:9" x14ac:dyDescent="0.3">
      <c r="A99" t="s">
        <v>1082</v>
      </c>
      <c r="B99">
        <v>5</v>
      </c>
      <c r="C99">
        <v>506691714</v>
      </c>
      <c r="D99" s="11">
        <v>7.48840787590876E-5</v>
      </c>
      <c r="E99" s="1">
        <v>4.1256105086299621</v>
      </c>
      <c r="F99">
        <v>-7.2632101654622501</v>
      </c>
      <c r="G99">
        <v>1.79471466299243</v>
      </c>
      <c r="H99">
        <v>2.9222715702458001E-2</v>
      </c>
      <c r="I99">
        <v>0.129498157918469</v>
      </c>
    </row>
    <row r="100" spans="1:9" x14ac:dyDescent="0.3">
      <c r="A100" t="s">
        <v>1085</v>
      </c>
      <c r="B100">
        <v>5</v>
      </c>
      <c r="C100">
        <v>506853883</v>
      </c>
      <c r="D100" s="11">
        <v>8.5378840063892304E-5</v>
      </c>
      <c r="E100" s="1">
        <v>4.0686497497109526</v>
      </c>
      <c r="F100">
        <v>-7.2182026202191203</v>
      </c>
      <c r="G100">
        <v>1.7984465394011</v>
      </c>
      <c r="H100">
        <v>3.0219376910838501E-2</v>
      </c>
      <c r="I100">
        <v>0.129498157918469</v>
      </c>
    </row>
    <row r="101" spans="1:9" x14ac:dyDescent="0.3">
      <c r="A101" t="s">
        <v>970</v>
      </c>
      <c r="B101">
        <v>7</v>
      </c>
      <c r="C101">
        <v>10222587</v>
      </c>
      <c r="D101" s="11">
        <v>7.0465238012419693E-5</v>
      </c>
      <c r="E101" s="1">
        <v>4.1520250768042493</v>
      </c>
      <c r="F101">
        <v>-7.1316144545165896</v>
      </c>
      <c r="G101">
        <v>1.7555047834534401</v>
      </c>
      <c r="H101">
        <v>1.9954507874772501E-2</v>
      </c>
      <c r="I101">
        <v>9.1179355864200395E-2</v>
      </c>
    </row>
    <row r="102" spans="1:9" x14ac:dyDescent="0.3">
      <c r="A102" t="s">
        <v>971</v>
      </c>
      <c r="B102">
        <v>7</v>
      </c>
      <c r="C102">
        <v>10397554</v>
      </c>
      <c r="D102" s="11">
        <v>1.4957973269328601E-5</v>
      </c>
      <c r="E102" s="1">
        <v>4.8251272472185764</v>
      </c>
      <c r="F102">
        <v>-7.6844906624492104</v>
      </c>
      <c r="G102">
        <v>1.7299769034138199</v>
      </c>
      <c r="H102">
        <v>2.1298584004225799E-2</v>
      </c>
      <c r="I102">
        <v>9.1179355864200395E-2</v>
      </c>
    </row>
    <row r="103" spans="1:9" x14ac:dyDescent="0.3">
      <c r="A103" t="s">
        <v>972</v>
      </c>
      <c r="B103">
        <v>7</v>
      </c>
      <c r="C103">
        <v>12920869</v>
      </c>
      <c r="D103" s="11">
        <v>6.9981467946166197E-5</v>
      </c>
      <c r="E103" s="1">
        <v>4.1550169519040798</v>
      </c>
      <c r="F103">
        <v>-7.77345540501139</v>
      </c>
      <c r="G103">
        <v>1.91267761679236</v>
      </c>
      <c r="H103">
        <v>2.5388976055095599E-2</v>
      </c>
      <c r="I103">
        <v>9.1179355864200395E-2</v>
      </c>
    </row>
    <row r="104" spans="1:9" x14ac:dyDescent="0.3">
      <c r="A104" t="s">
        <v>976</v>
      </c>
      <c r="B104">
        <v>7</v>
      </c>
      <c r="C104">
        <v>12938682</v>
      </c>
      <c r="D104" s="11">
        <v>9.24602216644394E-5</v>
      </c>
      <c r="E104" s="1">
        <v>4.0340450697176697</v>
      </c>
      <c r="F104">
        <v>-7.6418729250889399</v>
      </c>
      <c r="G104">
        <v>1.91373655238206</v>
      </c>
      <c r="H104">
        <v>2.4419538636140301E-2</v>
      </c>
      <c r="I104">
        <v>9.1179355864200395E-2</v>
      </c>
    </row>
    <row r="105" spans="1:9" x14ac:dyDescent="0.3">
      <c r="A105" t="s">
        <v>998</v>
      </c>
      <c r="B105">
        <v>7</v>
      </c>
      <c r="C105">
        <v>12955818</v>
      </c>
      <c r="D105" s="11">
        <v>1.28673708305547E-5</v>
      </c>
      <c r="E105" s="1">
        <v>4.8905101827326511</v>
      </c>
      <c r="F105">
        <v>-8.4177800116896595</v>
      </c>
      <c r="G105">
        <v>1.8799966115061699</v>
      </c>
      <c r="H105">
        <v>2.9890038082459099E-2</v>
      </c>
      <c r="I105">
        <v>9.1179355864200395E-2</v>
      </c>
    </row>
    <row r="106" spans="1:9" x14ac:dyDescent="0.3">
      <c r="A106" t="s">
        <v>999</v>
      </c>
      <c r="B106">
        <v>7</v>
      </c>
      <c r="C106">
        <v>13480520</v>
      </c>
      <c r="D106" s="11">
        <v>9.93826156742543E-5</v>
      </c>
      <c r="E106" s="1">
        <v>4.002689577142247</v>
      </c>
      <c r="F106">
        <v>-7.5972593974113902</v>
      </c>
      <c r="G106">
        <v>1.9114480930017499</v>
      </c>
      <c r="H106">
        <v>1.8078821014899101E-2</v>
      </c>
      <c r="I106">
        <v>9.1179355864200395E-2</v>
      </c>
    </row>
    <row r="107" spans="1:9" x14ac:dyDescent="0.3">
      <c r="A107" t="s">
        <v>1001</v>
      </c>
      <c r="B107">
        <v>7</v>
      </c>
      <c r="C107">
        <v>13696512</v>
      </c>
      <c r="D107" s="11">
        <v>8.8695244626052898E-5</v>
      </c>
      <c r="E107" s="1">
        <v>4.0520996641370113</v>
      </c>
      <c r="F107">
        <v>-7.3938837949805398</v>
      </c>
      <c r="G107">
        <v>1.8467046037761501</v>
      </c>
      <c r="H107">
        <v>3.1562987610751499E-2</v>
      </c>
      <c r="I107">
        <v>9.1179355864200395E-2</v>
      </c>
    </row>
    <row r="108" spans="1:9" x14ac:dyDescent="0.3">
      <c r="A108" t="s">
        <v>1002</v>
      </c>
      <c r="B108">
        <v>7</v>
      </c>
      <c r="C108">
        <v>13731446</v>
      </c>
      <c r="D108" s="11">
        <v>1.9271531834714701E-5</v>
      </c>
      <c r="E108" s="1">
        <v>4.7150837632416378</v>
      </c>
      <c r="F108">
        <v>-7.9042550915268599</v>
      </c>
      <c r="G108">
        <v>1.8039716155612699</v>
      </c>
      <c r="H108">
        <v>4.09454229054294E-2</v>
      </c>
      <c r="I108">
        <v>9.1179355864200395E-2</v>
      </c>
    </row>
    <row r="109" spans="1:9" x14ac:dyDescent="0.3">
      <c r="A109" t="s">
        <v>1003</v>
      </c>
      <c r="B109">
        <v>7</v>
      </c>
      <c r="C109">
        <v>13733112</v>
      </c>
      <c r="D109" s="11">
        <v>2.5676541106625201E-5</v>
      </c>
      <c r="E109" s="1">
        <v>4.5904634805829749</v>
      </c>
      <c r="F109">
        <v>-7.7930414580777398</v>
      </c>
      <c r="G109">
        <v>1.8070978049736901</v>
      </c>
      <c r="H109">
        <v>4.1286058335515699E-2</v>
      </c>
      <c r="I109">
        <v>9.1179355864200395E-2</v>
      </c>
    </row>
    <row r="110" spans="1:9" x14ac:dyDescent="0.3">
      <c r="A110" t="s">
        <v>1007</v>
      </c>
      <c r="B110">
        <v>7</v>
      </c>
      <c r="C110">
        <v>13733130</v>
      </c>
      <c r="D110" s="11">
        <v>2.87610880692417E-5</v>
      </c>
      <c r="E110" s="1">
        <v>4.5411946880551826</v>
      </c>
      <c r="F110">
        <v>-7.7404601216292903</v>
      </c>
      <c r="G110">
        <v>1.8064471491771801</v>
      </c>
      <c r="H110">
        <v>4.0730805947802699E-2</v>
      </c>
      <c r="I110">
        <v>9.1179355864200395E-2</v>
      </c>
    </row>
    <row r="111" spans="1:9" x14ac:dyDescent="0.3">
      <c r="A111" t="s">
        <v>1011</v>
      </c>
      <c r="B111">
        <v>7</v>
      </c>
      <c r="C111">
        <v>13733157</v>
      </c>
      <c r="D111" s="11">
        <v>2.87610880692417E-5</v>
      </c>
      <c r="E111" s="1">
        <v>4.5411946880551826</v>
      </c>
      <c r="F111">
        <v>-7.7404601216292903</v>
      </c>
      <c r="G111">
        <v>1.8064471491771801</v>
      </c>
      <c r="H111">
        <v>4.0730805947802699E-2</v>
      </c>
      <c r="I111">
        <v>9.1179355864200395E-2</v>
      </c>
    </row>
    <row r="112" spans="1:9" x14ac:dyDescent="0.3">
      <c r="A112" t="s">
        <v>1014</v>
      </c>
      <c r="B112">
        <v>7</v>
      </c>
      <c r="C112">
        <v>13842402</v>
      </c>
      <c r="D112" s="11">
        <v>4.8592866277224203E-7</v>
      </c>
      <c r="E112" s="1">
        <v>6.3134274830800576</v>
      </c>
      <c r="F112">
        <v>-9.4366702579935708</v>
      </c>
      <c r="G112">
        <v>1.81209945309876</v>
      </c>
      <c r="H112">
        <v>2.7326113822504799E-2</v>
      </c>
      <c r="I112">
        <v>9.1179355864200395E-2</v>
      </c>
    </row>
    <row r="113" spans="1:9" x14ac:dyDescent="0.3">
      <c r="A113" t="s">
        <v>1015</v>
      </c>
      <c r="B113">
        <v>7</v>
      </c>
      <c r="C113">
        <v>13842420</v>
      </c>
      <c r="D113" s="11">
        <v>4.9698899773874102E-7</v>
      </c>
      <c r="E113" s="1">
        <v>6.3036532255005557</v>
      </c>
      <c r="F113">
        <v>-9.4243947255687406</v>
      </c>
      <c r="G113">
        <v>1.81139942195593</v>
      </c>
      <c r="H113">
        <v>2.7255066639610401E-2</v>
      </c>
      <c r="I113">
        <v>9.1179355864200395E-2</v>
      </c>
    </row>
    <row r="114" spans="1:9" x14ac:dyDescent="0.3">
      <c r="A114" t="s">
        <v>1018</v>
      </c>
      <c r="B114">
        <v>7</v>
      </c>
      <c r="C114">
        <v>13842433</v>
      </c>
      <c r="D114" s="11">
        <v>4.79585253041922E-7</v>
      </c>
      <c r="E114" s="1">
        <v>6.3191341796619804</v>
      </c>
      <c r="F114">
        <v>-9.4369878069611506</v>
      </c>
      <c r="G114">
        <v>1.8111934662208899</v>
      </c>
      <c r="H114">
        <v>2.7327952929943E-2</v>
      </c>
      <c r="I114">
        <v>9.1179355864200395E-2</v>
      </c>
    </row>
    <row r="115" spans="1:9" x14ac:dyDescent="0.3">
      <c r="A115" t="s">
        <v>1019</v>
      </c>
      <c r="B115">
        <v>7</v>
      </c>
      <c r="C115">
        <v>13849175</v>
      </c>
      <c r="D115" s="11">
        <v>2.9674035104297399E-5</v>
      </c>
      <c r="E115" s="1">
        <v>4.5276233938794253</v>
      </c>
      <c r="F115">
        <v>-7.7393497988054403</v>
      </c>
      <c r="G115">
        <v>1.8094027952526199</v>
      </c>
      <c r="H115">
        <v>2.51666793244915E-2</v>
      </c>
      <c r="I115">
        <v>9.1179355864200395E-2</v>
      </c>
    </row>
    <row r="116" spans="1:9" x14ac:dyDescent="0.3">
      <c r="A116" t="s">
        <v>1032</v>
      </c>
      <c r="B116">
        <v>7</v>
      </c>
      <c r="C116">
        <v>13849186</v>
      </c>
      <c r="D116" s="11">
        <v>2.9674035104297399E-5</v>
      </c>
      <c r="E116" s="1">
        <v>4.5276233938794253</v>
      </c>
      <c r="F116">
        <v>-7.7393497988054403</v>
      </c>
      <c r="G116">
        <v>1.8094027952526199</v>
      </c>
      <c r="H116">
        <v>2.51666793244915E-2</v>
      </c>
      <c r="I116">
        <v>9.1179355864200395E-2</v>
      </c>
    </row>
    <row r="117" spans="1:9" x14ac:dyDescent="0.3">
      <c r="A117" t="s">
        <v>1042</v>
      </c>
      <c r="B117">
        <v>7</v>
      </c>
      <c r="C117">
        <v>15915337</v>
      </c>
      <c r="D117" s="11">
        <v>6.7659248492329995E-5</v>
      </c>
      <c r="E117" s="1">
        <v>4.1696728303353092</v>
      </c>
      <c r="F117">
        <v>-7.2212174336623498</v>
      </c>
      <c r="G117">
        <v>1.7730726848751299</v>
      </c>
      <c r="H117">
        <v>2.9968707335720299E-2</v>
      </c>
      <c r="I117">
        <v>9.1179355864200395E-2</v>
      </c>
    </row>
    <row r="118" spans="1:9" x14ac:dyDescent="0.3">
      <c r="A118" t="s">
        <v>1052</v>
      </c>
      <c r="B118">
        <v>7</v>
      </c>
      <c r="C118">
        <v>19415981</v>
      </c>
      <c r="D118" s="11">
        <v>1.5044675275637299E-5</v>
      </c>
      <c r="E118" s="1">
        <v>4.8226171816374803</v>
      </c>
      <c r="F118">
        <v>-7.7015219100463996</v>
      </c>
      <c r="G118">
        <v>1.73434615997316</v>
      </c>
      <c r="H118">
        <v>2.3618698360987699E-2</v>
      </c>
      <c r="I118">
        <v>9.1179355864200395E-2</v>
      </c>
    </row>
    <row r="119" spans="1:9" x14ac:dyDescent="0.3">
      <c r="A119" t="s">
        <v>1059</v>
      </c>
      <c r="B119">
        <v>7</v>
      </c>
      <c r="C119">
        <v>22992559</v>
      </c>
      <c r="D119" s="11">
        <v>1.12456888201653E-5</v>
      </c>
      <c r="E119" s="1">
        <v>4.949013938037611</v>
      </c>
      <c r="F119">
        <v>-9.7548153300830904</v>
      </c>
      <c r="G119">
        <v>2.1633040267530399</v>
      </c>
      <c r="H119">
        <v>0.13679661642760799</v>
      </c>
      <c r="I119">
        <v>9.1179355864200395E-2</v>
      </c>
    </row>
    <row r="120" spans="1:9" x14ac:dyDescent="0.3">
      <c r="A120" t="s">
        <v>1064</v>
      </c>
      <c r="B120">
        <v>7</v>
      </c>
      <c r="C120">
        <v>36983403</v>
      </c>
      <c r="D120" s="11">
        <v>6.0412994944464297E-5</v>
      </c>
      <c r="E120" s="1">
        <v>4.2188696338018445</v>
      </c>
      <c r="F120">
        <v>-7.3926788538011596</v>
      </c>
      <c r="G120">
        <v>1.80252919872758</v>
      </c>
      <c r="H120">
        <v>8.2799351905861199E-2</v>
      </c>
      <c r="I120">
        <v>9.1179355864200395E-2</v>
      </c>
    </row>
    <row r="121" spans="1:9" x14ac:dyDescent="0.3">
      <c r="A121" t="s">
        <v>1066</v>
      </c>
      <c r="B121">
        <v>7</v>
      </c>
      <c r="C121">
        <v>229102049</v>
      </c>
      <c r="D121" s="11">
        <v>4.5215718448792598E-5</v>
      </c>
      <c r="E121" s="1">
        <v>4.3447105641069337</v>
      </c>
      <c r="F121">
        <v>-7.3056356585833502</v>
      </c>
      <c r="G121">
        <v>1.75040335126911</v>
      </c>
      <c r="H121">
        <v>9.7578402210283001E-3</v>
      </c>
      <c r="I121">
        <v>9.1179355864200395E-2</v>
      </c>
    </row>
    <row r="122" spans="1:9" x14ac:dyDescent="0.3">
      <c r="A122" t="s">
        <v>1069</v>
      </c>
      <c r="B122">
        <v>7</v>
      </c>
      <c r="C122">
        <v>229102095</v>
      </c>
      <c r="D122" s="11">
        <v>9.8195722079645294E-5</v>
      </c>
      <c r="E122" s="1">
        <v>4.007907431944953</v>
      </c>
      <c r="F122">
        <v>-7.0892040434104597</v>
      </c>
      <c r="G122">
        <v>1.78223595667183</v>
      </c>
      <c r="H122">
        <v>9.2707751682991994E-3</v>
      </c>
      <c r="I122">
        <v>9.1179355864200395E-2</v>
      </c>
    </row>
    <row r="123" spans="1:9" x14ac:dyDescent="0.3">
      <c r="A123" t="s">
        <v>1070</v>
      </c>
      <c r="B123">
        <v>7</v>
      </c>
      <c r="C123">
        <v>388610547</v>
      </c>
      <c r="D123" s="11">
        <v>9.2933004858201799E-5</v>
      </c>
      <c r="E123" s="1">
        <v>4.0318300203208342</v>
      </c>
      <c r="F123">
        <v>7.2585737053646797</v>
      </c>
      <c r="G123">
        <v>1.8183438709855</v>
      </c>
      <c r="H123">
        <v>7.9735982751114098E-2</v>
      </c>
      <c r="I123">
        <v>9.1179355864200395E-2</v>
      </c>
    </row>
    <row r="124" spans="1:9" x14ac:dyDescent="0.3">
      <c r="A124" t="s">
        <v>1071</v>
      </c>
      <c r="B124">
        <v>7</v>
      </c>
      <c r="C124">
        <v>605111082</v>
      </c>
      <c r="D124" s="11">
        <v>8.9415173869468299E-5</v>
      </c>
      <c r="E124" s="1">
        <v>4.0485887746203231</v>
      </c>
      <c r="F124">
        <v>7.8130501104607104</v>
      </c>
      <c r="G124">
        <v>1.95240580801497</v>
      </c>
      <c r="H124">
        <v>6.5046992727704006E-2</v>
      </c>
      <c r="I124">
        <v>9.1179355864200395E-2</v>
      </c>
    </row>
    <row r="125" spans="1:9" x14ac:dyDescent="0.3">
      <c r="A125" t="s">
        <v>1083</v>
      </c>
      <c r="B125">
        <v>7</v>
      </c>
      <c r="C125">
        <v>605111092</v>
      </c>
      <c r="D125" s="11">
        <v>8.60995468242899E-5</v>
      </c>
      <c r="E125" s="1">
        <v>4.0649991344026537</v>
      </c>
      <c r="F125">
        <v>7.8431895923557402</v>
      </c>
      <c r="G125">
        <v>1.9552117549603401</v>
      </c>
      <c r="H125">
        <v>6.5505728739580604E-2</v>
      </c>
      <c r="I125">
        <v>9.1179355864200395E-2</v>
      </c>
    </row>
    <row r="126" spans="1:9" x14ac:dyDescent="0.3">
      <c r="A126" t="s">
        <v>1086</v>
      </c>
      <c r="B126">
        <v>7</v>
      </c>
      <c r="C126">
        <v>605243616</v>
      </c>
      <c r="D126" s="11">
        <v>5.5418873044715999E-5</v>
      </c>
      <c r="E126" s="1">
        <v>4.2563423099402442</v>
      </c>
      <c r="F126">
        <v>8.0337935706327901</v>
      </c>
      <c r="G126">
        <v>1.94855890101827</v>
      </c>
      <c r="H126">
        <v>6.5281349508894998E-2</v>
      </c>
      <c r="I126">
        <v>9.1179355864200395E-2</v>
      </c>
    </row>
    <row r="127" spans="1:9" x14ac:dyDescent="0.3">
      <c r="A127" t="s">
        <v>1087</v>
      </c>
      <c r="B127">
        <v>7</v>
      </c>
      <c r="C127">
        <v>605741617</v>
      </c>
      <c r="D127" s="11">
        <v>8.3930143635367005E-5</v>
      </c>
      <c r="E127" s="1">
        <v>4.0760820336485537</v>
      </c>
      <c r="F127">
        <v>7.8329151740533796</v>
      </c>
      <c r="G127">
        <v>1.94948080638389</v>
      </c>
      <c r="H127">
        <v>6.5334218814840306E-2</v>
      </c>
      <c r="I127">
        <v>9.1179355864200395E-2</v>
      </c>
    </row>
    <row r="128" spans="1:9" x14ac:dyDescent="0.3">
      <c r="A128" t="s">
        <v>1088</v>
      </c>
      <c r="B128">
        <v>7</v>
      </c>
      <c r="C128">
        <v>606500389</v>
      </c>
      <c r="D128" s="11">
        <v>7.1206564790736405E-5</v>
      </c>
      <c r="E128" s="1">
        <v>4.1474799653383787</v>
      </c>
      <c r="F128">
        <v>-7.2606153338570802</v>
      </c>
      <c r="G128">
        <v>1.78842681901293</v>
      </c>
      <c r="H128">
        <v>4.2014711378963697E-2</v>
      </c>
      <c r="I128">
        <v>9.1179355864200395E-2</v>
      </c>
    </row>
    <row r="129" spans="1:9" x14ac:dyDescent="0.3">
      <c r="A129" t="s">
        <v>1090</v>
      </c>
      <c r="B129">
        <v>7</v>
      </c>
      <c r="C129">
        <v>606500390</v>
      </c>
      <c r="D129" s="11">
        <v>6.38330111729603E-5</v>
      </c>
      <c r="E129" s="1">
        <v>4.1949546682608485</v>
      </c>
      <c r="F129">
        <v>-7.2885768656468199</v>
      </c>
      <c r="G129">
        <v>1.7831760748437699</v>
      </c>
      <c r="H129">
        <v>4.2158396779399601E-2</v>
      </c>
      <c r="I129">
        <v>9.1179355864200395E-2</v>
      </c>
    </row>
    <row r="130" spans="1:9" x14ac:dyDescent="0.3">
      <c r="A130" t="s">
        <v>1091</v>
      </c>
      <c r="B130">
        <v>7</v>
      </c>
      <c r="C130">
        <v>612099928</v>
      </c>
      <c r="D130" s="11">
        <v>1.10494570029953E-5</v>
      </c>
      <c r="E130" s="1">
        <v>4.956659063734266</v>
      </c>
      <c r="F130">
        <v>8.7297133151613409</v>
      </c>
      <c r="G130">
        <v>1.93419933963015</v>
      </c>
      <c r="H130">
        <v>0.11307228845376199</v>
      </c>
      <c r="I130">
        <v>9.1179355864200395E-2</v>
      </c>
    </row>
    <row r="131" spans="1:9" x14ac:dyDescent="0.3">
      <c r="A131" t="s">
        <v>1096</v>
      </c>
      <c r="B131">
        <v>7</v>
      </c>
      <c r="C131">
        <v>612104275</v>
      </c>
      <c r="D131" s="11">
        <v>3.1995061952368001E-6</v>
      </c>
      <c r="E131" s="1">
        <v>5.4949170445651969</v>
      </c>
      <c r="F131">
        <v>9.29585375870316</v>
      </c>
      <c r="G131">
        <v>1.93771224364703</v>
      </c>
      <c r="H131">
        <v>0.126566075035455</v>
      </c>
      <c r="I131">
        <v>9.1179355864200395E-2</v>
      </c>
    </row>
    <row r="132" spans="1:9" x14ac:dyDescent="0.3">
      <c r="A132" t="s">
        <v>1098</v>
      </c>
      <c r="B132">
        <v>7</v>
      </c>
      <c r="C132">
        <v>612105497</v>
      </c>
      <c r="D132" s="11">
        <v>3.8373001622943099E-5</v>
      </c>
      <c r="E132" s="1">
        <v>4.4159742279766947</v>
      </c>
      <c r="F132">
        <v>8.1852316108568104</v>
      </c>
      <c r="G132">
        <v>1.94226186716231</v>
      </c>
      <c r="H132">
        <v>9.9123812126912597E-2</v>
      </c>
      <c r="I132">
        <v>9.1179355864200395E-2</v>
      </c>
    </row>
  </sheetData>
  <sortState ref="A3:I132">
    <sortCondition ref="B3:B132"/>
    <sortCondition ref="C3:C132"/>
  </sortState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19095-9E08-41B0-ABAB-9FDFFFD850F7}">
  <dimension ref="A1:I63"/>
  <sheetViews>
    <sheetView workbookViewId="0">
      <selection activeCell="N12" sqref="N12"/>
    </sheetView>
  </sheetViews>
  <sheetFormatPr defaultColWidth="9.109375" defaultRowHeight="14.4" x14ac:dyDescent="0.3"/>
  <cols>
    <col min="1" max="1" width="11.5546875" bestFit="1" customWidth="1"/>
    <col min="2" max="2" width="6" customWidth="1"/>
    <col min="3" max="3" width="10" bestFit="1" customWidth="1"/>
    <col min="4" max="4" width="8.33203125" bestFit="1" customWidth="1"/>
    <col min="5" max="6" width="12.6640625" bestFit="1" customWidth="1"/>
    <col min="7" max="7" width="12.33203125" bestFit="1" customWidth="1"/>
    <col min="8" max="9" width="12" bestFit="1" customWidth="1"/>
  </cols>
  <sheetData>
    <row r="1" spans="1:9" s="24" customFormat="1" x14ac:dyDescent="0.3">
      <c r="A1" s="23" t="s">
        <v>211</v>
      </c>
      <c r="B1" s="24" t="s">
        <v>1101</v>
      </c>
    </row>
    <row r="2" spans="1:9" s="2" customFormat="1" x14ac:dyDescent="0.3">
      <c r="A2" s="2" t="s">
        <v>961</v>
      </c>
      <c r="B2" s="2" t="s">
        <v>962</v>
      </c>
      <c r="C2" s="2" t="s">
        <v>963</v>
      </c>
      <c r="D2" s="2" t="s">
        <v>964</v>
      </c>
      <c r="E2" s="13" t="s">
        <v>653</v>
      </c>
      <c r="F2" s="2" t="s">
        <v>965</v>
      </c>
      <c r="G2" s="2" t="s">
        <v>966</v>
      </c>
      <c r="H2" s="2" t="s">
        <v>967</v>
      </c>
      <c r="I2" s="2" t="s">
        <v>968</v>
      </c>
    </row>
    <row r="3" spans="1:9" x14ac:dyDescent="0.3">
      <c r="A3" t="s">
        <v>641</v>
      </c>
      <c r="B3">
        <v>2</v>
      </c>
      <c r="C3">
        <v>293841579</v>
      </c>
      <c r="D3" s="11">
        <v>6.8845268114689503E-5</v>
      </c>
      <c r="E3" s="1">
        <v>4.1621259043874659</v>
      </c>
      <c r="F3">
        <v>-217.336459626356</v>
      </c>
      <c r="G3">
        <v>53.421697200797503</v>
      </c>
      <c r="H3">
        <v>2.3164603382047001E-2</v>
      </c>
      <c r="I3">
        <v>1.8418454074082199E-2</v>
      </c>
    </row>
    <row r="4" spans="1:9" x14ac:dyDescent="0.3">
      <c r="A4" t="s">
        <v>642</v>
      </c>
      <c r="B4">
        <v>2</v>
      </c>
      <c r="C4">
        <v>323909756</v>
      </c>
      <c r="D4" s="11">
        <v>9.4101394347455595E-5</v>
      </c>
      <c r="E4" s="1">
        <v>4.0264039413663735</v>
      </c>
      <c r="F4">
        <v>-214.39029136305001</v>
      </c>
      <c r="G4">
        <v>53.7500632785191</v>
      </c>
      <c r="H4">
        <v>2.48392962406777E-2</v>
      </c>
      <c r="I4">
        <v>1.8418454074082199E-2</v>
      </c>
    </row>
    <row r="5" spans="1:9" x14ac:dyDescent="0.3">
      <c r="A5" t="s">
        <v>661</v>
      </c>
      <c r="B5">
        <v>2</v>
      </c>
      <c r="C5">
        <v>349496966</v>
      </c>
      <c r="D5" s="11">
        <v>9.8219255831419E-5</v>
      </c>
      <c r="E5" s="1">
        <v>4.0078033606700298</v>
      </c>
      <c r="F5">
        <v>-213.91172206203601</v>
      </c>
      <c r="G5">
        <v>53.778544295033399</v>
      </c>
      <c r="H5">
        <v>2.17829219629662E-2</v>
      </c>
      <c r="I5">
        <v>1.8418454074082199E-2</v>
      </c>
    </row>
    <row r="6" spans="1:9" x14ac:dyDescent="0.3">
      <c r="A6" t="s">
        <v>643</v>
      </c>
      <c r="B6">
        <v>5</v>
      </c>
      <c r="C6">
        <v>349370194</v>
      </c>
      <c r="D6" s="11">
        <v>9.7622596082570695E-5</v>
      </c>
      <c r="E6" s="1">
        <v>4.010449647311094</v>
      </c>
      <c r="F6">
        <v>233.01000231805199</v>
      </c>
      <c r="G6">
        <v>58.556870769357602</v>
      </c>
      <c r="H6">
        <v>5.2764739670905003E-2</v>
      </c>
      <c r="I6">
        <v>0.13905522202617199</v>
      </c>
    </row>
    <row r="7" spans="1:9" x14ac:dyDescent="0.3">
      <c r="A7" t="s">
        <v>644</v>
      </c>
      <c r="B7">
        <v>5</v>
      </c>
      <c r="C7">
        <v>593617411</v>
      </c>
      <c r="D7" s="11">
        <v>4.8469296717249803E-5</v>
      </c>
      <c r="E7" s="1">
        <v>4.3145332817840183</v>
      </c>
      <c r="F7">
        <v>-213.823223061769</v>
      </c>
      <c r="G7">
        <v>51.444215055036203</v>
      </c>
      <c r="H7">
        <v>1.65326048305432E-2</v>
      </c>
      <c r="I7">
        <v>0.13905522202617199</v>
      </c>
    </row>
    <row r="8" spans="1:9" x14ac:dyDescent="0.3">
      <c r="A8" t="s">
        <v>645</v>
      </c>
      <c r="B8">
        <v>7</v>
      </c>
      <c r="C8">
        <v>476933715</v>
      </c>
      <c r="D8" s="11">
        <v>9.2518112143333002E-5</v>
      </c>
      <c r="E8" s="1">
        <v>4.033773237705331</v>
      </c>
      <c r="F8">
        <v>-232.84905098154101</v>
      </c>
      <c r="G8">
        <v>58.314194601366502</v>
      </c>
      <c r="H8">
        <v>1.4604567879077599E-2</v>
      </c>
      <c r="I8">
        <v>9.7449875389755802E-2</v>
      </c>
    </row>
    <row r="9" spans="1:9" x14ac:dyDescent="0.3">
      <c r="A9" t="s">
        <v>1134</v>
      </c>
      <c r="B9">
        <v>7</v>
      </c>
      <c r="C9">
        <v>526132514</v>
      </c>
      <c r="D9" s="11">
        <v>4.90624023038878E-5</v>
      </c>
      <c r="E9" s="1">
        <v>4.3092511907040416</v>
      </c>
      <c r="F9">
        <v>239.91837994432299</v>
      </c>
      <c r="G9">
        <v>57.764613731926197</v>
      </c>
      <c r="H9">
        <v>2.43474097574535E-2</v>
      </c>
      <c r="I9">
        <v>9.7449875389755802E-2</v>
      </c>
    </row>
    <row r="10" spans="1:9" x14ac:dyDescent="0.3">
      <c r="A10" t="s">
        <v>1123</v>
      </c>
      <c r="B10">
        <v>7</v>
      </c>
      <c r="C10">
        <v>526132758</v>
      </c>
      <c r="D10" s="11">
        <v>2.89279909559732E-5</v>
      </c>
      <c r="E10" s="1">
        <v>4.5386817269822313</v>
      </c>
      <c r="F10">
        <v>247.62305773111899</v>
      </c>
      <c r="G10">
        <v>57.808591619431603</v>
      </c>
      <c r="H10">
        <v>2.6750087666059699E-2</v>
      </c>
      <c r="I10">
        <v>9.7449875389755802E-2</v>
      </c>
    </row>
    <row r="11" spans="1:9" x14ac:dyDescent="0.3">
      <c r="A11" t="s">
        <v>1151</v>
      </c>
      <c r="B11">
        <v>7</v>
      </c>
      <c r="C11">
        <v>526132817</v>
      </c>
      <c r="D11" s="11">
        <v>7.3866128582634897E-5</v>
      </c>
      <c r="E11" s="1">
        <v>4.1315546623064598</v>
      </c>
      <c r="F11">
        <v>234.451214256752</v>
      </c>
      <c r="G11">
        <v>57.882386331147998</v>
      </c>
      <c r="H11">
        <v>2.5792833267633802E-2</v>
      </c>
      <c r="I11">
        <v>9.7449875389755802E-2</v>
      </c>
    </row>
    <row r="12" spans="1:9" x14ac:dyDescent="0.3">
      <c r="A12" t="s">
        <v>1146</v>
      </c>
      <c r="B12">
        <v>7</v>
      </c>
      <c r="C12">
        <v>526132886</v>
      </c>
      <c r="D12" s="11">
        <v>5.9566427371563701E-5</v>
      </c>
      <c r="E12" s="1">
        <v>4.2249984468936743</v>
      </c>
      <c r="F12">
        <v>238.82525699783901</v>
      </c>
      <c r="G12">
        <v>58.181529331275598</v>
      </c>
      <c r="H12">
        <v>2.4359497310593298E-2</v>
      </c>
      <c r="I12">
        <v>9.7449875389755802E-2</v>
      </c>
    </row>
    <row r="13" spans="1:9" x14ac:dyDescent="0.3">
      <c r="A13" t="s">
        <v>1119</v>
      </c>
      <c r="B13">
        <v>7</v>
      </c>
      <c r="C13">
        <v>526145047</v>
      </c>
      <c r="D13" s="11">
        <v>1.33037938906531E-5</v>
      </c>
      <c r="E13" s="1">
        <v>4.8760244920541274</v>
      </c>
      <c r="F13">
        <v>260.651963514903</v>
      </c>
      <c r="G13">
        <v>58.315527733746798</v>
      </c>
      <c r="H13">
        <v>2.1975388227764601E-2</v>
      </c>
      <c r="I13">
        <v>9.7449875389755802E-2</v>
      </c>
    </row>
    <row r="14" spans="1:9" x14ac:dyDescent="0.3">
      <c r="A14" t="s">
        <v>1128</v>
      </c>
      <c r="B14">
        <v>7</v>
      </c>
      <c r="C14">
        <v>526151605</v>
      </c>
      <c r="D14" s="11">
        <v>4.3547590281326803E-5</v>
      </c>
      <c r="E14" s="1">
        <v>4.3610358718038986</v>
      </c>
      <c r="F14">
        <v>243.32228849334001</v>
      </c>
      <c r="G14">
        <v>58.169164479953601</v>
      </c>
      <c r="H14">
        <v>2.5408421775632298E-2</v>
      </c>
      <c r="I14">
        <v>9.7449875389755802E-2</v>
      </c>
    </row>
    <row r="15" spans="1:9" x14ac:dyDescent="0.3">
      <c r="A15" t="s">
        <v>1144</v>
      </c>
      <c r="B15">
        <v>7</v>
      </c>
      <c r="C15">
        <v>526153317</v>
      </c>
      <c r="D15" s="11">
        <v>5.8881554257884198E-5</v>
      </c>
      <c r="E15" s="1">
        <v>4.2300207347318066</v>
      </c>
      <c r="F15">
        <v>237.02053618728101</v>
      </c>
      <c r="G15">
        <v>57.701021173745097</v>
      </c>
      <c r="H15">
        <v>2.5724860669549501E-2</v>
      </c>
      <c r="I15">
        <v>9.7449875389755802E-2</v>
      </c>
    </row>
    <row r="16" spans="1:9" x14ac:dyDescent="0.3">
      <c r="A16" t="s">
        <v>1137</v>
      </c>
      <c r="B16">
        <v>7</v>
      </c>
      <c r="C16">
        <v>526172465</v>
      </c>
      <c r="D16" s="11">
        <v>5.2792874651654901E-5</v>
      </c>
      <c r="E16" s="1">
        <v>4.2774246893655761</v>
      </c>
      <c r="F16">
        <v>238.339393316002</v>
      </c>
      <c r="G16">
        <v>57.638261452558297</v>
      </c>
      <c r="H16">
        <v>2.6136986278449102E-2</v>
      </c>
      <c r="I16">
        <v>9.7449875389755802E-2</v>
      </c>
    </row>
    <row r="17" spans="1:9" x14ac:dyDescent="0.3">
      <c r="A17" t="s">
        <v>1141</v>
      </c>
      <c r="B17">
        <v>7</v>
      </c>
      <c r="C17">
        <v>526172745</v>
      </c>
      <c r="D17" s="11">
        <v>5.5905400390043597E-5</v>
      </c>
      <c r="E17" s="1">
        <v>4.2525462377967065</v>
      </c>
      <c r="F17">
        <v>239.64274903898001</v>
      </c>
      <c r="G17">
        <v>58.155118662014097</v>
      </c>
      <c r="H17">
        <v>2.45265464529963E-2</v>
      </c>
      <c r="I17">
        <v>9.7449875389755802E-2</v>
      </c>
    </row>
    <row r="18" spans="1:9" x14ac:dyDescent="0.3">
      <c r="A18" t="s">
        <v>1142</v>
      </c>
      <c r="B18">
        <v>7</v>
      </c>
      <c r="C18">
        <v>526172751</v>
      </c>
      <c r="D18" s="11">
        <v>5.5905400390043597E-5</v>
      </c>
      <c r="E18" s="1">
        <v>4.2525462377967065</v>
      </c>
      <c r="F18">
        <v>239.64274903898001</v>
      </c>
      <c r="G18">
        <v>58.155118662014097</v>
      </c>
      <c r="H18">
        <v>2.45265464529963E-2</v>
      </c>
      <c r="I18">
        <v>9.7449875389755802E-2</v>
      </c>
    </row>
    <row r="19" spans="1:9" x14ac:dyDescent="0.3">
      <c r="A19" t="s">
        <v>1143</v>
      </c>
      <c r="B19">
        <v>7</v>
      </c>
      <c r="C19">
        <v>526172753</v>
      </c>
      <c r="D19" s="11">
        <v>5.8760744521732297E-5</v>
      </c>
      <c r="E19" s="1">
        <v>4.2309127101651107</v>
      </c>
      <c r="F19">
        <v>237.276428590753</v>
      </c>
      <c r="G19">
        <v>57.756061756042598</v>
      </c>
      <c r="H19">
        <v>2.5904370592620098E-2</v>
      </c>
      <c r="I19">
        <v>9.7449875389755802E-2</v>
      </c>
    </row>
    <row r="20" spans="1:9" x14ac:dyDescent="0.3">
      <c r="A20" t="s">
        <v>1121</v>
      </c>
      <c r="B20">
        <v>7</v>
      </c>
      <c r="C20">
        <v>526193267</v>
      </c>
      <c r="D20" s="11">
        <v>1.45477250134512E-5</v>
      </c>
      <c r="E20" s="1">
        <v>4.8372049167367539</v>
      </c>
      <c r="F20">
        <v>258.36864512302498</v>
      </c>
      <c r="G20">
        <v>58.079278226505799</v>
      </c>
      <c r="H20">
        <v>3.0567554437223698E-2</v>
      </c>
      <c r="I20">
        <v>9.7449875389755802E-2</v>
      </c>
    </row>
    <row r="21" spans="1:9" x14ac:dyDescent="0.3">
      <c r="A21" t="s">
        <v>1133</v>
      </c>
      <c r="B21">
        <v>7</v>
      </c>
      <c r="C21">
        <v>526193301</v>
      </c>
      <c r="D21" s="11">
        <v>4.8238122891305599E-5</v>
      </c>
      <c r="E21" s="1">
        <v>4.3166096004078955</v>
      </c>
      <c r="F21">
        <v>241.28130835776199</v>
      </c>
      <c r="G21">
        <v>58.033796206461801</v>
      </c>
      <c r="H21">
        <v>2.4863094043043502E-2</v>
      </c>
      <c r="I21">
        <v>9.7449875389755802E-2</v>
      </c>
    </row>
    <row r="22" spans="1:9" x14ac:dyDescent="0.3">
      <c r="A22" t="s">
        <v>1129</v>
      </c>
      <c r="B22">
        <v>7</v>
      </c>
      <c r="C22">
        <v>526193953</v>
      </c>
      <c r="D22" s="11">
        <v>4.3843648564965297E-5</v>
      </c>
      <c r="E22" s="1">
        <v>4.358093312057945</v>
      </c>
      <c r="F22">
        <v>242.48013690270301</v>
      </c>
      <c r="G22">
        <v>57.991122592980801</v>
      </c>
      <c r="H22">
        <v>2.51107770107174E-2</v>
      </c>
      <c r="I22">
        <v>9.7449875389755802E-2</v>
      </c>
    </row>
    <row r="23" spans="1:9" x14ac:dyDescent="0.3">
      <c r="A23" t="s">
        <v>1153</v>
      </c>
      <c r="B23">
        <v>7</v>
      </c>
      <c r="C23">
        <v>526195148</v>
      </c>
      <c r="D23" s="11">
        <v>8.5708835039070198E-5</v>
      </c>
      <c r="E23" s="1">
        <v>4.0669744078207284</v>
      </c>
      <c r="F23">
        <v>230.38276863026499</v>
      </c>
      <c r="G23">
        <v>57.414975651629597</v>
      </c>
      <c r="H23">
        <v>2.0893541149226001E-2</v>
      </c>
      <c r="I23">
        <v>9.7449875389755802E-2</v>
      </c>
    </row>
    <row r="24" spans="1:9" x14ac:dyDescent="0.3">
      <c r="A24" t="s">
        <v>1150</v>
      </c>
      <c r="B24">
        <v>7</v>
      </c>
      <c r="C24">
        <v>526197539</v>
      </c>
      <c r="D24" s="11">
        <v>7.3015662949767502E-5</v>
      </c>
      <c r="E24" s="1">
        <v>4.1365839672356914</v>
      </c>
      <c r="F24">
        <v>235.71445216384501</v>
      </c>
      <c r="G24">
        <v>58.152061558327098</v>
      </c>
      <c r="H24">
        <v>2.3729043695713499E-2</v>
      </c>
      <c r="I24">
        <v>9.7449875389755802E-2</v>
      </c>
    </row>
    <row r="25" spans="1:9" x14ac:dyDescent="0.3">
      <c r="A25" t="s">
        <v>1130</v>
      </c>
      <c r="B25">
        <v>7</v>
      </c>
      <c r="C25">
        <v>526197686</v>
      </c>
      <c r="D25" s="11">
        <v>4.4636003344381302E-5</v>
      </c>
      <c r="E25" s="1">
        <v>4.3503146985504593</v>
      </c>
      <c r="F25">
        <v>242.07876125835699</v>
      </c>
      <c r="G25">
        <v>57.956704886690602</v>
      </c>
      <c r="H25">
        <v>2.49072145800751E-2</v>
      </c>
      <c r="I25">
        <v>9.7449875389755802E-2</v>
      </c>
    </row>
    <row r="26" spans="1:9" x14ac:dyDescent="0.3">
      <c r="A26" t="s">
        <v>1126</v>
      </c>
      <c r="B26">
        <v>7</v>
      </c>
      <c r="C26">
        <v>526198063</v>
      </c>
      <c r="D26" s="11">
        <v>3.6486799237182901E-5</v>
      </c>
      <c r="E26" s="1">
        <v>4.4378642329521201</v>
      </c>
      <c r="F26">
        <v>244.89475466546801</v>
      </c>
      <c r="G26">
        <v>57.940104783470098</v>
      </c>
      <c r="H26">
        <v>2.5613373391639601E-2</v>
      </c>
      <c r="I26">
        <v>9.7449875389755802E-2</v>
      </c>
    </row>
    <row r="27" spans="1:9" x14ac:dyDescent="0.3">
      <c r="A27" t="s">
        <v>1145</v>
      </c>
      <c r="B27">
        <v>7</v>
      </c>
      <c r="C27">
        <v>526222656</v>
      </c>
      <c r="D27" s="11">
        <v>5.9552933093844299E-5</v>
      </c>
      <c r="E27" s="1">
        <v>4.2250968438352459</v>
      </c>
      <c r="F27">
        <v>239.04956965042399</v>
      </c>
      <c r="G27">
        <v>58.235367404446102</v>
      </c>
      <c r="H27">
        <v>2.4523916996184301E-2</v>
      </c>
      <c r="I27">
        <v>9.7449875389755802E-2</v>
      </c>
    </row>
    <row r="28" spans="1:9" x14ac:dyDescent="0.3">
      <c r="A28" t="s">
        <v>1136</v>
      </c>
      <c r="B28">
        <v>7</v>
      </c>
      <c r="C28">
        <v>526227315</v>
      </c>
      <c r="D28" s="11">
        <v>5.1279388536259001E-5</v>
      </c>
      <c r="E28" s="1">
        <v>4.2900571620561632</v>
      </c>
      <c r="F28">
        <v>239.279940846534</v>
      </c>
      <c r="G28">
        <v>57.764205062712499</v>
      </c>
      <c r="H28">
        <v>2.4218001947573901E-2</v>
      </c>
      <c r="I28">
        <v>9.7449875389755802E-2</v>
      </c>
    </row>
    <row r="29" spans="1:9" x14ac:dyDescent="0.3">
      <c r="A29" t="s">
        <v>1131</v>
      </c>
      <c r="B29">
        <v>7</v>
      </c>
      <c r="C29">
        <v>526227350</v>
      </c>
      <c r="D29" s="11">
        <v>4.5253264624360302E-5</v>
      </c>
      <c r="E29" s="1">
        <v>4.3443500848078882</v>
      </c>
      <c r="F29">
        <v>241.49661341279199</v>
      </c>
      <c r="G29">
        <v>57.8645546321331</v>
      </c>
      <c r="H29">
        <v>2.4787565529416199E-2</v>
      </c>
      <c r="I29">
        <v>9.7449875389755802E-2</v>
      </c>
    </row>
    <row r="30" spans="1:9" x14ac:dyDescent="0.3">
      <c r="A30" t="s">
        <v>1138</v>
      </c>
      <c r="B30">
        <v>7</v>
      </c>
      <c r="C30">
        <v>526227442</v>
      </c>
      <c r="D30" s="11">
        <v>5.3773425026620901E-5</v>
      </c>
      <c r="E30" s="1">
        <v>4.2694323008338424</v>
      </c>
      <c r="F30">
        <v>239.23318141686201</v>
      </c>
      <c r="G30">
        <v>57.918874531474799</v>
      </c>
      <c r="H30">
        <v>2.4325099032338E-2</v>
      </c>
      <c r="I30">
        <v>9.7449875389755802E-2</v>
      </c>
    </row>
    <row r="31" spans="1:9" x14ac:dyDescent="0.3">
      <c r="A31" t="s">
        <v>1135</v>
      </c>
      <c r="B31">
        <v>7</v>
      </c>
      <c r="C31">
        <v>526233601</v>
      </c>
      <c r="D31" s="11">
        <v>5.0449162123359602E-5</v>
      </c>
      <c r="E31" s="1">
        <v>4.2971460422758954</v>
      </c>
      <c r="F31">
        <v>241.21005049646001</v>
      </c>
      <c r="G31">
        <v>58.172941338571299</v>
      </c>
      <c r="H31">
        <v>2.49692043881946E-2</v>
      </c>
      <c r="I31">
        <v>9.7449875389755802E-2</v>
      </c>
    </row>
    <row r="32" spans="1:9" x14ac:dyDescent="0.3">
      <c r="A32" t="s">
        <v>1132</v>
      </c>
      <c r="B32">
        <v>7</v>
      </c>
      <c r="C32">
        <v>526254516</v>
      </c>
      <c r="D32" s="11">
        <v>4.6872334384250698E-5</v>
      </c>
      <c r="E32" s="1">
        <v>4.3290834167602918</v>
      </c>
      <c r="F32">
        <v>242.70871341188399</v>
      </c>
      <c r="G32">
        <v>58.276946482168</v>
      </c>
      <c r="H32">
        <v>2.5280440748644301E-2</v>
      </c>
      <c r="I32">
        <v>9.7449875389755802E-2</v>
      </c>
    </row>
    <row r="33" spans="1:9" x14ac:dyDescent="0.3">
      <c r="A33" t="s">
        <v>1154</v>
      </c>
      <c r="B33">
        <v>7</v>
      </c>
      <c r="C33">
        <v>526257170</v>
      </c>
      <c r="D33" s="11">
        <v>9.1139547804920304E-5</v>
      </c>
      <c r="E33" s="1">
        <v>4.0402931305299035</v>
      </c>
      <c r="F33">
        <v>233.55312968870999</v>
      </c>
      <c r="G33">
        <v>58.4341646646117</v>
      </c>
      <c r="H33">
        <v>2.1368513382472299E-2</v>
      </c>
      <c r="I33">
        <v>9.7449875389755802E-2</v>
      </c>
    </row>
    <row r="34" spans="1:9" x14ac:dyDescent="0.3">
      <c r="A34" t="s">
        <v>1139</v>
      </c>
      <c r="B34">
        <v>7</v>
      </c>
      <c r="C34">
        <v>526282053</v>
      </c>
      <c r="D34" s="11">
        <v>5.4763597048547697E-5</v>
      </c>
      <c r="E34" s="1">
        <v>4.2615080337478748</v>
      </c>
      <c r="F34">
        <v>239.68480444398199</v>
      </c>
      <c r="G34">
        <v>58.092446031760304</v>
      </c>
      <c r="H34">
        <v>2.45351556377621E-2</v>
      </c>
      <c r="I34">
        <v>9.7449875389755802E-2</v>
      </c>
    </row>
    <row r="35" spans="1:9" x14ac:dyDescent="0.3">
      <c r="A35" t="s">
        <v>1140</v>
      </c>
      <c r="B35">
        <v>7</v>
      </c>
      <c r="C35">
        <v>526332031</v>
      </c>
      <c r="D35" s="11">
        <v>5.52380534466714E-5</v>
      </c>
      <c r="E35" s="1">
        <v>4.2577616340808149</v>
      </c>
      <c r="F35">
        <v>238.86024669565001</v>
      </c>
      <c r="G35">
        <v>57.9229287764541</v>
      </c>
      <c r="H35">
        <v>2.4249318547643901E-2</v>
      </c>
      <c r="I35">
        <v>9.7449875389755802E-2</v>
      </c>
    </row>
    <row r="36" spans="1:9" x14ac:dyDescent="0.3">
      <c r="A36" t="s">
        <v>1148</v>
      </c>
      <c r="B36">
        <v>7</v>
      </c>
      <c r="C36">
        <v>526341392</v>
      </c>
      <c r="D36" s="11">
        <v>6.1262492873607796E-5</v>
      </c>
      <c r="E36" s="1">
        <v>4.2128053349988486</v>
      </c>
      <c r="F36">
        <v>238.57399435059901</v>
      </c>
      <c r="G36">
        <v>58.220477760669198</v>
      </c>
      <c r="H36">
        <v>2.4308268121792102E-2</v>
      </c>
      <c r="I36">
        <v>9.7449875389755802E-2</v>
      </c>
    </row>
    <row r="37" spans="1:9" x14ac:dyDescent="0.3">
      <c r="A37" t="s">
        <v>1147</v>
      </c>
      <c r="B37">
        <v>7</v>
      </c>
      <c r="C37">
        <v>526342665</v>
      </c>
      <c r="D37" s="11">
        <v>6.0685045866986701E-5</v>
      </c>
      <c r="E37" s="1">
        <v>4.216918315474615</v>
      </c>
      <c r="F37">
        <v>238.726485230142</v>
      </c>
      <c r="G37">
        <v>58.223830375743098</v>
      </c>
      <c r="H37">
        <v>2.44576718136271E-2</v>
      </c>
      <c r="I37">
        <v>9.7449875389755802E-2</v>
      </c>
    </row>
    <row r="38" spans="1:9" x14ac:dyDescent="0.3">
      <c r="A38" t="s">
        <v>1155</v>
      </c>
      <c r="B38">
        <v>7</v>
      </c>
      <c r="C38">
        <v>526598610</v>
      </c>
      <c r="D38" s="11">
        <v>9.8702122000380194E-5</v>
      </c>
      <c r="E38" s="1">
        <v>4.005673510317707</v>
      </c>
      <c r="F38">
        <v>228.72699087976</v>
      </c>
      <c r="G38">
        <v>57.521436036726698</v>
      </c>
      <c r="H38">
        <v>2.0695038894201701E-2</v>
      </c>
      <c r="I38">
        <v>9.7449875389755802E-2</v>
      </c>
    </row>
    <row r="39" spans="1:9" x14ac:dyDescent="0.3">
      <c r="A39" t="s">
        <v>1124</v>
      </c>
      <c r="B39">
        <v>7</v>
      </c>
      <c r="C39">
        <v>528334014</v>
      </c>
      <c r="D39" s="11">
        <v>3.04602532954535E-5</v>
      </c>
      <c r="E39" s="1">
        <v>4.5162664895633258</v>
      </c>
      <c r="F39">
        <v>244.61056923011199</v>
      </c>
      <c r="G39">
        <v>57.273553038697301</v>
      </c>
      <c r="H39">
        <v>2.9483531164393801E-2</v>
      </c>
      <c r="I39">
        <v>9.7449875389755802E-2</v>
      </c>
    </row>
    <row r="40" spans="1:9" x14ac:dyDescent="0.3">
      <c r="A40" t="s">
        <v>1122</v>
      </c>
      <c r="B40">
        <v>7</v>
      </c>
      <c r="C40">
        <v>528334036</v>
      </c>
      <c r="D40" s="11">
        <v>2.4959940342715701E-5</v>
      </c>
      <c r="E40" s="1">
        <v>4.6027564570048511</v>
      </c>
      <c r="F40">
        <v>247.06135371081601</v>
      </c>
      <c r="G40">
        <v>57.199168565975903</v>
      </c>
      <c r="H40">
        <v>2.41457693314454E-2</v>
      </c>
      <c r="I40">
        <v>9.7449875389755802E-2</v>
      </c>
    </row>
    <row r="41" spans="1:9" x14ac:dyDescent="0.3">
      <c r="A41" t="s">
        <v>1118</v>
      </c>
      <c r="B41">
        <v>7</v>
      </c>
      <c r="C41">
        <v>528355589</v>
      </c>
      <c r="D41" s="11">
        <v>1.20794720503511E-5</v>
      </c>
      <c r="E41" s="1">
        <v>4.9179520467272866</v>
      </c>
      <c r="F41">
        <v>259.83152543500398</v>
      </c>
      <c r="G41">
        <v>57.837683926569497</v>
      </c>
      <c r="H41">
        <v>2.9311007627091702E-2</v>
      </c>
      <c r="I41">
        <v>9.7449875389755802E-2</v>
      </c>
    </row>
    <row r="42" spans="1:9" x14ac:dyDescent="0.3">
      <c r="A42" t="s">
        <v>1120</v>
      </c>
      <c r="B42">
        <v>7</v>
      </c>
      <c r="C42">
        <v>528366247</v>
      </c>
      <c r="D42" s="11">
        <v>1.4144524678559501E-5</v>
      </c>
      <c r="E42" s="1">
        <v>4.8494116422647631</v>
      </c>
      <c r="F42">
        <v>256.07158624879202</v>
      </c>
      <c r="G42">
        <v>57.476958244831998</v>
      </c>
      <c r="H42">
        <v>2.80046789235016E-2</v>
      </c>
      <c r="I42">
        <v>9.7449875389755802E-2</v>
      </c>
    </row>
    <row r="43" spans="1:9" x14ac:dyDescent="0.3">
      <c r="A43" t="s">
        <v>1112</v>
      </c>
      <c r="B43">
        <v>7</v>
      </c>
      <c r="C43">
        <v>528369739</v>
      </c>
      <c r="D43" s="11">
        <v>8.8005869429504806E-6</v>
      </c>
      <c r="E43" s="1">
        <v>5.0554883622152751</v>
      </c>
      <c r="F43">
        <v>264.88557789464602</v>
      </c>
      <c r="G43">
        <v>58.006940700585297</v>
      </c>
      <c r="H43">
        <v>3.2129036722703799E-2</v>
      </c>
      <c r="I43">
        <v>9.7449875389755802E-2</v>
      </c>
    </row>
    <row r="44" spans="1:9" x14ac:dyDescent="0.3">
      <c r="A44" t="s">
        <v>1116</v>
      </c>
      <c r="B44">
        <v>7</v>
      </c>
      <c r="C44">
        <v>528380808</v>
      </c>
      <c r="D44" s="11">
        <v>9.6250122873930406E-6</v>
      </c>
      <c r="E44" s="1">
        <v>5.016598707394154</v>
      </c>
      <c r="F44">
        <v>264.92511403931502</v>
      </c>
      <c r="G44">
        <v>58.281588170729002</v>
      </c>
      <c r="H44">
        <v>3.2449110563211897E-2</v>
      </c>
      <c r="I44">
        <v>9.7449875389755802E-2</v>
      </c>
    </row>
    <row r="45" spans="1:9" x14ac:dyDescent="0.3">
      <c r="A45" t="s">
        <v>1149</v>
      </c>
      <c r="B45">
        <v>7</v>
      </c>
      <c r="C45">
        <v>528398445</v>
      </c>
      <c r="D45" s="11">
        <v>6.2055758947908007E-5</v>
      </c>
      <c r="E45" s="1">
        <v>4.2072179085529893</v>
      </c>
      <c r="F45">
        <v>239.24337772346399</v>
      </c>
      <c r="G45">
        <v>58.430016582739903</v>
      </c>
      <c r="H45">
        <v>2.6602275608602202E-2</v>
      </c>
      <c r="I45">
        <v>9.7449875389755802E-2</v>
      </c>
    </row>
    <row r="46" spans="1:9" x14ac:dyDescent="0.3">
      <c r="A46" t="s">
        <v>1113</v>
      </c>
      <c r="B46">
        <v>7</v>
      </c>
      <c r="C46">
        <v>528398823</v>
      </c>
      <c r="D46" s="11">
        <v>8.8598387291022594E-6</v>
      </c>
      <c r="E46" s="1">
        <v>5.0525741832707842</v>
      </c>
      <c r="F46">
        <v>260.03951210883997</v>
      </c>
      <c r="G46">
        <v>56.965158824996898</v>
      </c>
      <c r="H46">
        <v>2.9499980608697001E-2</v>
      </c>
      <c r="I46">
        <v>9.7449875389755802E-2</v>
      </c>
    </row>
    <row r="47" spans="1:9" x14ac:dyDescent="0.3">
      <c r="A47" t="s">
        <v>1117</v>
      </c>
      <c r="B47">
        <v>7</v>
      </c>
      <c r="C47">
        <v>528427210</v>
      </c>
      <c r="D47" s="11">
        <v>9.7007316542375707E-6</v>
      </c>
      <c r="E47" s="1">
        <v>5.0131955088868638</v>
      </c>
      <c r="F47">
        <v>264.03744909038602</v>
      </c>
      <c r="G47">
        <v>58.109664951747902</v>
      </c>
      <c r="H47">
        <v>3.2077085920374698E-2</v>
      </c>
      <c r="I47">
        <v>9.7449875389755802E-2</v>
      </c>
    </row>
    <row r="48" spans="1:9" x14ac:dyDescent="0.3">
      <c r="A48" t="s">
        <v>1127</v>
      </c>
      <c r="B48">
        <v>7</v>
      </c>
      <c r="C48">
        <v>528428567</v>
      </c>
      <c r="D48" s="11">
        <v>3.7740904364357098E-5</v>
      </c>
      <c r="E48" s="1">
        <v>4.4231876972886255</v>
      </c>
      <c r="F48">
        <v>244.23607230788801</v>
      </c>
      <c r="G48">
        <v>57.898201813293902</v>
      </c>
      <c r="H48">
        <v>2.0778240297170899E-2</v>
      </c>
      <c r="I48">
        <v>9.7449875389755802E-2</v>
      </c>
    </row>
    <row r="49" spans="1:9" x14ac:dyDescent="0.3">
      <c r="A49" t="s">
        <v>646</v>
      </c>
      <c r="B49">
        <v>7</v>
      </c>
      <c r="C49">
        <v>528441180</v>
      </c>
      <c r="D49" s="11">
        <v>2.2079923254613198E-6</v>
      </c>
      <c r="E49" s="1">
        <v>5.6560024404607701</v>
      </c>
      <c r="F49">
        <v>279.79060573243299</v>
      </c>
      <c r="G49">
        <v>57.334234698844803</v>
      </c>
      <c r="H49">
        <v>3.3987038185164603E-2</v>
      </c>
      <c r="I49">
        <v>9.7449875389755802E-2</v>
      </c>
    </row>
    <row r="50" spans="1:9" x14ac:dyDescent="0.3">
      <c r="A50" t="s">
        <v>1109</v>
      </c>
      <c r="B50">
        <v>7</v>
      </c>
      <c r="C50">
        <v>528466122</v>
      </c>
      <c r="D50" s="11">
        <v>7.1338120334657598E-6</v>
      </c>
      <c r="E50" s="1">
        <v>5.1466783379334728</v>
      </c>
      <c r="F50">
        <v>268.55500210123603</v>
      </c>
      <c r="G50">
        <v>58.191196571769296</v>
      </c>
      <c r="H50">
        <v>3.3344409372415201E-2</v>
      </c>
      <c r="I50">
        <v>9.7449875389755802E-2</v>
      </c>
    </row>
    <row r="51" spans="1:9" x14ac:dyDescent="0.3">
      <c r="A51" t="s">
        <v>1114</v>
      </c>
      <c r="B51">
        <v>7</v>
      </c>
      <c r="C51">
        <v>528470141</v>
      </c>
      <c r="D51" s="11">
        <v>9.3643637408856092E-6</v>
      </c>
      <c r="E51" s="1">
        <v>5.0285217253052519</v>
      </c>
      <c r="F51">
        <v>265.19268605821298</v>
      </c>
      <c r="G51">
        <v>58.2584673921369</v>
      </c>
      <c r="H51">
        <v>3.2514690292542399E-2</v>
      </c>
      <c r="I51">
        <v>9.7449875389755802E-2</v>
      </c>
    </row>
    <row r="52" spans="1:9" x14ac:dyDescent="0.3">
      <c r="A52" t="s">
        <v>1115</v>
      </c>
      <c r="B52">
        <v>7</v>
      </c>
      <c r="C52">
        <v>528474106</v>
      </c>
      <c r="D52" s="11">
        <v>9.5446177117085393E-6</v>
      </c>
      <c r="E52" s="1">
        <v>5.0202414616150319</v>
      </c>
      <c r="F52">
        <v>264.33801011595102</v>
      </c>
      <c r="G52">
        <v>58.127428857742302</v>
      </c>
      <c r="H52">
        <v>3.2150155928060899E-2</v>
      </c>
      <c r="I52">
        <v>9.7449875389755802E-2</v>
      </c>
    </row>
    <row r="53" spans="1:9" x14ac:dyDescent="0.3">
      <c r="A53" t="s">
        <v>1152</v>
      </c>
      <c r="B53">
        <v>7</v>
      </c>
      <c r="C53">
        <v>528481859</v>
      </c>
      <c r="D53" s="11">
        <v>7.91957957163509E-5</v>
      </c>
      <c r="E53" s="1">
        <v>4.1012978732798775</v>
      </c>
      <c r="F53">
        <v>230.575242621342</v>
      </c>
      <c r="G53">
        <v>57.175555012464599</v>
      </c>
      <c r="H53">
        <v>2.35659565644156E-2</v>
      </c>
      <c r="I53">
        <v>9.7449875389755802E-2</v>
      </c>
    </row>
    <row r="54" spans="1:9" x14ac:dyDescent="0.3">
      <c r="A54" t="s">
        <v>1110</v>
      </c>
      <c r="B54">
        <v>7</v>
      </c>
      <c r="C54">
        <v>528499287</v>
      </c>
      <c r="D54" s="11">
        <v>8.6967230276617808E-6</v>
      </c>
      <c r="E54" s="1">
        <v>5.0606443610709722</v>
      </c>
      <c r="F54">
        <v>264.86577006107001</v>
      </c>
      <c r="G54">
        <v>57.967594051601999</v>
      </c>
      <c r="H54">
        <v>3.21242317588206E-2</v>
      </c>
      <c r="I54">
        <v>9.7449875389755802E-2</v>
      </c>
    </row>
    <row r="55" spans="1:9" x14ac:dyDescent="0.3">
      <c r="A55" t="s">
        <v>1106</v>
      </c>
      <c r="B55">
        <v>7</v>
      </c>
      <c r="C55">
        <v>528526656</v>
      </c>
      <c r="D55" s="11">
        <v>5.9250257794175301E-6</v>
      </c>
      <c r="E55" s="1">
        <v>5.2273097557255506</v>
      </c>
      <c r="F55">
        <v>271.34015526815602</v>
      </c>
      <c r="G55">
        <v>58.2561322636179</v>
      </c>
      <c r="H55">
        <v>3.4039617839979198E-2</v>
      </c>
      <c r="I55">
        <v>9.7449875389755802E-2</v>
      </c>
    </row>
    <row r="56" spans="1:9" x14ac:dyDescent="0.3">
      <c r="A56" t="s">
        <v>1125</v>
      </c>
      <c r="B56">
        <v>7</v>
      </c>
      <c r="C56">
        <v>528535411</v>
      </c>
      <c r="D56" s="11">
        <v>3.1875668293578898E-5</v>
      </c>
      <c r="E56" s="1">
        <v>4.4965407012036014</v>
      </c>
      <c r="F56">
        <v>248.04443004239801</v>
      </c>
      <c r="G56">
        <v>58.228839602913098</v>
      </c>
      <c r="H56">
        <v>2.64041908715546E-2</v>
      </c>
      <c r="I56">
        <v>9.7449875389755802E-2</v>
      </c>
    </row>
    <row r="57" spans="1:9" x14ac:dyDescent="0.3">
      <c r="A57" t="s">
        <v>1102</v>
      </c>
      <c r="B57">
        <v>7</v>
      </c>
      <c r="C57">
        <v>528666406</v>
      </c>
      <c r="D57" s="11">
        <v>2.3922129496267201E-6</v>
      </c>
      <c r="E57" s="1">
        <v>5.6212001630066313</v>
      </c>
      <c r="F57">
        <v>277.28951817098698</v>
      </c>
      <c r="G57">
        <v>57.029418706569103</v>
      </c>
      <c r="H57">
        <v>3.8069318138397597E-2</v>
      </c>
      <c r="I57">
        <v>9.7449875389755802E-2</v>
      </c>
    </row>
    <row r="58" spans="1:9" x14ac:dyDescent="0.3">
      <c r="A58" t="s">
        <v>1103</v>
      </c>
      <c r="B58">
        <v>7</v>
      </c>
      <c r="C58">
        <v>528669741</v>
      </c>
      <c r="D58" s="11">
        <v>3.33399760609258E-6</v>
      </c>
      <c r="E58" s="1">
        <v>5.4770347163439927</v>
      </c>
      <c r="F58">
        <v>273.56969033369398</v>
      </c>
      <c r="G58">
        <v>57.1353838111934</v>
      </c>
      <c r="H58">
        <v>3.6877801107626201E-2</v>
      </c>
      <c r="I58">
        <v>9.7449875389755802E-2</v>
      </c>
    </row>
    <row r="59" spans="1:9" x14ac:dyDescent="0.3">
      <c r="A59" t="s">
        <v>1111</v>
      </c>
      <c r="B59">
        <v>7</v>
      </c>
      <c r="C59">
        <v>528678060</v>
      </c>
      <c r="D59" s="11">
        <v>8.7234753303541899E-6</v>
      </c>
      <c r="E59" s="1">
        <v>5.0593104627613981</v>
      </c>
      <c r="F59">
        <v>258.67117678030399</v>
      </c>
      <c r="G59">
        <v>56.620706954914297</v>
      </c>
      <c r="H59">
        <v>3.0935177692290199E-2</v>
      </c>
      <c r="I59">
        <v>9.7449875389755802E-2</v>
      </c>
    </row>
    <row r="60" spans="1:9" x14ac:dyDescent="0.3">
      <c r="A60" t="s">
        <v>1108</v>
      </c>
      <c r="B60">
        <v>7</v>
      </c>
      <c r="C60">
        <v>528678100</v>
      </c>
      <c r="D60" s="11">
        <v>6.7067766352200201E-6</v>
      </c>
      <c r="E60" s="1">
        <v>5.1734861573102719</v>
      </c>
      <c r="F60">
        <v>259.86081987710799</v>
      </c>
      <c r="G60">
        <v>56.134399015237797</v>
      </c>
      <c r="H60">
        <v>3.0774410154107201E-2</v>
      </c>
      <c r="I60">
        <v>9.7449875389755802E-2</v>
      </c>
    </row>
    <row r="61" spans="1:9" x14ac:dyDescent="0.3">
      <c r="A61" t="s">
        <v>1107</v>
      </c>
      <c r="B61">
        <v>7</v>
      </c>
      <c r="C61">
        <v>528678121</v>
      </c>
      <c r="D61" s="11">
        <v>6.3788717703737803E-6</v>
      </c>
      <c r="E61" s="1">
        <v>5.1952561280547158</v>
      </c>
      <c r="F61">
        <v>260.60058999835502</v>
      </c>
      <c r="G61">
        <v>56.154441541949097</v>
      </c>
      <c r="H61">
        <v>3.0949876345416402E-2</v>
      </c>
      <c r="I61">
        <v>9.7449875389755802E-2</v>
      </c>
    </row>
    <row r="62" spans="1:9" x14ac:dyDescent="0.3">
      <c r="A62" t="s">
        <v>1105</v>
      </c>
      <c r="B62">
        <v>7</v>
      </c>
      <c r="C62">
        <v>528678130</v>
      </c>
      <c r="D62" s="11">
        <v>5.5960902399455102E-6</v>
      </c>
      <c r="E62" s="1">
        <v>5.2521152908931485</v>
      </c>
      <c r="F62">
        <v>263.33848263171399</v>
      </c>
      <c r="G62">
        <v>56.380000370943002</v>
      </c>
      <c r="H62">
        <v>3.19074802014125E-2</v>
      </c>
      <c r="I62">
        <v>9.7449875389755802E-2</v>
      </c>
    </row>
    <row r="63" spans="1:9" x14ac:dyDescent="0.3">
      <c r="A63" t="s">
        <v>1104</v>
      </c>
      <c r="B63">
        <v>7</v>
      </c>
      <c r="C63">
        <v>528678198</v>
      </c>
      <c r="D63" s="11">
        <v>5.4858130888968598E-6</v>
      </c>
      <c r="E63" s="1">
        <v>5.2607589936406329</v>
      </c>
      <c r="F63">
        <v>264.72633899003699</v>
      </c>
      <c r="G63">
        <v>56.622007053579601</v>
      </c>
      <c r="H63">
        <v>3.2400435270132498E-2</v>
      </c>
      <c r="I63">
        <v>9.7449875389755802E-2</v>
      </c>
    </row>
  </sheetData>
  <sortState ref="A3:I63">
    <sortCondition ref="B3:B63"/>
    <sortCondition ref="C3:C63"/>
  </sortState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0078E1-C28D-4000-A7F7-B007C71F791A}">
  <dimension ref="A1:I45"/>
  <sheetViews>
    <sheetView workbookViewId="0">
      <selection activeCell="O12" sqref="O12"/>
    </sheetView>
  </sheetViews>
  <sheetFormatPr defaultColWidth="9.109375" defaultRowHeight="14.4" x14ac:dyDescent="0.3"/>
  <cols>
    <col min="5" max="5" width="12.33203125" bestFit="1" customWidth="1"/>
  </cols>
  <sheetData>
    <row r="1" spans="1:9" s="24" customFormat="1" x14ac:dyDescent="0.3">
      <c r="A1" s="23" t="s">
        <v>212</v>
      </c>
      <c r="B1" s="24" t="s">
        <v>1201</v>
      </c>
    </row>
    <row r="2" spans="1:9" s="2" customFormat="1" x14ac:dyDescent="0.3">
      <c r="A2" s="2" t="s">
        <v>961</v>
      </c>
      <c r="B2" s="2" t="s">
        <v>962</v>
      </c>
      <c r="C2" s="2" t="s">
        <v>963</v>
      </c>
      <c r="D2" s="2" t="s">
        <v>964</v>
      </c>
      <c r="E2" s="13" t="s">
        <v>653</v>
      </c>
      <c r="F2" s="2" t="s">
        <v>965</v>
      </c>
      <c r="G2" s="2" t="s">
        <v>966</v>
      </c>
      <c r="H2" s="2" t="s">
        <v>967</v>
      </c>
      <c r="I2" s="2" t="s">
        <v>968</v>
      </c>
    </row>
    <row r="3" spans="1:9" x14ac:dyDescent="0.3">
      <c r="A3" t="s">
        <v>902</v>
      </c>
      <c r="B3">
        <v>1</v>
      </c>
      <c r="C3">
        <v>9164856</v>
      </c>
      <c r="D3" s="11">
        <v>9.1305311299413101E-6</v>
      </c>
      <c r="E3" s="1">
        <v>5.0395039584905073</v>
      </c>
      <c r="F3">
        <v>-25027.188227774201</v>
      </c>
      <c r="G3">
        <v>5490.9607462711401</v>
      </c>
      <c r="H3">
        <v>1.1368735159881399E-2</v>
      </c>
      <c r="I3">
        <v>1.14859347291784E-2</v>
      </c>
    </row>
    <row r="4" spans="1:9" x14ac:dyDescent="0.3">
      <c r="A4" t="s">
        <v>903</v>
      </c>
      <c r="B4">
        <v>1</v>
      </c>
      <c r="C4">
        <v>363948201</v>
      </c>
      <c r="D4" s="11">
        <v>9.7226165342697206E-6</v>
      </c>
      <c r="E4" s="1">
        <v>5.0122168427408536</v>
      </c>
      <c r="F4">
        <v>-25477.091245777901</v>
      </c>
      <c r="G4">
        <v>5607.67604921984</v>
      </c>
      <c r="H4">
        <v>2.69806949139101E-2</v>
      </c>
      <c r="I4">
        <v>1.14859347291784E-2</v>
      </c>
    </row>
    <row r="5" spans="1:9" x14ac:dyDescent="0.3">
      <c r="A5" t="s">
        <v>905</v>
      </c>
      <c r="B5">
        <v>3</v>
      </c>
      <c r="C5">
        <v>438571281</v>
      </c>
      <c r="D5" s="11">
        <v>9.1086724303067205E-5</v>
      </c>
      <c r="E5" s="1">
        <v>4.040544915914599</v>
      </c>
      <c r="F5">
        <v>22646.578635881498</v>
      </c>
      <c r="G5">
        <v>5665.8829022522796</v>
      </c>
      <c r="H5">
        <v>5.5997194196656497E-2</v>
      </c>
      <c r="I5">
        <v>2.8172131091849001E-3</v>
      </c>
    </row>
    <row r="6" spans="1:9" x14ac:dyDescent="0.3">
      <c r="A6" t="s">
        <v>907</v>
      </c>
      <c r="B6">
        <v>4</v>
      </c>
      <c r="C6">
        <v>604479519</v>
      </c>
      <c r="D6" s="11">
        <v>9.6557060931021897E-5</v>
      </c>
      <c r="E6" s="1">
        <v>4.0152159620580274</v>
      </c>
      <c r="F6">
        <v>-22460.954018285702</v>
      </c>
      <c r="G6">
        <v>5640.5766674900897</v>
      </c>
      <c r="H6">
        <v>3.7447924585497297E-2</v>
      </c>
      <c r="I6">
        <v>1.45021165223601E-2</v>
      </c>
    </row>
    <row r="7" spans="1:9" x14ac:dyDescent="0.3">
      <c r="A7" t="s">
        <v>1181</v>
      </c>
      <c r="B7">
        <v>5</v>
      </c>
      <c r="C7">
        <v>443749195</v>
      </c>
      <c r="D7" s="11">
        <v>8.8887005350239597E-5</v>
      </c>
      <c r="E7" s="1">
        <v>4.0511617251623546</v>
      </c>
      <c r="F7">
        <v>-22646.625916624402</v>
      </c>
      <c r="G7">
        <v>5657.02787157902</v>
      </c>
      <c r="H7">
        <v>4.2600141069086703E-2</v>
      </c>
      <c r="I7">
        <v>1.7337190322206899E-2</v>
      </c>
    </row>
    <row r="8" spans="1:9" x14ac:dyDescent="0.3">
      <c r="A8" t="s">
        <v>1178</v>
      </c>
      <c r="B8">
        <v>5</v>
      </c>
      <c r="C8">
        <v>443804445</v>
      </c>
      <c r="D8" s="11">
        <v>7.3954733716920002E-5</v>
      </c>
      <c r="E8" s="1">
        <v>4.1310340223250899</v>
      </c>
      <c r="F8">
        <v>-22841.420215731399</v>
      </c>
      <c r="G8">
        <v>5639.6179048065396</v>
      </c>
      <c r="H8">
        <v>4.4451113891725201E-2</v>
      </c>
      <c r="I8">
        <v>1.7337190322206899E-2</v>
      </c>
    </row>
    <row r="9" spans="1:9" x14ac:dyDescent="0.3">
      <c r="A9" t="s">
        <v>1165</v>
      </c>
      <c r="B9">
        <v>5</v>
      </c>
      <c r="C9">
        <v>443827824</v>
      </c>
      <c r="D9" s="11">
        <v>3.99034717503879E-5</v>
      </c>
      <c r="E9" s="1">
        <v>4.3989893174349648</v>
      </c>
      <c r="F9">
        <v>-23658.083546585302</v>
      </c>
      <c r="G9">
        <v>5626.6741614320299</v>
      </c>
      <c r="H9">
        <v>4.7370520531238997E-2</v>
      </c>
      <c r="I9">
        <v>1.7337190322206899E-2</v>
      </c>
    </row>
    <row r="10" spans="1:9" x14ac:dyDescent="0.3">
      <c r="A10" t="s">
        <v>1162</v>
      </c>
      <c r="B10">
        <v>5</v>
      </c>
      <c r="C10">
        <v>444089170</v>
      </c>
      <c r="D10" s="11">
        <v>3.5986058691919899E-5</v>
      </c>
      <c r="E10" s="1">
        <v>4.4438657160612323</v>
      </c>
      <c r="F10">
        <v>-24103.959721282299</v>
      </c>
      <c r="G10">
        <v>5698.2199894060705</v>
      </c>
      <c r="H10">
        <v>6.4465252126017003E-2</v>
      </c>
      <c r="I10">
        <v>1.7337190322206899E-2</v>
      </c>
    </row>
    <row r="11" spans="1:9" x14ac:dyDescent="0.3">
      <c r="A11" t="s">
        <v>1171</v>
      </c>
      <c r="B11">
        <v>5</v>
      </c>
      <c r="C11">
        <v>444089368</v>
      </c>
      <c r="D11" s="11">
        <v>4.9462353341501798E-5</v>
      </c>
      <c r="E11" s="1">
        <v>4.3057252244301552</v>
      </c>
      <c r="F11">
        <v>-23607.8023365712</v>
      </c>
      <c r="G11">
        <v>5686.7682795492301</v>
      </c>
      <c r="H11">
        <v>6.2359675174641298E-2</v>
      </c>
      <c r="I11">
        <v>1.7337190322206899E-2</v>
      </c>
    </row>
    <row r="12" spans="1:9" x14ac:dyDescent="0.3">
      <c r="A12" t="s">
        <v>1176</v>
      </c>
      <c r="B12">
        <v>5</v>
      </c>
      <c r="C12">
        <v>444089374</v>
      </c>
      <c r="D12" s="11">
        <v>6.2151897633127301E-5</v>
      </c>
      <c r="E12" s="1">
        <v>4.2065456068612024</v>
      </c>
      <c r="F12">
        <v>-23463.092119741501</v>
      </c>
      <c r="G12">
        <v>5730.8980653810504</v>
      </c>
      <c r="H12">
        <v>6.1082863917939198E-2</v>
      </c>
      <c r="I12">
        <v>1.7337190322206899E-2</v>
      </c>
    </row>
    <row r="13" spans="1:9" x14ac:dyDescent="0.3">
      <c r="A13" t="s">
        <v>1168</v>
      </c>
      <c r="B13">
        <v>5</v>
      </c>
      <c r="C13">
        <v>444091991</v>
      </c>
      <c r="D13" s="11">
        <v>4.32107474580151E-5</v>
      </c>
      <c r="E13" s="1">
        <v>4.3644082212128668</v>
      </c>
      <c r="F13">
        <v>-23857.602358145199</v>
      </c>
      <c r="G13">
        <v>5700.8286873560701</v>
      </c>
      <c r="H13">
        <v>6.2925946587847698E-2</v>
      </c>
      <c r="I13">
        <v>1.7337190322206899E-2</v>
      </c>
    </row>
    <row r="14" spans="1:9" x14ac:dyDescent="0.3">
      <c r="A14" t="s">
        <v>909</v>
      </c>
      <c r="B14">
        <v>5</v>
      </c>
      <c r="C14">
        <v>444092691</v>
      </c>
      <c r="D14" s="11">
        <v>5.1769311378695897E-5</v>
      </c>
      <c r="E14" s="1">
        <v>4.285927611846839</v>
      </c>
      <c r="F14">
        <v>-23486.560775492999</v>
      </c>
      <c r="G14">
        <v>5673.1066716162604</v>
      </c>
      <c r="H14">
        <v>4.5818712004435803E-2</v>
      </c>
      <c r="I14">
        <v>1.7337190322206899E-2</v>
      </c>
    </row>
    <row r="15" spans="1:9" x14ac:dyDescent="0.3">
      <c r="A15" t="s">
        <v>1164</v>
      </c>
      <c r="B15">
        <v>5</v>
      </c>
      <c r="C15">
        <v>444141328</v>
      </c>
      <c r="D15" s="11">
        <v>3.9747569225288003E-5</v>
      </c>
      <c r="E15" s="1">
        <v>4.4006894256068438</v>
      </c>
      <c r="F15">
        <v>-23891.297600844198</v>
      </c>
      <c r="G15">
        <v>5680.8344002220401</v>
      </c>
      <c r="H15">
        <v>4.4821988374217102E-2</v>
      </c>
      <c r="I15">
        <v>1.7337190322206899E-2</v>
      </c>
    </row>
    <row r="16" spans="1:9" x14ac:dyDescent="0.3">
      <c r="A16" t="s">
        <v>910</v>
      </c>
      <c r="B16">
        <v>5</v>
      </c>
      <c r="C16">
        <v>444141329</v>
      </c>
      <c r="D16" s="11">
        <v>7.0627914219727699E-5</v>
      </c>
      <c r="E16" s="1">
        <v>4.151023619123861</v>
      </c>
      <c r="F16">
        <v>-22805.282612782001</v>
      </c>
      <c r="G16">
        <v>5614.5127924942399</v>
      </c>
      <c r="H16">
        <v>5.5892506279967599E-2</v>
      </c>
      <c r="I16">
        <v>1.7337190322206899E-2</v>
      </c>
    </row>
    <row r="17" spans="1:9" x14ac:dyDescent="0.3">
      <c r="A17" t="s">
        <v>1172</v>
      </c>
      <c r="B17">
        <v>5</v>
      </c>
      <c r="C17">
        <v>444141445</v>
      </c>
      <c r="D17" s="11">
        <v>5.2017198700795198E-5</v>
      </c>
      <c r="E17" s="1">
        <v>4.2838530397130965</v>
      </c>
      <c r="F17">
        <v>-23592.148464076399</v>
      </c>
      <c r="G17">
        <v>5700.2540086813196</v>
      </c>
      <c r="H17">
        <v>6.2499583717812099E-2</v>
      </c>
      <c r="I17">
        <v>1.7337190322206899E-2</v>
      </c>
    </row>
    <row r="18" spans="1:9" x14ac:dyDescent="0.3">
      <c r="A18" t="s">
        <v>1175</v>
      </c>
      <c r="B18">
        <v>5</v>
      </c>
      <c r="C18">
        <v>444143412</v>
      </c>
      <c r="D18" s="11">
        <v>6.0534459059629001E-5</v>
      </c>
      <c r="E18" s="1">
        <v>4.2179973341220558</v>
      </c>
      <c r="F18">
        <v>-23424.267211929</v>
      </c>
      <c r="G18">
        <v>5712.1550138748598</v>
      </c>
      <c r="H18">
        <v>6.1636374654111897E-2</v>
      </c>
      <c r="I18">
        <v>1.7337190322206899E-2</v>
      </c>
    </row>
    <row r="19" spans="1:9" x14ac:dyDescent="0.3">
      <c r="A19" t="s">
        <v>1180</v>
      </c>
      <c r="B19">
        <v>5</v>
      </c>
      <c r="C19">
        <v>444143424</v>
      </c>
      <c r="D19" s="11">
        <v>8.77338623305047E-5</v>
      </c>
      <c r="E19" s="1">
        <v>4.0568327511623208</v>
      </c>
      <c r="F19">
        <v>-22871.338739065199</v>
      </c>
      <c r="G19">
        <v>5708.3926404141303</v>
      </c>
      <c r="H19">
        <v>5.8553639636345599E-2</v>
      </c>
      <c r="I19">
        <v>1.7337190322206899E-2</v>
      </c>
    </row>
    <row r="20" spans="1:9" x14ac:dyDescent="0.3">
      <c r="A20" t="s">
        <v>1179</v>
      </c>
      <c r="B20">
        <v>5</v>
      </c>
      <c r="C20">
        <v>444143445</v>
      </c>
      <c r="D20" s="11">
        <v>8.77338623305047E-5</v>
      </c>
      <c r="E20" s="1">
        <v>4.0568327511623208</v>
      </c>
      <c r="F20">
        <v>-22871.338739065199</v>
      </c>
      <c r="G20">
        <v>5708.3926404141303</v>
      </c>
      <c r="H20">
        <v>5.8553639636345599E-2</v>
      </c>
      <c r="I20">
        <v>1.7337190322206899E-2</v>
      </c>
    </row>
    <row r="21" spans="1:9" x14ac:dyDescent="0.3">
      <c r="A21" t="s">
        <v>1173</v>
      </c>
      <c r="B21">
        <v>5</v>
      </c>
      <c r="C21">
        <v>444147889</v>
      </c>
      <c r="D21" s="11">
        <v>5.2614231868487499E-5</v>
      </c>
      <c r="E21" s="1">
        <v>4.2788967656193355</v>
      </c>
      <c r="F21">
        <v>-23590.595901716999</v>
      </c>
      <c r="G21">
        <v>5703.8090121457899</v>
      </c>
      <c r="H21">
        <v>6.17793437535155E-2</v>
      </c>
      <c r="I21">
        <v>1.7337190322206899E-2</v>
      </c>
    </row>
    <row r="22" spans="1:9" x14ac:dyDescent="0.3">
      <c r="A22" t="s">
        <v>1182</v>
      </c>
      <c r="B22">
        <v>5</v>
      </c>
      <c r="C22">
        <v>444148204</v>
      </c>
      <c r="D22" s="11">
        <v>8.9731512818178396E-5</v>
      </c>
      <c r="E22" s="1">
        <v>4.0470550102491467</v>
      </c>
      <c r="F22">
        <v>-22894.065240159802</v>
      </c>
      <c r="G22">
        <v>5722.2998384006696</v>
      </c>
      <c r="H22">
        <v>5.8156027308393698E-2</v>
      </c>
      <c r="I22">
        <v>1.7337190322206899E-2</v>
      </c>
    </row>
    <row r="23" spans="1:9" x14ac:dyDescent="0.3">
      <c r="A23" t="s">
        <v>908</v>
      </c>
      <c r="B23">
        <v>5</v>
      </c>
      <c r="C23">
        <v>444178103</v>
      </c>
      <c r="D23" s="11">
        <v>2.0428572431075599E-5</v>
      </c>
      <c r="E23" s="1">
        <v>4.6897619812367886</v>
      </c>
      <c r="F23">
        <v>-24770.096318211399</v>
      </c>
      <c r="G23">
        <v>5671.3220604026101</v>
      </c>
      <c r="H23">
        <v>6.6745803204437099E-2</v>
      </c>
      <c r="I23">
        <v>1.7337190322206899E-2</v>
      </c>
    </row>
    <row r="24" spans="1:9" x14ac:dyDescent="0.3">
      <c r="A24" t="s">
        <v>1183</v>
      </c>
      <c r="B24">
        <v>5</v>
      </c>
      <c r="C24">
        <v>444216152</v>
      </c>
      <c r="D24" s="11">
        <v>9.6022647251273801E-5</v>
      </c>
      <c r="E24" s="1">
        <v>4.0176263251240663</v>
      </c>
      <c r="F24">
        <v>-22776.993873110001</v>
      </c>
      <c r="G24">
        <v>5717.8940810471004</v>
      </c>
      <c r="H24">
        <v>5.8255233797898098E-2</v>
      </c>
      <c r="I24">
        <v>1.7337190322206899E-2</v>
      </c>
    </row>
    <row r="25" spans="1:9" x14ac:dyDescent="0.3">
      <c r="A25" t="s">
        <v>1167</v>
      </c>
      <c r="B25">
        <v>5</v>
      </c>
      <c r="C25">
        <v>444950656</v>
      </c>
      <c r="D25" s="11">
        <v>4.3079415134089097E-5</v>
      </c>
      <c r="E25" s="1">
        <v>4.3657302015152348</v>
      </c>
      <c r="F25">
        <v>-23943.228075469</v>
      </c>
      <c r="G25">
        <v>5720.25832882944</v>
      </c>
      <c r="H25">
        <v>6.3640102872063994E-2</v>
      </c>
      <c r="I25">
        <v>1.7337190322206899E-2</v>
      </c>
    </row>
    <row r="26" spans="1:9" x14ac:dyDescent="0.3">
      <c r="A26" t="s">
        <v>1177</v>
      </c>
      <c r="B26">
        <v>5</v>
      </c>
      <c r="C26">
        <v>444955896</v>
      </c>
      <c r="D26" s="11">
        <v>6.8157393562548997E-5</v>
      </c>
      <c r="E26" s="1">
        <v>4.1664870259738391</v>
      </c>
      <c r="F26">
        <v>-23133.6164486745</v>
      </c>
      <c r="G26">
        <v>5682.7363857512</v>
      </c>
      <c r="H26">
        <v>4.3065824260460697E-2</v>
      </c>
      <c r="I26">
        <v>1.7337190322206899E-2</v>
      </c>
    </row>
    <row r="27" spans="1:9" x14ac:dyDescent="0.3">
      <c r="A27" t="s">
        <v>1169</v>
      </c>
      <c r="B27">
        <v>5</v>
      </c>
      <c r="C27">
        <v>469039601</v>
      </c>
      <c r="D27" s="11">
        <v>4.4096818028857603E-5</v>
      </c>
      <c r="E27" s="1">
        <v>4.3555927475472647</v>
      </c>
      <c r="F27">
        <v>-23670.484250873698</v>
      </c>
      <c r="G27">
        <v>5662.9248965184497</v>
      </c>
      <c r="H27">
        <v>2.6867757699969699E-2</v>
      </c>
      <c r="I27">
        <v>1.7337190322206899E-2</v>
      </c>
    </row>
    <row r="28" spans="1:9" x14ac:dyDescent="0.3">
      <c r="A28" t="s">
        <v>1163</v>
      </c>
      <c r="B28">
        <v>5</v>
      </c>
      <c r="C28">
        <v>469039643</v>
      </c>
      <c r="D28" s="11">
        <v>3.8146248866534799E-5</v>
      </c>
      <c r="E28" s="1">
        <v>4.418548162208741</v>
      </c>
      <c r="F28">
        <v>-23862.4111975388</v>
      </c>
      <c r="G28">
        <v>5660.3154880250804</v>
      </c>
      <c r="H28">
        <v>2.7305226778795402E-2</v>
      </c>
      <c r="I28">
        <v>1.7337190322206899E-2</v>
      </c>
    </row>
    <row r="29" spans="1:9" x14ac:dyDescent="0.3">
      <c r="A29" t="s">
        <v>1170</v>
      </c>
      <c r="B29">
        <v>5</v>
      </c>
      <c r="C29">
        <v>469056667</v>
      </c>
      <c r="D29" s="11">
        <v>4.8146231047108003E-5</v>
      </c>
      <c r="E29" s="1">
        <v>4.3174377043755578</v>
      </c>
      <c r="F29">
        <v>-23550.6113465325</v>
      </c>
      <c r="G29">
        <v>5663.8259646740698</v>
      </c>
      <c r="H29">
        <v>2.6596317463917701E-2</v>
      </c>
      <c r="I29">
        <v>1.7337190322206899E-2</v>
      </c>
    </row>
    <row r="30" spans="1:9" x14ac:dyDescent="0.3">
      <c r="A30" t="s">
        <v>911</v>
      </c>
      <c r="B30">
        <v>5</v>
      </c>
      <c r="C30">
        <v>469065752</v>
      </c>
      <c r="D30" s="11">
        <v>3.0751398064114702E-5</v>
      </c>
      <c r="E30" s="1">
        <v>4.5121351349217971</v>
      </c>
      <c r="F30">
        <v>-24108.159382751499</v>
      </c>
      <c r="G30">
        <v>5647.7979595543102</v>
      </c>
      <c r="H30">
        <v>2.94441868468878E-2</v>
      </c>
      <c r="I30">
        <v>1.7337190322206899E-2</v>
      </c>
    </row>
    <row r="31" spans="1:9" x14ac:dyDescent="0.3">
      <c r="A31" t="s">
        <v>1166</v>
      </c>
      <c r="B31">
        <v>5</v>
      </c>
      <c r="C31">
        <v>469078085</v>
      </c>
      <c r="D31" s="11">
        <v>4.1523646359715901E-5</v>
      </c>
      <c r="E31" s="1">
        <v>4.3817045163260069</v>
      </c>
      <c r="F31">
        <v>-23727.768156471499</v>
      </c>
      <c r="G31">
        <v>5656.4788082611303</v>
      </c>
      <c r="H31">
        <v>2.6997958030622101E-2</v>
      </c>
      <c r="I31">
        <v>1.7337190322206899E-2</v>
      </c>
    </row>
    <row r="32" spans="1:9" x14ac:dyDescent="0.3">
      <c r="A32" t="s">
        <v>1174</v>
      </c>
      <c r="B32">
        <v>5</v>
      </c>
      <c r="C32">
        <v>469080355</v>
      </c>
      <c r="D32" s="11">
        <v>5.2854267051957702E-5</v>
      </c>
      <c r="E32" s="1">
        <v>4.2769199453042885</v>
      </c>
      <c r="F32">
        <v>-23420.391091293699</v>
      </c>
      <c r="G32">
        <v>5664.2146461886596</v>
      </c>
      <c r="H32">
        <v>2.6303008383355701E-2</v>
      </c>
      <c r="I32">
        <v>1.7337190322206899E-2</v>
      </c>
    </row>
    <row r="33" spans="1:9" x14ac:dyDescent="0.3">
      <c r="A33" t="s">
        <v>913</v>
      </c>
      <c r="B33">
        <v>6</v>
      </c>
      <c r="C33">
        <v>11813923</v>
      </c>
      <c r="D33" s="11">
        <v>9.1611280314314201E-5</v>
      </c>
      <c r="E33" s="1">
        <v>4.0380510473295619</v>
      </c>
      <c r="F33">
        <v>-22578.543543707601</v>
      </c>
      <c r="G33">
        <v>5650.9434770493499</v>
      </c>
      <c r="H33">
        <v>3.8506675590778999E-2</v>
      </c>
      <c r="I33">
        <v>1.29532189597881E-2</v>
      </c>
    </row>
    <row r="34" spans="1:9" x14ac:dyDescent="0.3">
      <c r="A34" t="s">
        <v>914</v>
      </c>
      <c r="B34">
        <v>6</v>
      </c>
      <c r="C34">
        <v>521332270</v>
      </c>
      <c r="D34" s="11">
        <v>9.3227597260441605E-5</v>
      </c>
      <c r="E34" s="1">
        <v>4.0304555086353027</v>
      </c>
      <c r="F34">
        <v>-22506.906667105199</v>
      </c>
      <c r="G34">
        <v>5639.3484748932196</v>
      </c>
      <c r="H34">
        <v>2.1536986704436399E-2</v>
      </c>
      <c r="I34">
        <v>1.29532189597881E-2</v>
      </c>
    </row>
    <row r="35" spans="1:9" x14ac:dyDescent="0.3">
      <c r="A35" t="s">
        <v>1184</v>
      </c>
      <c r="B35">
        <v>7</v>
      </c>
      <c r="C35">
        <v>18185431</v>
      </c>
      <c r="D35" s="11">
        <v>9.7802881462532695E-5</v>
      </c>
      <c r="E35" s="1">
        <v>4.009648349866354</v>
      </c>
      <c r="F35">
        <v>-22965.530938168002</v>
      </c>
      <c r="G35">
        <v>5772.0701688613899</v>
      </c>
      <c r="H35">
        <v>2.21766456367497E-2</v>
      </c>
      <c r="I35">
        <v>1.41764539398966E-2</v>
      </c>
    </row>
    <row r="36" spans="1:9" x14ac:dyDescent="0.3">
      <c r="A36" t="s">
        <v>1185</v>
      </c>
      <c r="B36">
        <v>7</v>
      </c>
      <c r="C36">
        <v>18185467</v>
      </c>
      <c r="D36" s="11">
        <v>9.8391429879665705E-5</v>
      </c>
      <c r="E36" s="1">
        <v>4.0070427279717196</v>
      </c>
      <c r="F36">
        <v>-23038.280661839301</v>
      </c>
      <c r="G36">
        <v>5792.6027063415604</v>
      </c>
      <c r="H36">
        <v>2.90579915861808E-2</v>
      </c>
      <c r="I36">
        <v>1.41764539398966E-2</v>
      </c>
    </row>
    <row r="37" spans="1:9" x14ac:dyDescent="0.3">
      <c r="A37" t="s">
        <v>915</v>
      </c>
      <c r="B37">
        <v>7</v>
      </c>
      <c r="C37">
        <v>18219308</v>
      </c>
      <c r="D37" s="11">
        <v>1.6199644402403802E-5</v>
      </c>
      <c r="E37" s="1">
        <v>4.790494518529516</v>
      </c>
      <c r="F37">
        <v>-25161.371249439399</v>
      </c>
      <c r="G37">
        <v>5688.7243789170898</v>
      </c>
      <c r="H37">
        <v>5.1143879646826297E-2</v>
      </c>
      <c r="I37">
        <v>1.41764539398966E-2</v>
      </c>
    </row>
    <row r="38" spans="1:9" x14ac:dyDescent="0.3">
      <c r="A38" t="s">
        <v>1160</v>
      </c>
      <c r="B38">
        <v>7</v>
      </c>
      <c r="C38">
        <v>445131177</v>
      </c>
      <c r="D38" s="11">
        <v>3.23315702882587E-5</v>
      </c>
      <c r="E38" s="1">
        <v>4.4903732019469196</v>
      </c>
      <c r="F38">
        <v>-23779.741138128298</v>
      </c>
      <c r="G38">
        <v>5586.8892302614404</v>
      </c>
      <c r="H38">
        <v>1.7525488018562799E-2</v>
      </c>
      <c r="I38">
        <v>1.41764539398966E-2</v>
      </c>
    </row>
    <row r="39" spans="1:9" x14ac:dyDescent="0.3">
      <c r="A39" t="s">
        <v>1158</v>
      </c>
      <c r="B39">
        <v>7</v>
      </c>
      <c r="C39">
        <v>445198720</v>
      </c>
      <c r="D39" s="11">
        <v>3.0328690717926301E-5</v>
      </c>
      <c r="E39" s="1">
        <v>4.5181463376699877</v>
      </c>
      <c r="F39">
        <v>-23857.775426219599</v>
      </c>
      <c r="G39">
        <v>5584.7206778814898</v>
      </c>
      <c r="H39">
        <v>1.7640698093840002E-2</v>
      </c>
      <c r="I39">
        <v>1.41764539398966E-2</v>
      </c>
    </row>
    <row r="40" spans="1:9" x14ac:dyDescent="0.3">
      <c r="A40" t="s">
        <v>1161</v>
      </c>
      <c r="B40">
        <v>7</v>
      </c>
      <c r="C40">
        <v>445209529</v>
      </c>
      <c r="D40" s="11">
        <v>3.2873120246418097E-5</v>
      </c>
      <c r="E40" s="1">
        <v>4.4831590716565062</v>
      </c>
      <c r="F40">
        <v>-23767.5376586075</v>
      </c>
      <c r="G40">
        <v>5589.3611557427503</v>
      </c>
      <c r="H40">
        <v>1.7507504891276199E-2</v>
      </c>
      <c r="I40">
        <v>1.41764539398966E-2</v>
      </c>
    </row>
    <row r="41" spans="1:9" x14ac:dyDescent="0.3">
      <c r="A41" t="s">
        <v>916</v>
      </c>
      <c r="B41">
        <v>7</v>
      </c>
      <c r="C41">
        <v>445260283</v>
      </c>
      <c r="D41" s="11">
        <v>2.57259850582823E-5</v>
      </c>
      <c r="E41" s="1">
        <v>4.5896279869373142</v>
      </c>
      <c r="F41">
        <v>-24064.773401405699</v>
      </c>
      <c r="G41">
        <v>5580.8891704520902</v>
      </c>
      <c r="H41">
        <v>1.79481391623133E-2</v>
      </c>
      <c r="I41">
        <v>1.41764539398966E-2</v>
      </c>
    </row>
    <row r="42" spans="1:9" x14ac:dyDescent="0.3">
      <c r="A42" t="s">
        <v>1156</v>
      </c>
      <c r="B42">
        <v>7</v>
      </c>
      <c r="C42">
        <v>445260289</v>
      </c>
      <c r="D42" s="11">
        <v>2.7426951350292301E-5</v>
      </c>
      <c r="E42" s="1">
        <v>4.5618224638255844</v>
      </c>
      <c r="F42">
        <v>-23919.723156664899</v>
      </c>
      <c r="G42">
        <v>5567.3090439909301</v>
      </c>
      <c r="H42">
        <v>1.76455708954164E-2</v>
      </c>
      <c r="I42">
        <v>1.41764539398966E-2</v>
      </c>
    </row>
    <row r="43" spans="1:9" x14ac:dyDescent="0.3">
      <c r="A43" t="s">
        <v>1157</v>
      </c>
      <c r="B43">
        <v>7</v>
      </c>
      <c r="C43">
        <v>445260297</v>
      </c>
      <c r="D43" s="11">
        <v>2.9305436758591399E-5</v>
      </c>
      <c r="E43" s="1">
        <v>4.5330518016520029</v>
      </c>
      <c r="F43">
        <v>-23777.321670887501</v>
      </c>
      <c r="G43">
        <v>5555.0057651684901</v>
      </c>
      <c r="H43">
        <v>1.73511064353064E-2</v>
      </c>
      <c r="I43">
        <v>1.41764539398966E-2</v>
      </c>
    </row>
    <row r="44" spans="1:9" x14ac:dyDescent="0.3">
      <c r="A44" t="s">
        <v>1159</v>
      </c>
      <c r="B44">
        <v>7</v>
      </c>
      <c r="C44">
        <v>445289537</v>
      </c>
      <c r="D44" s="11">
        <v>3.19051258907545E-5</v>
      </c>
      <c r="E44" s="1">
        <v>4.4961395374057291</v>
      </c>
      <c r="F44">
        <v>-23794.395951625502</v>
      </c>
      <c r="G44">
        <v>5586.0699456535503</v>
      </c>
      <c r="H44">
        <v>1.7547095646368301E-2</v>
      </c>
      <c r="I44">
        <v>1.41764539398966E-2</v>
      </c>
    </row>
    <row r="45" spans="1:9" x14ac:dyDescent="0.3">
      <c r="A45" t="s">
        <v>917</v>
      </c>
      <c r="B45">
        <v>7</v>
      </c>
      <c r="C45">
        <v>446006513</v>
      </c>
      <c r="D45" s="11">
        <v>1.14713581036908E-5</v>
      </c>
      <c r="E45" s="1">
        <v>4.9403851625675266</v>
      </c>
      <c r="F45">
        <v>-24841.922573787499</v>
      </c>
      <c r="G45">
        <v>5514.8389884109902</v>
      </c>
      <c r="H45">
        <v>1.0395024865499199E-2</v>
      </c>
      <c r="I45">
        <v>1.41764539398966E-2</v>
      </c>
    </row>
  </sheetData>
  <sortState ref="A3:I45">
    <sortCondition ref="B3:B45"/>
    <sortCondition ref="C3:C45"/>
  </sortState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5BDE9D-766D-4C6C-8226-4EDA52B264D0}">
  <dimension ref="A1:I29"/>
  <sheetViews>
    <sheetView workbookViewId="0">
      <selection activeCell="K2" sqref="K2"/>
    </sheetView>
  </sheetViews>
  <sheetFormatPr defaultColWidth="9.109375" defaultRowHeight="14.4" x14ac:dyDescent="0.3"/>
  <cols>
    <col min="1" max="1" width="11.5546875" bestFit="1" customWidth="1"/>
    <col min="5" max="5" width="12.33203125" bestFit="1" customWidth="1"/>
  </cols>
  <sheetData>
    <row r="1" spans="1:9" s="24" customFormat="1" x14ac:dyDescent="0.3">
      <c r="A1" s="23" t="s">
        <v>213</v>
      </c>
      <c r="B1" s="24" t="s">
        <v>1200</v>
      </c>
    </row>
    <row r="2" spans="1:9" s="2" customFormat="1" x14ac:dyDescent="0.3">
      <c r="A2" s="2" t="s">
        <v>961</v>
      </c>
      <c r="B2" s="2" t="s">
        <v>962</v>
      </c>
      <c r="C2" s="2" t="s">
        <v>963</v>
      </c>
      <c r="D2" s="2" t="s">
        <v>964</v>
      </c>
      <c r="E2" s="13" t="s">
        <v>653</v>
      </c>
      <c r="F2" s="2" t="s">
        <v>965</v>
      </c>
      <c r="G2" s="2" t="s">
        <v>966</v>
      </c>
      <c r="H2" s="2" t="s">
        <v>967</v>
      </c>
      <c r="I2" s="2" t="s">
        <v>968</v>
      </c>
    </row>
    <row r="3" spans="1:9" x14ac:dyDescent="0.3">
      <c r="A3" t="s">
        <v>902</v>
      </c>
      <c r="B3">
        <v>1</v>
      </c>
      <c r="C3">
        <v>9164856</v>
      </c>
      <c r="D3" s="11">
        <v>5.5537647891473797E-6</v>
      </c>
      <c r="E3" s="1">
        <v>5.2554125172646362</v>
      </c>
      <c r="F3">
        <v>-606740.14377238799</v>
      </c>
      <c r="G3">
        <v>129833.90113442601</v>
      </c>
      <c r="H3">
        <v>1.2006388766369299E-2</v>
      </c>
      <c r="I3">
        <v>6.6016057234209004E-3</v>
      </c>
    </row>
    <row r="4" spans="1:9" x14ac:dyDescent="0.3">
      <c r="A4" t="s">
        <v>903</v>
      </c>
      <c r="B4">
        <v>1</v>
      </c>
      <c r="C4">
        <v>363948201</v>
      </c>
      <c r="D4" s="11">
        <v>9.8001652684590794E-5</v>
      </c>
      <c r="E4" s="1">
        <v>4.0087666003713212</v>
      </c>
      <c r="F4">
        <v>-530530.21546903695</v>
      </c>
      <c r="G4">
        <v>133344.34282532899</v>
      </c>
      <c r="H4">
        <v>1.96942974202413E-2</v>
      </c>
      <c r="I4">
        <v>6.6016057234209004E-3</v>
      </c>
    </row>
    <row r="5" spans="1:9" x14ac:dyDescent="0.3">
      <c r="A5" t="s">
        <v>1186</v>
      </c>
      <c r="B5">
        <v>3</v>
      </c>
      <c r="C5">
        <v>394077002</v>
      </c>
      <c r="D5" s="11">
        <v>5.6929288258771599E-5</v>
      </c>
      <c r="E5" s="1">
        <v>4.244664245790073</v>
      </c>
      <c r="F5">
        <v>-537686.07266269799</v>
      </c>
      <c r="G5">
        <v>130611.54629914201</v>
      </c>
      <c r="H5">
        <v>4.5815650671938199E-2</v>
      </c>
      <c r="I5">
        <v>0</v>
      </c>
    </row>
    <row r="6" spans="1:9" x14ac:dyDescent="0.3">
      <c r="A6" t="s">
        <v>1189</v>
      </c>
      <c r="B6">
        <v>3</v>
      </c>
      <c r="C6">
        <v>396693976</v>
      </c>
      <c r="D6" s="11">
        <v>6.4079504548689498E-5</v>
      </c>
      <c r="E6" s="1">
        <v>4.193280854798382</v>
      </c>
      <c r="F6">
        <v>-538286.86796584702</v>
      </c>
      <c r="G6">
        <v>131709.92021866399</v>
      </c>
      <c r="H6">
        <v>4.5503927462589397E-2</v>
      </c>
      <c r="I6">
        <v>0</v>
      </c>
    </row>
    <row r="7" spans="1:9" x14ac:dyDescent="0.3">
      <c r="A7" t="s">
        <v>1190</v>
      </c>
      <c r="B7">
        <v>3</v>
      </c>
      <c r="C7">
        <v>396943672</v>
      </c>
      <c r="D7" s="11">
        <v>7.7921826137450795E-5</v>
      </c>
      <c r="E7" s="1">
        <v>4.1083408780990913</v>
      </c>
      <c r="F7">
        <v>-529504.46453484998</v>
      </c>
      <c r="G7">
        <v>131151.69882321201</v>
      </c>
      <c r="H7">
        <v>4.4614752178917298E-2</v>
      </c>
      <c r="I7">
        <v>0</v>
      </c>
    </row>
    <row r="8" spans="1:9" x14ac:dyDescent="0.3">
      <c r="A8" t="s">
        <v>1197</v>
      </c>
      <c r="B8">
        <v>3</v>
      </c>
      <c r="C8">
        <v>397278641</v>
      </c>
      <c r="D8" s="11">
        <v>9.5718848125819094E-5</v>
      </c>
      <c r="E8" s="1">
        <v>4.0190025362977417</v>
      </c>
      <c r="F8">
        <v>-525861.38643483305</v>
      </c>
      <c r="G8">
        <v>131969.745506262</v>
      </c>
      <c r="H8">
        <v>4.4610202723943899E-2</v>
      </c>
      <c r="I8">
        <v>0</v>
      </c>
    </row>
    <row r="9" spans="1:9" x14ac:dyDescent="0.3">
      <c r="A9" t="s">
        <v>1194</v>
      </c>
      <c r="B9">
        <v>3</v>
      </c>
      <c r="C9">
        <v>397282745</v>
      </c>
      <c r="D9" s="11">
        <v>8.35867323464035E-5</v>
      </c>
      <c r="E9" s="1">
        <v>4.0778626522981227</v>
      </c>
      <c r="F9">
        <v>-530092.60194208496</v>
      </c>
      <c r="G9">
        <v>131882.00647210801</v>
      </c>
      <c r="H9">
        <v>4.6385893815265103E-2</v>
      </c>
      <c r="I9">
        <v>0</v>
      </c>
    </row>
    <row r="10" spans="1:9" x14ac:dyDescent="0.3">
      <c r="A10" t="s">
        <v>1198</v>
      </c>
      <c r="B10">
        <v>3</v>
      </c>
      <c r="C10">
        <v>397494151</v>
      </c>
      <c r="D10" s="11">
        <v>9.8630792350498103E-5</v>
      </c>
      <c r="E10" s="1">
        <v>4.0059874779575297</v>
      </c>
      <c r="F10">
        <v>-522194.02410740597</v>
      </c>
      <c r="G10">
        <v>131303.48154412201</v>
      </c>
      <c r="H10">
        <v>4.5445850589746997E-2</v>
      </c>
      <c r="I10">
        <v>0</v>
      </c>
    </row>
    <row r="11" spans="1:9" x14ac:dyDescent="0.3">
      <c r="A11" t="s">
        <v>1187</v>
      </c>
      <c r="B11">
        <v>3</v>
      </c>
      <c r="C11">
        <v>397639762</v>
      </c>
      <c r="D11" s="11">
        <v>6.1211307281236596E-5</v>
      </c>
      <c r="E11" s="1">
        <v>4.2131683452359097</v>
      </c>
      <c r="F11">
        <v>-539685.37910092797</v>
      </c>
      <c r="G11">
        <v>131680.263942755</v>
      </c>
      <c r="H11">
        <v>4.7842412140746603E-2</v>
      </c>
      <c r="I11">
        <v>0</v>
      </c>
    </row>
    <row r="12" spans="1:9" x14ac:dyDescent="0.3">
      <c r="A12" t="s">
        <v>1188</v>
      </c>
      <c r="B12">
        <v>3</v>
      </c>
      <c r="C12">
        <v>397673693</v>
      </c>
      <c r="D12" s="11">
        <v>6.2112361591636507E-5</v>
      </c>
      <c r="E12" s="1">
        <v>4.2068219580074171</v>
      </c>
      <c r="F12">
        <v>-537833.41348522098</v>
      </c>
      <c r="G12">
        <v>131346.33810919701</v>
      </c>
      <c r="H12">
        <v>4.5373740189394003E-2</v>
      </c>
      <c r="I12">
        <v>0</v>
      </c>
    </row>
    <row r="13" spans="1:9" x14ac:dyDescent="0.3">
      <c r="A13" t="s">
        <v>1191</v>
      </c>
      <c r="B13">
        <v>3</v>
      </c>
      <c r="C13">
        <v>397674514</v>
      </c>
      <c r="D13" s="11">
        <v>7.8502188019386601E-5</v>
      </c>
      <c r="E13" s="1">
        <v>4.1051182383948355</v>
      </c>
      <c r="F13">
        <v>-530652.46074571298</v>
      </c>
      <c r="G13">
        <v>131497.58818414999</v>
      </c>
      <c r="H13">
        <v>4.6065293179106702E-2</v>
      </c>
      <c r="I13">
        <v>0</v>
      </c>
    </row>
    <row r="14" spans="1:9" x14ac:dyDescent="0.3">
      <c r="A14" t="s">
        <v>1195</v>
      </c>
      <c r="B14">
        <v>3</v>
      </c>
      <c r="C14">
        <v>397676352</v>
      </c>
      <c r="D14" s="11">
        <v>8.6302544910118101E-5</v>
      </c>
      <c r="E14" s="1">
        <v>4.0639763975162468</v>
      </c>
      <c r="F14">
        <v>-529097.61213578796</v>
      </c>
      <c r="G14">
        <v>131902.70720194501</v>
      </c>
      <c r="H14">
        <v>4.4915457055075998E-2</v>
      </c>
      <c r="I14">
        <v>0</v>
      </c>
    </row>
    <row r="15" spans="1:9" x14ac:dyDescent="0.3">
      <c r="A15" t="s">
        <v>1199</v>
      </c>
      <c r="B15">
        <v>3</v>
      </c>
      <c r="C15">
        <v>399479728</v>
      </c>
      <c r="D15">
        <v>1.0095580815770001E-4</v>
      </c>
      <c r="E15" s="1">
        <v>3.9958686903084812</v>
      </c>
      <c r="F15">
        <v>-524188.47621003399</v>
      </c>
      <c r="G15">
        <v>132004.225259083</v>
      </c>
      <c r="H15">
        <v>3.7439991719671002E-2</v>
      </c>
      <c r="I15">
        <v>0</v>
      </c>
    </row>
    <row r="16" spans="1:9" x14ac:dyDescent="0.3">
      <c r="A16" t="s">
        <v>1196</v>
      </c>
      <c r="B16">
        <v>3</v>
      </c>
      <c r="C16">
        <v>400150978</v>
      </c>
      <c r="D16" s="11">
        <v>8.8324036513654002E-5</v>
      </c>
      <c r="E16" s="1">
        <v>4.0539210913863037</v>
      </c>
      <c r="F16">
        <v>-528375.87818847306</v>
      </c>
      <c r="G16">
        <v>131917.69648747399</v>
      </c>
      <c r="H16">
        <v>3.7039707569200699E-2</v>
      </c>
      <c r="I16">
        <v>0</v>
      </c>
    </row>
    <row r="17" spans="1:9" x14ac:dyDescent="0.3">
      <c r="A17" t="s">
        <v>1192</v>
      </c>
      <c r="B17">
        <v>3</v>
      </c>
      <c r="C17">
        <v>401159338</v>
      </c>
      <c r="D17" s="11">
        <v>8.0154133433928395E-5</v>
      </c>
      <c r="E17" s="1">
        <v>4.0960740767875716</v>
      </c>
      <c r="F17">
        <v>-531394.50048645004</v>
      </c>
      <c r="G17">
        <v>131854.856854485</v>
      </c>
      <c r="H17">
        <v>3.84764430286181E-2</v>
      </c>
      <c r="I17">
        <v>0</v>
      </c>
    </row>
    <row r="18" spans="1:9" x14ac:dyDescent="0.3">
      <c r="A18" t="s">
        <v>1162</v>
      </c>
      <c r="B18">
        <v>5</v>
      </c>
      <c r="C18">
        <v>444089170</v>
      </c>
      <c r="D18" s="11">
        <v>9.4409150146200605E-5</v>
      </c>
      <c r="E18" s="1">
        <v>4.0249859117885425</v>
      </c>
      <c r="F18">
        <v>-537788.59783342795</v>
      </c>
      <c r="G18">
        <v>134843.152740797</v>
      </c>
      <c r="H18">
        <v>5.6677870793474798E-2</v>
      </c>
      <c r="I18">
        <v>1.25317352622693E-2</v>
      </c>
    </row>
    <row r="19" spans="1:9" x14ac:dyDescent="0.3">
      <c r="A19" t="s">
        <v>908</v>
      </c>
      <c r="B19">
        <v>5</v>
      </c>
      <c r="C19">
        <v>444178103</v>
      </c>
      <c r="D19" s="11">
        <v>5.5074042883413598E-5</v>
      </c>
      <c r="E19" s="1">
        <v>4.2590530415955135</v>
      </c>
      <c r="F19">
        <v>-553490.42089852795</v>
      </c>
      <c r="G19">
        <v>134179.873843779</v>
      </c>
      <c r="H19">
        <v>5.8826693337199497E-2</v>
      </c>
      <c r="I19">
        <v>1.25317352622693E-2</v>
      </c>
    </row>
    <row r="20" spans="1:9" x14ac:dyDescent="0.3">
      <c r="A20" t="s">
        <v>1169</v>
      </c>
      <c r="B20">
        <v>5</v>
      </c>
      <c r="C20">
        <v>469039601</v>
      </c>
      <c r="D20" s="11">
        <v>1.87113638519118E-5</v>
      </c>
      <c r="E20" s="1">
        <v>4.7278945560717514</v>
      </c>
      <c r="F20">
        <v>-584207.70557877503</v>
      </c>
      <c r="G20">
        <v>133100.51197622801</v>
      </c>
      <c r="H20">
        <v>2.9406665851948899E-2</v>
      </c>
      <c r="I20">
        <v>1.25317352622693E-2</v>
      </c>
    </row>
    <row r="21" spans="1:9" x14ac:dyDescent="0.3">
      <c r="A21" t="s">
        <v>1163</v>
      </c>
      <c r="B21">
        <v>5</v>
      </c>
      <c r="C21">
        <v>469039643</v>
      </c>
      <c r="D21" s="11">
        <v>1.6016551795882601E-5</v>
      </c>
      <c r="E21" s="1">
        <v>4.7954309774659754</v>
      </c>
      <c r="F21">
        <v>-588808.77841947705</v>
      </c>
      <c r="G21">
        <v>133024.48586642501</v>
      </c>
      <c r="H21">
        <v>2.98716888681499E-2</v>
      </c>
      <c r="I21">
        <v>1.25317352622693E-2</v>
      </c>
    </row>
    <row r="22" spans="1:9" x14ac:dyDescent="0.3">
      <c r="A22" t="s">
        <v>1170</v>
      </c>
      <c r="B22">
        <v>5</v>
      </c>
      <c r="C22">
        <v>469056667</v>
      </c>
      <c r="D22" s="11">
        <v>2.06269264893535E-5</v>
      </c>
      <c r="E22" s="1">
        <v>4.6855654791599237</v>
      </c>
      <c r="F22">
        <v>-581261.56008168205</v>
      </c>
      <c r="G22">
        <v>133138.127826618</v>
      </c>
      <c r="H22">
        <v>2.9110819484559299E-2</v>
      </c>
      <c r="I22">
        <v>1.25317352622693E-2</v>
      </c>
    </row>
    <row r="23" spans="1:9" x14ac:dyDescent="0.3">
      <c r="A23" t="s">
        <v>911</v>
      </c>
      <c r="B23">
        <v>5</v>
      </c>
      <c r="C23">
        <v>469065752</v>
      </c>
      <c r="D23" s="11">
        <v>1.25500749327449E-5</v>
      </c>
      <c r="E23" s="1">
        <v>4.9013536811327061</v>
      </c>
      <c r="F23">
        <v>-595290.31062692194</v>
      </c>
      <c r="G23">
        <v>132757.407893022</v>
      </c>
      <c r="H23">
        <v>3.2255887118398399E-2</v>
      </c>
      <c r="I23">
        <v>1.25317352622693E-2</v>
      </c>
    </row>
    <row r="24" spans="1:9" x14ac:dyDescent="0.3">
      <c r="A24" t="s">
        <v>1166</v>
      </c>
      <c r="B24">
        <v>5</v>
      </c>
      <c r="C24">
        <v>469078085</v>
      </c>
      <c r="D24" s="11">
        <v>1.7704500790451702E-5</v>
      </c>
      <c r="E24" s="1">
        <v>4.7519163144302246</v>
      </c>
      <c r="F24">
        <v>-585408.77566377504</v>
      </c>
      <c r="G24">
        <v>132973.613960836</v>
      </c>
      <c r="H24">
        <v>2.9527704218563398E-2</v>
      </c>
      <c r="I24">
        <v>1.25317352622693E-2</v>
      </c>
    </row>
    <row r="25" spans="1:9" x14ac:dyDescent="0.3">
      <c r="A25" t="s">
        <v>1174</v>
      </c>
      <c r="B25">
        <v>5</v>
      </c>
      <c r="C25">
        <v>469080355</v>
      </c>
      <c r="D25" s="11">
        <v>2.2774966145274799E-5</v>
      </c>
      <c r="E25" s="1">
        <v>4.642542259928236</v>
      </c>
      <c r="F25">
        <v>-578186.00191880798</v>
      </c>
      <c r="G25">
        <v>133161.00317634601</v>
      </c>
      <c r="H25">
        <v>2.8803573453789599E-2</v>
      </c>
      <c r="I25">
        <v>1.25317352622693E-2</v>
      </c>
    </row>
    <row r="26" spans="1:9" x14ac:dyDescent="0.3">
      <c r="A26" t="s">
        <v>913</v>
      </c>
      <c r="B26">
        <v>6</v>
      </c>
      <c r="C26">
        <v>11813923</v>
      </c>
      <c r="D26" s="11">
        <v>4.0216969375192702E-5</v>
      </c>
      <c r="E26" s="1">
        <v>4.3955906595776915</v>
      </c>
      <c r="F26">
        <v>-556137.43975703605</v>
      </c>
      <c r="G26">
        <v>132312.62232863301</v>
      </c>
      <c r="H26">
        <v>4.19594170079872E-2</v>
      </c>
      <c r="I26">
        <v>5.8831993285390002E-3</v>
      </c>
    </row>
    <row r="27" spans="1:9" x14ac:dyDescent="0.3">
      <c r="A27" t="s">
        <v>915</v>
      </c>
      <c r="B27">
        <v>7</v>
      </c>
      <c r="C27">
        <v>18219308</v>
      </c>
      <c r="D27" s="11">
        <v>7.39136677185247E-5</v>
      </c>
      <c r="E27" s="1">
        <v>4.1312752467757807</v>
      </c>
      <c r="F27">
        <v>-546670.85469613504</v>
      </c>
      <c r="G27">
        <v>134954.73037775699</v>
      </c>
      <c r="H27">
        <v>4.2144809245515502E-2</v>
      </c>
      <c r="I27">
        <v>1.1219564214450301E-2</v>
      </c>
    </row>
    <row r="28" spans="1:9" x14ac:dyDescent="0.3">
      <c r="A28" t="s">
        <v>1193</v>
      </c>
      <c r="B28">
        <v>7</v>
      </c>
      <c r="C28">
        <v>23431336</v>
      </c>
      <c r="D28" s="11">
        <v>8.1731910807457999E-5</v>
      </c>
      <c r="E28" s="1">
        <v>4.087608347607147</v>
      </c>
      <c r="F28">
        <v>-553917.81732556596</v>
      </c>
      <c r="G28">
        <v>137613.337308227</v>
      </c>
      <c r="H28">
        <v>6.0844668914965302E-2</v>
      </c>
      <c r="I28">
        <v>1.1219564214450301E-2</v>
      </c>
    </row>
    <row r="29" spans="1:9" x14ac:dyDescent="0.3">
      <c r="A29" t="s">
        <v>917</v>
      </c>
      <c r="B29">
        <v>7</v>
      </c>
      <c r="C29">
        <v>446006513</v>
      </c>
      <c r="D29" s="11">
        <v>8.4977419149903801E-5</v>
      </c>
      <c r="E29" s="1">
        <v>4.0706964630085176</v>
      </c>
      <c r="F29">
        <v>-529827.83171088202</v>
      </c>
      <c r="G29">
        <v>131954.568779886</v>
      </c>
      <c r="H29">
        <v>8.1723112487563001E-3</v>
      </c>
      <c r="I29">
        <v>1.1219564214450301E-2</v>
      </c>
    </row>
  </sheetData>
  <sortState ref="A3:I29">
    <sortCondition ref="B3:B29"/>
    <sortCondition ref="C3:C29"/>
  </sortState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53B10D-8787-4446-ADC5-982FEE503D6A}">
  <dimension ref="A1:H73"/>
  <sheetViews>
    <sheetView workbookViewId="0">
      <selection activeCell="D25" sqref="D25"/>
    </sheetView>
  </sheetViews>
  <sheetFormatPr defaultColWidth="8.6640625" defaultRowHeight="14.4" x14ac:dyDescent="0.3"/>
  <cols>
    <col min="1" max="1" width="29.88671875" style="16" customWidth="1"/>
    <col min="2" max="4" width="29" bestFit="1" customWidth="1"/>
  </cols>
  <sheetData>
    <row r="1" spans="1:8" s="24" customFormat="1" x14ac:dyDescent="0.3">
      <c r="A1" s="23" t="s">
        <v>2288</v>
      </c>
      <c r="B1" s="24" t="s">
        <v>2351</v>
      </c>
    </row>
    <row r="2" spans="1:8" s="2" customFormat="1" x14ac:dyDescent="0.3">
      <c r="A2" s="17" t="s">
        <v>2284</v>
      </c>
      <c r="B2" s="2" t="s">
        <v>2285</v>
      </c>
      <c r="C2" s="2" t="s">
        <v>2286</v>
      </c>
      <c r="D2" s="2" t="s">
        <v>2287</v>
      </c>
      <c r="H2" s="18"/>
    </row>
    <row r="3" spans="1:8" x14ac:dyDescent="0.3">
      <c r="A3" s="16" t="s">
        <v>1409</v>
      </c>
      <c r="B3" t="s">
        <v>584</v>
      </c>
      <c r="C3" t="s">
        <v>669</v>
      </c>
      <c r="D3" t="s">
        <v>669</v>
      </c>
    </row>
    <row r="4" spans="1:8" x14ac:dyDescent="0.3">
      <c r="A4" s="16" t="s">
        <v>1411</v>
      </c>
      <c r="B4" t="s">
        <v>587</v>
      </c>
      <c r="C4" t="s">
        <v>672</v>
      </c>
      <c r="D4" t="s">
        <v>672</v>
      </c>
    </row>
    <row r="5" spans="1:8" x14ac:dyDescent="0.3">
      <c r="A5" s="16" t="s">
        <v>1413</v>
      </c>
      <c r="B5" t="s">
        <v>590</v>
      </c>
      <c r="C5" t="s">
        <v>674</v>
      </c>
      <c r="D5" t="s">
        <v>674</v>
      </c>
    </row>
    <row r="6" spans="1:8" x14ac:dyDescent="0.3">
      <c r="A6" s="16" t="s">
        <v>1415</v>
      </c>
      <c r="B6" t="s">
        <v>593</v>
      </c>
      <c r="C6" t="s">
        <v>677</v>
      </c>
      <c r="D6" t="s">
        <v>677</v>
      </c>
    </row>
    <row r="7" spans="1:8" x14ac:dyDescent="0.3">
      <c r="A7" s="16" t="s">
        <v>1417</v>
      </c>
      <c r="B7" t="s">
        <v>596</v>
      </c>
      <c r="C7" t="s">
        <v>681</v>
      </c>
      <c r="D7" t="s">
        <v>681</v>
      </c>
    </row>
    <row r="8" spans="1:8" x14ac:dyDescent="0.3">
      <c r="A8" s="16" t="s">
        <v>1419</v>
      </c>
      <c r="B8" t="s">
        <v>599</v>
      </c>
      <c r="C8" t="s">
        <v>683</v>
      </c>
      <c r="D8" t="s">
        <v>683</v>
      </c>
    </row>
    <row r="9" spans="1:8" x14ac:dyDescent="0.3">
      <c r="A9" s="16" t="s">
        <v>1421</v>
      </c>
      <c r="B9" t="s">
        <v>601</v>
      </c>
      <c r="C9" t="s">
        <v>686</v>
      </c>
      <c r="D9" t="s">
        <v>686</v>
      </c>
    </row>
    <row r="10" spans="1:8" x14ac:dyDescent="0.3">
      <c r="A10" s="16" t="s">
        <v>1423</v>
      </c>
      <c r="B10" t="s">
        <v>604</v>
      </c>
      <c r="C10" t="s">
        <v>689</v>
      </c>
      <c r="D10" t="s">
        <v>689</v>
      </c>
    </row>
    <row r="11" spans="1:8" x14ac:dyDescent="0.3">
      <c r="A11" s="16" t="s">
        <v>1425</v>
      </c>
      <c r="B11" t="s">
        <v>607</v>
      </c>
      <c r="C11" t="s">
        <v>691</v>
      </c>
    </row>
    <row r="12" spans="1:8" x14ac:dyDescent="0.3">
      <c r="A12" s="16" t="s">
        <v>1427</v>
      </c>
      <c r="B12" t="s">
        <v>610</v>
      </c>
      <c r="C12" t="s">
        <v>693</v>
      </c>
    </row>
    <row r="13" spans="1:8" x14ac:dyDescent="0.3">
      <c r="A13" s="16" t="s">
        <v>1429</v>
      </c>
      <c r="B13" t="s">
        <v>613</v>
      </c>
      <c r="C13" t="s">
        <v>695</v>
      </c>
    </row>
    <row r="14" spans="1:8" x14ac:dyDescent="0.3">
      <c r="A14" s="16" t="s">
        <v>1431</v>
      </c>
      <c r="B14" t="s">
        <v>616</v>
      </c>
    </row>
    <row r="15" spans="1:8" x14ac:dyDescent="0.3">
      <c r="A15" s="16" t="s">
        <v>1433</v>
      </c>
      <c r="B15" t="s">
        <v>619</v>
      </c>
    </row>
    <row r="16" spans="1:8" x14ac:dyDescent="0.3">
      <c r="A16" s="16" t="s">
        <v>1435</v>
      </c>
      <c r="B16" t="s">
        <v>622</v>
      </c>
    </row>
    <row r="17" spans="1:2" x14ac:dyDescent="0.3">
      <c r="A17" s="16" t="s">
        <v>1437</v>
      </c>
      <c r="B17" t="s">
        <v>625</v>
      </c>
    </row>
    <row r="18" spans="1:2" x14ac:dyDescent="0.3">
      <c r="A18" s="16" t="s">
        <v>1638</v>
      </c>
      <c r="B18" t="s">
        <v>628</v>
      </c>
    </row>
    <row r="19" spans="1:2" x14ac:dyDescent="0.3">
      <c r="A19" s="16" t="s">
        <v>1639</v>
      </c>
      <c r="B19" t="s">
        <v>631</v>
      </c>
    </row>
    <row r="20" spans="1:2" x14ac:dyDescent="0.3">
      <c r="A20" s="16" t="s">
        <v>1641</v>
      </c>
      <c r="B20" t="s">
        <v>634</v>
      </c>
    </row>
    <row r="21" spans="1:2" x14ac:dyDescent="0.3">
      <c r="A21" s="16" t="s">
        <v>1642</v>
      </c>
      <c r="B21" t="s">
        <v>638</v>
      </c>
    </row>
    <row r="22" spans="1:2" x14ac:dyDescent="0.3">
      <c r="A22" s="16" t="s">
        <v>1644</v>
      </c>
    </row>
    <row r="23" spans="1:2" x14ac:dyDescent="0.3">
      <c r="A23" s="16" t="s">
        <v>1645</v>
      </c>
    </row>
    <row r="24" spans="1:2" x14ac:dyDescent="0.3">
      <c r="A24" s="16" t="s">
        <v>1647</v>
      </c>
    </row>
    <row r="25" spans="1:2" x14ac:dyDescent="0.3">
      <c r="A25" s="16" t="s">
        <v>1648</v>
      </c>
    </row>
    <row r="26" spans="1:2" x14ac:dyDescent="0.3">
      <c r="A26" s="16" t="s">
        <v>1650</v>
      </c>
    </row>
    <row r="27" spans="1:2" x14ac:dyDescent="0.3">
      <c r="A27" s="16" t="s">
        <v>1652</v>
      </c>
    </row>
    <row r="28" spans="1:2" x14ac:dyDescent="0.3">
      <c r="A28" s="16" t="s">
        <v>1654</v>
      </c>
    </row>
    <row r="29" spans="1:2" x14ac:dyDescent="0.3">
      <c r="A29" s="16" t="s">
        <v>1656</v>
      </c>
    </row>
    <row r="30" spans="1:2" x14ac:dyDescent="0.3">
      <c r="A30" s="16" t="s">
        <v>1658</v>
      </c>
    </row>
    <row r="31" spans="1:2" x14ac:dyDescent="0.3">
      <c r="A31" s="16" t="s">
        <v>1660</v>
      </c>
    </row>
    <row r="32" spans="1:2" x14ac:dyDescent="0.3">
      <c r="A32" s="16" t="s">
        <v>1662</v>
      </c>
    </row>
    <row r="33" spans="1:1" x14ac:dyDescent="0.3">
      <c r="A33" s="16" t="s">
        <v>1663</v>
      </c>
    </row>
    <row r="34" spans="1:1" x14ac:dyDescent="0.3">
      <c r="A34" s="16" t="s">
        <v>1665</v>
      </c>
    </row>
    <row r="35" spans="1:1" x14ac:dyDescent="0.3">
      <c r="A35" s="16" t="s">
        <v>1666</v>
      </c>
    </row>
    <row r="36" spans="1:1" x14ac:dyDescent="0.3">
      <c r="A36" s="16" t="s">
        <v>1668</v>
      </c>
    </row>
    <row r="37" spans="1:1" x14ac:dyDescent="0.3">
      <c r="A37" s="16" t="s">
        <v>1369</v>
      </c>
    </row>
    <row r="38" spans="1:1" x14ac:dyDescent="0.3">
      <c r="A38" s="16" t="s">
        <v>1370</v>
      </c>
    </row>
    <row r="39" spans="1:1" x14ac:dyDescent="0.3">
      <c r="A39" s="16" t="s">
        <v>1371</v>
      </c>
    </row>
    <row r="40" spans="1:1" x14ac:dyDescent="0.3">
      <c r="A40" s="16" t="s">
        <v>1372</v>
      </c>
    </row>
    <row r="41" spans="1:1" x14ac:dyDescent="0.3">
      <c r="A41" s="16" t="s">
        <v>1373</v>
      </c>
    </row>
    <row r="42" spans="1:1" x14ac:dyDescent="0.3">
      <c r="A42" s="16" t="s">
        <v>1374</v>
      </c>
    </row>
    <row r="43" spans="1:1" x14ac:dyDescent="0.3">
      <c r="A43" s="16" t="s">
        <v>1375</v>
      </c>
    </row>
    <row r="44" spans="1:1" x14ac:dyDescent="0.3">
      <c r="A44" s="16" t="s">
        <v>1376</v>
      </c>
    </row>
    <row r="45" spans="1:1" x14ac:dyDescent="0.3">
      <c r="A45" s="16" t="s">
        <v>1378</v>
      </c>
    </row>
    <row r="46" spans="1:1" x14ac:dyDescent="0.3">
      <c r="A46" s="16" t="s">
        <v>1379</v>
      </c>
    </row>
    <row r="47" spans="1:1" x14ac:dyDescent="0.3">
      <c r="A47" s="16" t="s">
        <v>1381</v>
      </c>
    </row>
    <row r="48" spans="1:1" x14ac:dyDescent="0.3">
      <c r="A48" s="16" t="s">
        <v>1382</v>
      </c>
    </row>
    <row r="49" spans="1:1" x14ac:dyDescent="0.3">
      <c r="A49" s="16" t="s">
        <v>1383</v>
      </c>
    </row>
    <row r="50" spans="1:1" x14ac:dyDescent="0.3">
      <c r="A50" s="16" t="s">
        <v>1384</v>
      </c>
    </row>
    <row r="51" spans="1:1" x14ac:dyDescent="0.3">
      <c r="A51" s="16" t="s">
        <v>1386</v>
      </c>
    </row>
    <row r="52" spans="1:1" x14ac:dyDescent="0.3">
      <c r="A52" s="16" t="s">
        <v>1388</v>
      </c>
    </row>
    <row r="53" spans="1:1" x14ac:dyDescent="0.3">
      <c r="A53" s="16" t="s">
        <v>1390</v>
      </c>
    </row>
    <row r="54" spans="1:1" x14ac:dyDescent="0.3">
      <c r="A54" s="16" t="s">
        <v>1392</v>
      </c>
    </row>
    <row r="55" spans="1:1" x14ac:dyDescent="0.3">
      <c r="A55" s="16" t="s">
        <v>1394</v>
      </c>
    </row>
    <row r="56" spans="1:1" x14ac:dyDescent="0.3">
      <c r="A56" s="16" t="s">
        <v>1513</v>
      </c>
    </row>
    <row r="57" spans="1:1" x14ac:dyDescent="0.3">
      <c r="A57" s="16" t="s">
        <v>1515</v>
      </c>
    </row>
    <row r="58" spans="1:1" x14ac:dyDescent="0.3">
      <c r="A58" s="16" t="s">
        <v>1517</v>
      </c>
    </row>
    <row r="59" spans="1:1" x14ac:dyDescent="0.3">
      <c r="A59" s="16" t="s">
        <v>1519</v>
      </c>
    </row>
    <row r="60" spans="1:1" x14ac:dyDescent="0.3">
      <c r="A60" s="16" t="s">
        <v>1521</v>
      </c>
    </row>
    <row r="61" spans="1:1" x14ac:dyDescent="0.3">
      <c r="A61" s="16" t="s">
        <v>1523</v>
      </c>
    </row>
    <row r="62" spans="1:1" x14ac:dyDescent="0.3">
      <c r="A62" s="16" t="s">
        <v>1525</v>
      </c>
    </row>
    <row r="63" spans="1:1" x14ac:dyDescent="0.3">
      <c r="A63" s="16" t="s">
        <v>1527</v>
      </c>
    </row>
    <row r="64" spans="1:1" x14ac:dyDescent="0.3">
      <c r="A64" s="16" t="s">
        <v>1529</v>
      </c>
    </row>
    <row r="65" spans="1:1" x14ac:dyDescent="0.3">
      <c r="A65" s="16" t="s">
        <v>1787</v>
      </c>
    </row>
    <row r="66" spans="1:1" x14ac:dyDescent="0.3">
      <c r="A66" s="16" t="s">
        <v>1789</v>
      </c>
    </row>
    <row r="67" spans="1:1" x14ac:dyDescent="0.3">
      <c r="A67" s="16" t="s">
        <v>1790</v>
      </c>
    </row>
    <row r="68" spans="1:1" x14ac:dyDescent="0.3">
      <c r="A68" s="16" t="s">
        <v>1792</v>
      </c>
    </row>
    <row r="69" spans="1:1" x14ac:dyDescent="0.3">
      <c r="A69" s="16" t="s">
        <v>1794</v>
      </c>
    </row>
    <row r="70" spans="1:1" x14ac:dyDescent="0.3">
      <c r="A70" s="16" t="s">
        <v>1796</v>
      </c>
    </row>
    <row r="71" spans="1:1" x14ac:dyDescent="0.3">
      <c r="A71" s="16" t="s">
        <v>1798</v>
      </c>
    </row>
    <row r="72" spans="1:1" x14ac:dyDescent="0.3">
      <c r="A72" s="16" t="s">
        <v>1799</v>
      </c>
    </row>
    <row r="73" spans="1:1" x14ac:dyDescent="0.3">
      <c r="A73" s="16" t="s">
        <v>1800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36DEB7-B906-4EA7-8020-972AB2643501}">
  <dimension ref="A1:F203"/>
  <sheetViews>
    <sheetView workbookViewId="0">
      <selection sqref="A1:XFD1"/>
    </sheetView>
  </sheetViews>
  <sheetFormatPr defaultColWidth="9.109375" defaultRowHeight="14.4" x14ac:dyDescent="0.3"/>
  <cols>
    <col min="1" max="1" width="11.33203125" bestFit="1" customWidth="1"/>
    <col min="2" max="2" width="21.5546875" bestFit="1" customWidth="1"/>
    <col min="3" max="3" width="24.33203125" bestFit="1" customWidth="1"/>
    <col min="4" max="4" width="79" bestFit="1" customWidth="1"/>
    <col min="5" max="5" width="43.109375" bestFit="1" customWidth="1"/>
    <col min="6" max="6" width="23.5546875" bestFit="1" customWidth="1"/>
  </cols>
  <sheetData>
    <row r="1" spans="1:6" s="24" customFormat="1" x14ac:dyDescent="0.3">
      <c r="A1" s="23" t="s">
        <v>199</v>
      </c>
      <c r="B1" s="23" t="s">
        <v>511</v>
      </c>
    </row>
    <row r="2" spans="1:6" s="2" customFormat="1" x14ac:dyDescent="0.3">
      <c r="A2" s="2" t="s">
        <v>217</v>
      </c>
      <c r="B2" s="2" t="s">
        <v>218</v>
      </c>
      <c r="C2" s="2" t="s">
        <v>219</v>
      </c>
      <c r="D2" s="2" t="s">
        <v>220</v>
      </c>
      <c r="E2" s="2" t="s">
        <v>221</v>
      </c>
      <c r="F2" s="2" t="s">
        <v>222</v>
      </c>
    </row>
    <row r="3" spans="1:6" x14ac:dyDescent="0.3">
      <c r="A3" t="s">
        <v>184</v>
      </c>
      <c r="B3" t="s">
        <v>223</v>
      </c>
      <c r="C3" t="s">
        <v>224</v>
      </c>
      <c r="D3" t="s">
        <v>225</v>
      </c>
      <c r="E3" t="s">
        <v>226</v>
      </c>
      <c r="F3" t="s">
        <v>227</v>
      </c>
    </row>
    <row r="4" spans="1:6" x14ac:dyDescent="0.3">
      <c r="A4" t="s">
        <v>181</v>
      </c>
      <c r="B4" t="s">
        <v>223</v>
      </c>
      <c r="C4" t="s">
        <v>228</v>
      </c>
      <c r="D4" t="s">
        <v>229</v>
      </c>
      <c r="E4" t="s">
        <v>230</v>
      </c>
      <c r="F4" t="s">
        <v>231</v>
      </c>
    </row>
    <row r="5" spans="1:6" x14ac:dyDescent="0.3">
      <c r="A5" t="s">
        <v>96</v>
      </c>
      <c r="B5" t="s">
        <v>223</v>
      </c>
      <c r="C5" t="s">
        <v>228</v>
      </c>
      <c r="D5" t="s">
        <v>232</v>
      </c>
      <c r="E5" t="s">
        <v>233</v>
      </c>
      <c r="F5" t="s">
        <v>234</v>
      </c>
    </row>
    <row r="6" spans="1:6" x14ac:dyDescent="0.3">
      <c r="A6" t="s">
        <v>19</v>
      </c>
      <c r="B6" t="s">
        <v>223</v>
      </c>
      <c r="C6" t="s">
        <v>224</v>
      </c>
      <c r="D6" t="s">
        <v>235</v>
      </c>
      <c r="E6" t="s">
        <v>236</v>
      </c>
      <c r="F6" t="s">
        <v>237</v>
      </c>
    </row>
    <row r="7" spans="1:6" x14ac:dyDescent="0.3">
      <c r="A7" t="s">
        <v>34</v>
      </c>
      <c r="B7" t="s">
        <v>238</v>
      </c>
      <c r="C7" t="s">
        <v>224</v>
      </c>
      <c r="D7" t="s">
        <v>232</v>
      </c>
      <c r="E7" t="s">
        <v>226</v>
      </c>
      <c r="F7" t="s">
        <v>239</v>
      </c>
    </row>
    <row r="8" spans="1:6" x14ac:dyDescent="0.3">
      <c r="A8" t="s">
        <v>193</v>
      </c>
      <c r="B8" t="s">
        <v>238</v>
      </c>
      <c r="C8" t="s">
        <v>224</v>
      </c>
      <c r="D8" t="s">
        <v>225</v>
      </c>
      <c r="E8" t="s">
        <v>240</v>
      </c>
      <c r="F8" t="s">
        <v>241</v>
      </c>
    </row>
    <row r="9" spans="1:6" x14ac:dyDescent="0.3">
      <c r="A9" t="s">
        <v>127</v>
      </c>
      <c r="B9" t="s">
        <v>223</v>
      </c>
      <c r="C9" t="s">
        <v>224</v>
      </c>
      <c r="D9" t="s">
        <v>225</v>
      </c>
      <c r="E9" t="s">
        <v>242</v>
      </c>
      <c r="F9" t="s">
        <v>243</v>
      </c>
    </row>
    <row r="10" spans="1:6" x14ac:dyDescent="0.3">
      <c r="A10" t="s">
        <v>109</v>
      </c>
      <c r="B10" t="s">
        <v>238</v>
      </c>
      <c r="C10" t="s">
        <v>224</v>
      </c>
      <c r="D10" t="s">
        <v>244</v>
      </c>
      <c r="E10" t="s">
        <v>236</v>
      </c>
      <c r="F10" t="s">
        <v>245</v>
      </c>
    </row>
    <row r="11" spans="1:6" x14ac:dyDescent="0.3">
      <c r="A11" t="s">
        <v>5</v>
      </c>
      <c r="B11" t="s">
        <v>238</v>
      </c>
      <c r="C11" t="s">
        <v>228</v>
      </c>
      <c r="D11" t="s">
        <v>232</v>
      </c>
      <c r="E11" t="s">
        <v>246</v>
      </c>
      <c r="F11" t="s">
        <v>247</v>
      </c>
    </row>
    <row r="12" spans="1:6" x14ac:dyDescent="0.3">
      <c r="A12" t="s">
        <v>26</v>
      </c>
      <c r="B12" t="s">
        <v>223</v>
      </c>
      <c r="C12" t="s">
        <v>228</v>
      </c>
      <c r="D12" t="s">
        <v>248</v>
      </c>
      <c r="E12" t="s">
        <v>249</v>
      </c>
      <c r="F12" t="s">
        <v>250</v>
      </c>
    </row>
    <row r="13" spans="1:6" x14ac:dyDescent="0.3">
      <c r="A13" t="s">
        <v>146</v>
      </c>
      <c r="B13" t="s">
        <v>238</v>
      </c>
      <c r="C13" t="s">
        <v>228</v>
      </c>
      <c r="D13" t="s">
        <v>232</v>
      </c>
      <c r="E13" t="s">
        <v>246</v>
      </c>
      <c r="F13" t="s">
        <v>251</v>
      </c>
    </row>
    <row r="14" spans="1:6" x14ac:dyDescent="0.3">
      <c r="A14" t="s">
        <v>512</v>
      </c>
      <c r="B14" t="s">
        <v>223</v>
      </c>
      <c r="C14" t="s">
        <v>228</v>
      </c>
      <c r="D14" t="s">
        <v>225</v>
      </c>
      <c r="E14" t="s">
        <v>252</v>
      </c>
      <c r="F14" t="s">
        <v>253</v>
      </c>
    </row>
    <row r="15" spans="1:6" x14ac:dyDescent="0.3">
      <c r="A15" t="s">
        <v>187</v>
      </c>
      <c r="B15" t="s">
        <v>223</v>
      </c>
      <c r="C15" t="s">
        <v>228</v>
      </c>
      <c r="D15" t="s">
        <v>254</v>
      </c>
      <c r="E15" t="s">
        <v>255</v>
      </c>
      <c r="F15" t="s">
        <v>256</v>
      </c>
    </row>
    <row r="16" spans="1:6" x14ac:dyDescent="0.3">
      <c r="A16" t="s">
        <v>133</v>
      </c>
      <c r="B16" t="s">
        <v>223</v>
      </c>
      <c r="C16" t="s">
        <v>228</v>
      </c>
      <c r="D16" t="s">
        <v>257</v>
      </c>
      <c r="E16" t="s">
        <v>258</v>
      </c>
      <c r="F16" t="s">
        <v>259</v>
      </c>
    </row>
    <row r="17" spans="1:6" x14ac:dyDescent="0.3">
      <c r="A17" t="s">
        <v>11</v>
      </c>
      <c r="B17" t="s">
        <v>238</v>
      </c>
      <c r="C17" t="s">
        <v>224</v>
      </c>
      <c r="D17" t="s">
        <v>232</v>
      </c>
      <c r="E17" t="s">
        <v>260</v>
      </c>
      <c r="F17" t="s">
        <v>261</v>
      </c>
    </row>
    <row r="18" spans="1:6" x14ac:dyDescent="0.3">
      <c r="A18" t="s">
        <v>27</v>
      </c>
      <c r="B18" t="s">
        <v>223</v>
      </c>
      <c r="C18" t="s">
        <v>228</v>
      </c>
      <c r="D18" t="s">
        <v>225</v>
      </c>
      <c r="E18" t="s">
        <v>236</v>
      </c>
      <c r="F18" t="s">
        <v>262</v>
      </c>
    </row>
    <row r="19" spans="1:6" x14ac:dyDescent="0.3">
      <c r="A19" t="s">
        <v>139</v>
      </c>
      <c r="B19" t="s">
        <v>223</v>
      </c>
      <c r="C19" t="s">
        <v>228</v>
      </c>
      <c r="D19" t="s">
        <v>232</v>
      </c>
      <c r="E19" t="s">
        <v>233</v>
      </c>
      <c r="F19" t="s">
        <v>263</v>
      </c>
    </row>
    <row r="20" spans="1:6" x14ac:dyDescent="0.3">
      <c r="A20" t="s">
        <v>165</v>
      </c>
      <c r="B20" t="s">
        <v>238</v>
      </c>
      <c r="C20" t="s">
        <v>228</v>
      </c>
      <c r="D20" t="s">
        <v>254</v>
      </c>
      <c r="E20" t="s">
        <v>264</v>
      </c>
      <c r="F20" t="s">
        <v>265</v>
      </c>
    </row>
    <row r="21" spans="1:6" x14ac:dyDescent="0.3">
      <c r="A21" t="s">
        <v>170</v>
      </c>
      <c r="B21" t="s">
        <v>223</v>
      </c>
      <c r="C21" t="s">
        <v>228</v>
      </c>
      <c r="D21" t="s">
        <v>254</v>
      </c>
      <c r="E21" t="s">
        <v>266</v>
      </c>
      <c r="F21" t="s">
        <v>267</v>
      </c>
    </row>
    <row r="22" spans="1:6" x14ac:dyDescent="0.3">
      <c r="A22" t="s">
        <v>47</v>
      </c>
      <c r="B22" t="s">
        <v>223</v>
      </c>
      <c r="C22" t="s">
        <v>228</v>
      </c>
      <c r="D22" t="s">
        <v>232</v>
      </c>
      <c r="E22" t="s">
        <v>236</v>
      </c>
      <c r="F22" t="s">
        <v>268</v>
      </c>
    </row>
    <row r="23" spans="1:6" x14ac:dyDescent="0.3">
      <c r="A23" t="s">
        <v>158</v>
      </c>
      <c r="B23" t="s">
        <v>223</v>
      </c>
      <c r="C23" t="s">
        <v>228</v>
      </c>
      <c r="D23" t="s">
        <v>269</v>
      </c>
      <c r="E23" t="s">
        <v>270</v>
      </c>
      <c r="F23" t="s">
        <v>271</v>
      </c>
    </row>
    <row r="24" spans="1:6" x14ac:dyDescent="0.3">
      <c r="A24" t="s">
        <v>36</v>
      </c>
      <c r="B24" t="s">
        <v>223</v>
      </c>
      <c r="C24" t="s">
        <v>228</v>
      </c>
      <c r="D24" t="s">
        <v>254</v>
      </c>
      <c r="E24" t="s">
        <v>255</v>
      </c>
      <c r="F24" t="s">
        <v>272</v>
      </c>
    </row>
    <row r="25" spans="1:6" x14ac:dyDescent="0.3">
      <c r="A25" t="s">
        <v>190</v>
      </c>
      <c r="B25" t="s">
        <v>223</v>
      </c>
      <c r="C25" t="s">
        <v>224</v>
      </c>
      <c r="D25" t="s">
        <v>225</v>
      </c>
      <c r="E25" t="s">
        <v>260</v>
      </c>
      <c r="F25" t="s">
        <v>273</v>
      </c>
    </row>
    <row r="26" spans="1:6" x14ac:dyDescent="0.3">
      <c r="A26" t="s">
        <v>150</v>
      </c>
      <c r="B26" t="s">
        <v>238</v>
      </c>
      <c r="C26" t="s">
        <v>228</v>
      </c>
      <c r="D26" t="s">
        <v>274</v>
      </c>
      <c r="E26" t="s">
        <v>275</v>
      </c>
      <c r="F26" t="s">
        <v>276</v>
      </c>
    </row>
    <row r="27" spans="1:6" x14ac:dyDescent="0.3">
      <c r="A27" t="s">
        <v>163</v>
      </c>
      <c r="B27" t="s">
        <v>223</v>
      </c>
      <c r="C27" t="s">
        <v>228</v>
      </c>
      <c r="D27" t="s">
        <v>254</v>
      </c>
      <c r="E27" t="s">
        <v>266</v>
      </c>
      <c r="F27" t="s">
        <v>277</v>
      </c>
    </row>
    <row r="28" spans="1:6" x14ac:dyDescent="0.3">
      <c r="A28" t="s">
        <v>66</v>
      </c>
      <c r="B28" t="s">
        <v>223</v>
      </c>
      <c r="C28" t="s">
        <v>228</v>
      </c>
      <c r="D28" t="s">
        <v>254</v>
      </c>
      <c r="E28" t="s">
        <v>233</v>
      </c>
      <c r="F28" t="s">
        <v>278</v>
      </c>
    </row>
    <row r="29" spans="1:6" x14ac:dyDescent="0.3">
      <c r="A29" t="s">
        <v>149</v>
      </c>
      <c r="B29" t="s">
        <v>238</v>
      </c>
      <c r="C29" t="s">
        <v>228</v>
      </c>
      <c r="D29" t="s">
        <v>254</v>
      </c>
      <c r="E29" t="s">
        <v>260</v>
      </c>
      <c r="F29" t="s">
        <v>279</v>
      </c>
    </row>
    <row r="30" spans="1:6" x14ac:dyDescent="0.3">
      <c r="A30" t="s">
        <v>98</v>
      </c>
      <c r="B30" t="s">
        <v>223</v>
      </c>
      <c r="C30" t="s">
        <v>228</v>
      </c>
      <c r="D30" t="s">
        <v>280</v>
      </c>
      <c r="E30" t="s">
        <v>246</v>
      </c>
      <c r="F30" t="s">
        <v>281</v>
      </c>
    </row>
    <row r="31" spans="1:6" x14ac:dyDescent="0.3">
      <c r="A31" t="s">
        <v>102</v>
      </c>
      <c r="B31" t="s">
        <v>223</v>
      </c>
      <c r="C31" t="s">
        <v>224</v>
      </c>
      <c r="D31" t="s">
        <v>254</v>
      </c>
      <c r="E31" t="s">
        <v>260</v>
      </c>
      <c r="F31" t="s">
        <v>282</v>
      </c>
    </row>
    <row r="32" spans="1:6" x14ac:dyDescent="0.3">
      <c r="A32" t="s">
        <v>105</v>
      </c>
      <c r="B32" t="s">
        <v>238</v>
      </c>
      <c r="C32" t="s">
        <v>228</v>
      </c>
      <c r="D32" t="s">
        <v>232</v>
      </c>
      <c r="E32" t="s">
        <v>283</v>
      </c>
      <c r="F32" t="s">
        <v>284</v>
      </c>
    </row>
    <row r="33" spans="1:6" x14ac:dyDescent="0.3">
      <c r="A33" t="s">
        <v>132</v>
      </c>
      <c r="B33" t="s">
        <v>223</v>
      </c>
      <c r="C33" t="s">
        <v>224</v>
      </c>
      <c r="D33" t="s">
        <v>285</v>
      </c>
      <c r="E33" t="s">
        <v>233</v>
      </c>
      <c r="F33" t="s">
        <v>286</v>
      </c>
    </row>
    <row r="34" spans="1:6" x14ac:dyDescent="0.3">
      <c r="A34" t="s">
        <v>144</v>
      </c>
      <c r="B34" t="s">
        <v>223</v>
      </c>
      <c r="C34" t="s">
        <v>228</v>
      </c>
      <c r="D34" t="s">
        <v>254</v>
      </c>
      <c r="E34" t="s">
        <v>230</v>
      </c>
      <c r="F34" t="s">
        <v>287</v>
      </c>
    </row>
    <row r="35" spans="1:6" x14ac:dyDescent="0.3">
      <c r="A35" t="s">
        <v>138</v>
      </c>
      <c r="B35" t="s">
        <v>223</v>
      </c>
      <c r="C35" t="s">
        <v>224</v>
      </c>
      <c r="D35" t="s">
        <v>254</v>
      </c>
      <c r="E35" t="s">
        <v>260</v>
      </c>
      <c r="F35" t="s">
        <v>288</v>
      </c>
    </row>
    <row r="36" spans="1:6" x14ac:dyDescent="0.3">
      <c r="A36" t="s">
        <v>166</v>
      </c>
      <c r="B36" t="s">
        <v>223</v>
      </c>
      <c r="C36" t="s">
        <v>224</v>
      </c>
      <c r="D36" t="s">
        <v>289</v>
      </c>
      <c r="E36" t="s">
        <v>233</v>
      </c>
      <c r="F36" t="s">
        <v>290</v>
      </c>
    </row>
    <row r="37" spans="1:6" x14ac:dyDescent="0.3">
      <c r="A37" t="s">
        <v>145</v>
      </c>
      <c r="B37" t="s">
        <v>223</v>
      </c>
      <c r="C37" t="s">
        <v>228</v>
      </c>
      <c r="D37" t="s">
        <v>291</v>
      </c>
      <c r="E37" t="s">
        <v>249</v>
      </c>
      <c r="F37" t="s">
        <v>292</v>
      </c>
    </row>
    <row r="38" spans="1:6" x14ac:dyDescent="0.3">
      <c r="A38" t="s">
        <v>124</v>
      </c>
      <c r="B38" t="s">
        <v>223</v>
      </c>
      <c r="C38" t="s">
        <v>224</v>
      </c>
      <c r="D38" t="s">
        <v>293</v>
      </c>
      <c r="E38" t="s">
        <v>294</v>
      </c>
      <c r="F38" t="s">
        <v>295</v>
      </c>
    </row>
    <row r="39" spans="1:6" x14ac:dyDescent="0.3">
      <c r="A39" t="s">
        <v>35</v>
      </c>
      <c r="B39" t="s">
        <v>223</v>
      </c>
      <c r="C39" t="s">
        <v>228</v>
      </c>
      <c r="D39" t="s">
        <v>293</v>
      </c>
      <c r="E39" t="s">
        <v>236</v>
      </c>
      <c r="F39" t="s">
        <v>296</v>
      </c>
    </row>
    <row r="40" spans="1:6" x14ac:dyDescent="0.3">
      <c r="A40" t="s">
        <v>157</v>
      </c>
      <c r="B40" t="s">
        <v>223</v>
      </c>
      <c r="C40" t="s">
        <v>228</v>
      </c>
      <c r="D40" t="s">
        <v>232</v>
      </c>
      <c r="E40" t="s">
        <v>249</v>
      </c>
      <c r="F40" t="s">
        <v>297</v>
      </c>
    </row>
    <row r="41" spans="1:6" x14ac:dyDescent="0.3">
      <c r="A41" t="s">
        <v>143</v>
      </c>
      <c r="B41" t="s">
        <v>223</v>
      </c>
      <c r="C41" t="s">
        <v>228</v>
      </c>
      <c r="D41" t="s">
        <v>254</v>
      </c>
      <c r="E41" t="s">
        <v>266</v>
      </c>
      <c r="F41" t="s">
        <v>298</v>
      </c>
    </row>
    <row r="42" spans="1:6" x14ac:dyDescent="0.3">
      <c r="A42" t="s">
        <v>513</v>
      </c>
      <c r="B42" t="s">
        <v>223</v>
      </c>
      <c r="C42" t="s">
        <v>228</v>
      </c>
      <c r="D42" t="s">
        <v>299</v>
      </c>
      <c r="E42" t="s">
        <v>258</v>
      </c>
      <c r="F42" t="s">
        <v>300</v>
      </c>
    </row>
    <row r="43" spans="1:6" x14ac:dyDescent="0.3">
      <c r="A43" t="s">
        <v>78</v>
      </c>
      <c r="B43" t="s">
        <v>223</v>
      </c>
      <c r="C43" t="s">
        <v>224</v>
      </c>
      <c r="D43" t="s">
        <v>232</v>
      </c>
      <c r="E43" t="s">
        <v>226</v>
      </c>
      <c r="F43" t="s">
        <v>301</v>
      </c>
    </row>
    <row r="44" spans="1:6" x14ac:dyDescent="0.3">
      <c r="A44" t="s">
        <v>54</v>
      </c>
      <c r="B44" t="s">
        <v>223</v>
      </c>
      <c r="C44" t="s">
        <v>228</v>
      </c>
      <c r="D44" t="s">
        <v>225</v>
      </c>
      <c r="E44" t="s">
        <v>246</v>
      </c>
      <c r="F44" t="s">
        <v>302</v>
      </c>
    </row>
    <row r="45" spans="1:6" x14ac:dyDescent="0.3">
      <c r="A45" t="s">
        <v>95</v>
      </c>
      <c r="B45" t="s">
        <v>223</v>
      </c>
      <c r="C45" t="s">
        <v>224</v>
      </c>
      <c r="D45" t="s">
        <v>254</v>
      </c>
      <c r="E45" t="s">
        <v>270</v>
      </c>
      <c r="F45" t="s">
        <v>303</v>
      </c>
    </row>
    <row r="46" spans="1:6" x14ac:dyDescent="0.3">
      <c r="A46" t="s">
        <v>18</v>
      </c>
      <c r="B46" t="s">
        <v>223</v>
      </c>
      <c r="C46" t="s">
        <v>228</v>
      </c>
      <c r="D46" t="s">
        <v>248</v>
      </c>
      <c r="E46" t="s">
        <v>258</v>
      </c>
      <c r="F46" t="s">
        <v>304</v>
      </c>
    </row>
    <row r="47" spans="1:6" x14ac:dyDescent="0.3">
      <c r="A47" t="s">
        <v>162</v>
      </c>
      <c r="B47" t="s">
        <v>223</v>
      </c>
      <c r="C47" t="s">
        <v>228</v>
      </c>
      <c r="D47" t="s">
        <v>232</v>
      </c>
      <c r="E47" t="s">
        <v>305</v>
      </c>
      <c r="F47" t="s">
        <v>306</v>
      </c>
    </row>
    <row r="48" spans="1:6" x14ac:dyDescent="0.3">
      <c r="A48" t="s">
        <v>25</v>
      </c>
      <c r="B48" t="s">
        <v>223</v>
      </c>
      <c r="C48" t="s">
        <v>228</v>
      </c>
      <c r="D48" t="s">
        <v>225</v>
      </c>
      <c r="E48" t="s">
        <v>305</v>
      </c>
      <c r="F48" t="s">
        <v>307</v>
      </c>
    </row>
    <row r="49" spans="1:6" x14ac:dyDescent="0.3">
      <c r="A49" t="s">
        <v>48</v>
      </c>
      <c r="B49" t="s">
        <v>223</v>
      </c>
      <c r="C49" t="s">
        <v>228</v>
      </c>
      <c r="D49" t="s">
        <v>291</v>
      </c>
      <c r="E49" t="s">
        <v>249</v>
      </c>
      <c r="F49" t="s">
        <v>308</v>
      </c>
    </row>
    <row r="50" spans="1:6" x14ac:dyDescent="0.3">
      <c r="A50" t="s">
        <v>174</v>
      </c>
      <c r="B50" t="s">
        <v>223</v>
      </c>
      <c r="C50" t="s">
        <v>228</v>
      </c>
      <c r="D50" t="s">
        <v>293</v>
      </c>
      <c r="E50" t="s">
        <v>266</v>
      </c>
      <c r="F50" t="s">
        <v>309</v>
      </c>
    </row>
    <row r="51" spans="1:6" x14ac:dyDescent="0.3">
      <c r="A51" t="s">
        <v>38</v>
      </c>
      <c r="B51" t="s">
        <v>223</v>
      </c>
      <c r="C51" t="s">
        <v>224</v>
      </c>
      <c r="D51" t="s">
        <v>232</v>
      </c>
      <c r="E51" t="s">
        <v>249</v>
      </c>
      <c r="F51" t="s">
        <v>310</v>
      </c>
    </row>
    <row r="52" spans="1:6" x14ac:dyDescent="0.3">
      <c r="A52" t="s">
        <v>15</v>
      </c>
      <c r="B52" t="s">
        <v>223</v>
      </c>
      <c r="C52" t="s">
        <v>224</v>
      </c>
      <c r="D52" t="s">
        <v>235</v>
      </c>
      <c r="E52" t="s">
        <v>236</v>
      </c>
      <c r="F52" t="s">
        <v>311</v>
      </c>
    </row>
    <row r="53" spans="1:6" x14ac:dyDescent="0.3">
      <c r="A53" t="s">
        <v>55</v>
      </c>
      <c r="B53" t="s">
        <v>223</v>
      </c>
      <c r="C53" t="s">
        <v>224</v>
      </c>
      <c r="D53" t="s">
        <v>232</v>
      </c>
      <c r="E53" t="s">
        <v>312</v>
      </c>
      <c r="F53" t="s">
        <v>313</v>
      </c>
    </row>
    <row r="54" spans="1:6" x14ac:dyDescent="0.3">
      <c r="A54" t="s">
        <v>122</v>
      </c>
      <c r="B54" t="s">
        <v>223</v>
      </c>
      <c r="C54" t="s">
        <v>228</v>
      </c>
      <c r="D54" t="s">
        <v>232</v>
      </c>
      <c r="E54" t="s">
        <v>314</v>
      </c>
      <c r="F54" t="s">
        <v>315</v>
      </c>
    </row>
    <row r="55" spans="1:6" x14ac:dyDescent="0.3">
      <c r="A55" t="s">
        <v>115</v>
      </c>
      <c r="B55" t="s">
        <v>316</v>
      </c>
      <c r="C55" t="s">
        <v>224</v>
      </c>
      <c r="D55" t="s">
        <v>254</v>
      </c>
      <c r="E55" t="s">
        <v>312</v>
      </c>
      <c r="F55" t="s">
        <v>317</v>
      </c>
    </row>
    <row r="56" spans="1:6" x14ac:dyDescent="0.3">
      <c r="A56" t="s">
        <v>40</v>
      </c>
      <c r="B56" t="s">
        <v>238</v>
      </c>
      <c r="C56" t="s">
        <v>228</v>
      </c>
      <c r="D56" t="s">
        <v>235</v>
      </c>
      <c r="E56" t="s">
        <v>236</v>
      </c>
      <c r="F56" t="s">
        <v>318</v>
      </c>
    </row>
    <row r="57" spans="1:6" x14ac:dyDescent="0.3">
      <c r="A57" t="s">
        <v>13</v>
      </c>
      <c r="B57" t="s">
        <v>223</v>
      </c>
      <c r="C57" t="s">
        <v>224</v>
      </c>
      <c r="D57" t="s">
        <v>232</v>
      </c>
      <c r="E57" t="s">
        <v>236</v>
      </c>
      <c r="F57" t="s">
        <v>319</v>
      </c>
    </row>
    <row r="58" spans="1:6" x14ac:dyDescent="0.3">
      <c r="A58" t="s">
        <v>82</v>
      </c>
      <c r="B58" t="s">
        <v>238</v>
      </c>
      <c r="C58" t="s">
        <v>228</v>
      </c>
      <c r="D58" t="s">
        <v>232</v>
      </c>
      <c r="E58" t="s">
        <v>226</v>
      </c>
      <c r="F58" t="s">
        <v>320</v>
      </c>
    </row>
    <row r="59" spans="1:6" x14ac:dyDescent="0.3">
      <c r="A59" t="s">
        <v>86</v>
      </c>
      <c r="B59" t="s">
        <v>223</v>
      </c>
      <c r="C59" t="s">
        <v>228</v>
      </c>
      <c r="D59" t="s">
        <v>225</v>
      </c>
      <c r="E59" t="s">
        <v>321</v>
      </c>
      <c r="F59" t="s">
        <v>322</v>
      </c>
    </row>
    <row r="60" spans="1:6" x14ac:dyDescent="0.3">
      <c r="A60" t="s">
        <v>30</v>
      </c>
      <c r="B60" t="s">
        <v>223</v>
      </c>
      <c r="C60" t="s">
        <v>228</v>
      </c>
      <c r="D60" t="s">
        <v>254</v>
      </c>
      <c r="E60" t="s">
        <v>323</v>
      </c>
      <c r="F60" t="s">
        <v>324</v>
      </c>
    </row>
    <row r="61" spans="1:6" x14ac:dyDescent="0.3">
      <c r="A61" t="s">
        <v>85</v>
      </c>
      <c r="B61" t="s">
        <v>238</v>
      </c>
      <c r="C61" t="s">
        <v>228</v>
      </c>
      <c r="D61" t="s">
        <v>225</v>
      </c>
      <c r="E61" t="s">
        <v>325</v>
      </c>
      <c r="F61" t="s">
        <v>326</v>
      </c>
    </row>
    <row r="62" spans="1:6" x14ac:dyDescent="0.3">
      <c r="A62" t="s">
        <v>112</v>
      </c>
      <c r="B62" t="s">
        <v>223</v>
      </c>
      <c r="C62" t="s">
        <v>224</v>
      </c>
      <c r="D62" t="s">
        <v>254</v>
      </c>
      <c r="E62" t="s">
        <v>260</v>
      </c>
      <c r="F62" t="s">
        <v>327</v>
      </c>
    </row>
    <row r="63" spans="1:6" x14ac:dyDescent="0.3">
      <c r="A63" t="s">
        <v>7</v>
      </c>
      <c r="B63" t="s">
        <v>238</v>
      </c>
      <c r="C63" t="s">
        <v>224</v>
      </c>
      <c r="D63" t="s">
        <v>232</v>
      </c>
      <c r="E63" t="s">
        <v>328</v>
      </c>
      <c r="F63" t="s">
        <v>329</v>
      </c>
    </row>
    <row r="64" spans="1:6" x14ac:dyDescent="0.3">
      <c r="A64" t="s">
        <v>29</v>
      </c>
      <c r="B64" t="s">
        <v>238</v>
      </c>
      <c r="C64" t="s">
        <v>228</v>
      </c>
      <c r="D64" t="s">
        <v>254</v>
      </c>
      <c r="E64" t="s">
        <v>246</v>
      </c>
      <c r="F64" t="s">
        <v>330</v>
      </c>
    </row>
    <row r="65" spans="1:6" x14ac:dyDescent="0.3">
      <c r="A65" t="s">
        <v>104</v>
      </c>
      <c r="B65" t="s">
        <v>223</v>
      </c>
      <c r="C65" t="s">
        <v>224</v>
      </c>
      <c r="D65" t="s">
        <v>254</v>
      </c>
      <c r="E65" t="s">
        <v>260</v>
      </c>
      <c r="F65" t="s">
        <v>331</v>
      </c>
    </row>
    <row r="66" spans="1:6" x14ac:dyDescent="0.3">
      <c r="A66" t="s">
        <v>130</v>
      </c>
      <c r="B66" t="s">
        <v>238</v>
      </c>
      <c r="C66" t="s">
        <v>228</v>
      </c>
      <c r="D66" t="s">
        <v>225</v>
      </c>
      <c r="E66" t="s">
        <v>325</v>
      </c>
      <c r="F66" t="s">
        <v>332</v>
      </c>
    </row>
    <row r="67" spans="1:6" x14ac:dyDescent="0.3">
      <c r="A67" t="s">
        <v>185</v>
      </c>
      <c r="B67" t="s">
        <v>238</v>
      </c>
      <c r="C67" t="s">
        <v>224</v>
      </c>
      <c r="D67" t="s">
        <v>235</v>
      </c>
      <c r="E67" t="s">
        <v>270</v>
      </c>
      <c r="F67" t="s">
        <v>333</v>
      </c>
    </row>
    <row r="68" spans="1:6" x14ac:dyDescent="0.3">
      <c r="A68" t="s">
        <v>46</v>
      </c>
      <c r="B68" t="s">
        <v>223</v>
      </c>
      <c r="C68" t="s">
        <v>228</v>
      </c>
      <c r="D68" t="s">
        <v>254</v>
      </c>
      <c r="E68" t="s">
        <v>270</v>
      </c>
      <c r="F68" t="s">
        <v>334</v>
      </c>
    </row>
    <row r="69" spans="1:6" x14ac:dyDescent="0.3">
      <c r="A69" t="s">
        <v>191</v>
      </c>
      <c r="B69" t="s">
        <v>223</v>
      </c>
      <c r="C69" t="s">
        <v>224</v>
      </c>
      <c r="D69" t="s">
        <v>232</v>
      </c>
      <c r="E69" t="s">
        <v>236</v>
      </c>
      <c r="F69" t="s">
        <v>335</v>
      </c>
    </row>
    <row r="70" spans="1:6" x14ac:dyDescent="0.3">
      <c r="A70" t="s">
        <v>151</v>
      </c>
      <c r="B70" t="s">
        <v>238</v>
      </c>
      <c r="C70" t="s">
        <v>224</v>
      </c>
      <c r="D70" t="s">
        <v>232</v>
      </c>
      <c r="E70" t="s">
        <v>336</v>
      </c>
      <c r="F70" t="s">
        <v>337</v>
      </c>
    </row>
    <row r="71" spans="1:6" x14ac:dyDescent="0.3">
      <c r="A71" t="s">
        <v>135</v>
      </c>
      <c r="B71" t="s">
        <v>238</v>
      </c>
      <c r="C71" t="s">
        <v>228</v>
      </c>
      <c r="D71" t="s">
        <v>225</v>
      </c>
      <c r="E71" t="s">
        <v>230</v>
      </c>
      <c r="F71" t="s">
        <v>338</v>
      </c>
    </row>
    <row r="72" spans="1:6" x14ac:dyDescent="0.3">
      <c r="A72" t="s">
        <v>79</v>
      </c>
      <c r="B72" t="s">
        <v>223</v>
      </c>
      <c r="C72" t="s">
        <v>224</v>
      </c>
      <c r="D72" t="s">
        <v>232</v>
      </c>
      <c r="E72" t="s">
        <v>233</v>
      </c>
      <c r="F72" t="s">
        <v>339</v>
      </c>
    </row>
    <row r="73" spans="1:6" x14ac:dyDescent="0.3">
      <c r="A73" t="s">
        <v>2</v>
      </c>
      <c r="B73" t="s">
        <v>223</v>
      </c>
      <c r="C73" t="s">
        <v>224</v>
      </c>
      <c r="D73" t="s">
        <v>232</v>
      </c>
      <c r="E73" t="s">
        <v>236</v>
      </c>
      <c r="F73" t="s">
        <v>340</v>
      </c>
    </row>
    <row r="74" spans="1:6" x14ac:dyDescent="0.3">
      <c r="A74" t="s">
        <v>134</v>
      </c>
      <c r="B74" t="s">
        <v>238</v>
      </c>
      <c r="C74" t="s">
        <v>228</v>
      </c>
      <c r="D74" t="s">
        <v>232</v>
      </c>
      <c r="E74" t="s">
        <v>252</v>
      </c>
      <c r="F74" t="s">
        <v>341</v>
      </c>
    </row>
    <row r="75" spans="1:6" x14ac:dyDescent="0.3">
      <c r="A75" t="s">
        <v>103</v>
      </c>
      <c r="B75" t="s">
        <v>238</v>
      </c>
      <c r="C75" t="s">
        <v>224</v>
      </c>
      <c r="D75" t="s">
        <v>232</v>
      </c>
      <c r="E75" t="s">
        <v>342</v>
      </c>
      <c r="F75" t="s">
        <v>343</v>
      </c>
    </row>
    <row r="76" spans="1:6" x14ac:dyDescent="0.3">
      <c r="A76" t="s">
        <v>114</v>
      </c>
      <c r="B76" t="s">
        <v>223</v>
      </c>
      <c r="C76" t="s">
        <v>228</v>
      </c>
      <c r="D76" t="s">
        <v>344</v>
      </c>
      <c r="E76" t="s">
        <v>246</v>
      </c>
      <c r="F76" t="s">
        <v>345</v>
      </c>
    </row>
    <row r="77" spans="1:6" x14ac:dyDescent="0.3">
      <c r="A77" t="s">
        <v>84</v>
      </c>
      <c r="B77" t="s">
        <v>223</v>
      </c>
      <c r="C77" t="s">
        <v>228</v>
      </c>
      <c r="D77" t="s">
        <v>254</v>
      </c>
      <c r="E77" t="s">
        <v>283</v>
      </c>
      <c r="F77" t="s">
        <v>346</v>
      </c>
    </row>
    <row r="78" spans="1:6" x14ac:dyDescent="0.3">
      <c r="A78" t="s">
        <v>62</v>
      </c>
      <c r="B78" t="s">
        <v>223</v>
      </c>
      <c r="C78" t="s">
        <v>224</v>
      </c>
      <c r="D78" t="s">
        <v>254</v>
      </c>
      <c r="E78" t="s">
        <v>347</v>
      </c>
      <c r="F78" t="s">
        <v>348</v>
      </c>
    </row>
    <row r="79" spans="1:6" x14ac:dyDescent="0.3">
      <c r="A79" t="s">
        <v>9</v>
      </c>
      <c r="B79" t="s">
        <v>223</v>
      </c>
      <c r="C79" t="s">
        <v>228</v>
      </c>
      <c r="D79" t="s">
        <v>349</v>
      </c>
      <c r="E79" t="s">
        <v>236</v>
      </c>
      <c r="F79" t="s">
        <v>350</v>
      </c>
    </row>
    <row r="80" spans="1:6" x14ac:dyDescent="0.3">
      <c r="A80" t="s">
        <v>192</v>
      </c>
      <c r="B80" t="s">
        <v>238</v>
      </c>
      <c r="C80" t="s">
        <v>228</v>
      </c>
      <c r="D80" t="s">
        <v>232</v>
      </c>
      <c r="E80" t="s">
        <v>283</v>
      </c>
      <c r="F80" t="s">
        <v>351</v>
      </c>
    </row>
    <row r="81" spans="1:6" x14ac:dyDescent="0.3">
      <c r="A81" t="s">
        <v>178</v>
      </c>
      <c r="B81" t="s">
        <v>223</v>
      </c>
      <c r="C81" t="s">
        <v>228</v>
      </c>
      <c r="D81" t="s">
        <v>352</v>
      </c>
      <c r="E81" t="s">
        <v>246</v>
      </c>
      <c r="F81" t="s">
        <v>353</v>
      </c>
    </row>
    <row r="82" spans="1:6" x14ac:dyDescent="0.3">
      <c r="A82" t="s">
        <v>153</v>
      </c>
      <c r="B82" t="s">
        <v>223</v>
      </c>
      <c r="C82" t="s">
        <v>228</v>
      </c>
      <c r="D82" t="s">
        <v>232</v>
      </c>
      <c r="E82" t="s">
        <v>255</v>
      </c>
      <c r="F82" t="s">
        <v>354</v>
      </c>
    </row>
    <row r="83" spans="1:6" x14ac:dyDescent="0.3">
      <c r="A83" t="s">
        <v>156</v>
      </c>
      <c r="B83" t="s">
        <v>223</v>
      </c>
      <c r="C83" t="s">
        <v>228</v>
      </c>
      <c r="D83" t="s">
        <v>293</v>
      </c>
      <c r="E83" t="s">
        <v>233</v>
      </c>
      <c r="F83" t="s">
        <v>355</v>
      </c>
    </row>
    <row r="84" spans="1:6" x14ac:dyDescent="0.3">
      <c r="A84" t="s">
        <v>119</v>
      </c>
      <c r="B84" t="s">
        <v>223</v>
      </c>
      <c r="C84" t="s">
        <v>224</v>
      </c>
      <c r="D84" t="s">
        <v>232</v>
      </c>
      <c r="E84" t="s">
        <v>270</v>
      </c>
      <c r="F84" t="s">
        <v>356</v>
      </c>
    </row>
    <row r="85" spans="1:6" x14ac:dyDescent="0.3">
      <c r="A85" t="s">
        <v>33</v>
      </c>
      <c r="B85" t="s">
        <v>223</v>
      </c>
      <c r="C85" t="s">
        <v>228</v>
      </c>
      <c r="D85" t="s">
        <v>254</v>
      </c>
      <c r="E85" t="s">
        <v>312</v>
      </c>
      <c r="F85" t="s">
        <v>357</v>
      </c>
    </row>
    <row r="86" spans="1:6" x14ac:dyDescent="0.3">
      <c r="A86" t="s">
        <v>123</v>
      </c>
      <c r="B86" t="s">
        <v>223</v>
      </c>
      <c r="C86" t="s">
        <v>228</v>
      </c>
      <c r="D86" t="s">
        <v>254</v>
      </c>
      <c r="E86" t="s">
        <v>246</v>
      </c>
      <c r="F86" t="s">
        <v>358</v>
      </c>
    </row>
    <row r="87" spans="1:6" x14ac:dyDescent="0.3">
      <c r="A87" t="s">
        <v>514</v>
      </c>
      <c r="B87" t="s">
        <v>223</v>
      </c>
      <c r="C87" t="s">
        <v>224</v>
      </c>
      <c r="D87" t="s">
        <v>225</v>
      </c>
      <c r="E87" t="s">
        <v>359</v>
      </c>
      <c r="F87" t="s">
        <v>360</v>
      </c>
    </row>
    <row r="88" spans="1:6" x14ac:dyDescent="0.3">
      <c r="A88" t="s">
        <v>23</v>
      </c>
      <c r="B88" t="s">
        <v>238</v>
      </c>
      <c r="C88" t="s">
        <v>224</v>
      </c>
      <c r="D88" t="s">
        <v>232</v>
      </c>
      <c r="E88" t="s">
        <v>328</v>
      </c>
      <c r="F88" t="s">
        <v>361</v>
      </c>
    </row>
    <row r="89" spans="1:6" x14ac:dyDescent="0.3">
      <c r="A89" t="s">
        <v>90</v>
      </c>
      <c r="B89" t="s">
        <v>223</v>
      </c>
      <c r="C89" t="s">
        <v>228</v>
      </c>
      <c r="D89" t="s">
        <v>232</v>
      </c>
      <c r="E89" t="s">
        <v>255</v>
      </c>
      <c r="F89" t="s">
        <v>362</v>
      </c>
    </row>
    <row r="90" spans="1:6" x14ac:dyDescent="0.3">
      <c r="A90" t="s">
        <v>126</v>
      </c>
      <c r="B90" t="s">
        <v>223</v>
      </c>
      <c r="C90" t="s">
        <v>228</v>
      </c>
      <c r="D90" t="s">
        <v>232</v>
      </c>
      <c r="E90" t="s">
        <v>226</v>
      </c>
      <c r="F90" t="s">
        <v>363</v>
      </c>
    </row>
    <row r="91" spans="1:6" x14ac:dyDescent="0.3">
      <c r="A91" t="s">
        <v>177</v>
      </c>
      <c r="B91" t="s">
        <v>238</v>
      </c>
      <c r="C91" t="s">
        <v>228</v>
      </c>
      <c r="D91" t="s">
        <v>293</v>
      </c>
      <c r="E91" t="s">
        <v>283</v>
      </c>
      <c r="F91" t="s">
        <v>364</v>
      </c>
    </row>
    <row r="92" spans="1:6" x14ac:dyDescent="0.3">
      <c r="A92" t="s">
        <v>56</v>
      </c>
      <c r="B92" t="s">
        <v>223</v>
      </c>
      <c r="C92" t="s">
        <v>228</v>
      </c>
      <c r="D92" t="s">
        <v>232</v>
      </c>
      <c r="E92" t="s">
        <v>266</v>
      </c>
      <c r="F92" t="s">
        <v>365</v>
      </c>
    </row>
    <row r="93" spans="1:6" x14ac:dyDescent="0.3">
      <c r="A93" t="s">
        <v>71</v>
      </c>
      <c r="B93" t="s">
        <v>223</v>
      </c>
      <c r="C93" t="s">
        <v>228</v>
      </c>
      <c r="D93" t="s">
        <v>293</v>
      </c>
      <c r="E93" t="s">
        <v>342</v>
      </c>
      <c r="F93" t="s">
        <v>366</v>
      </c>
    </row>
    <row r="94" spans="1:6" x14ac:dyDescent="0.3">
      <c r="A94" t="s">
        <v>32</v>
      </c>
      <c r="B94" t="s">
        <v>223</v>
      </c>
      <c r="C94" t="s">
        <v>228</v>
      </c>
      <c r="D94" t="s">
        <v>232</v>
      </c>
      <c r="E94" t="s">
        <v>367</v>
      </c>
      <c r="F94" t="s">
        <v>368</v>
      </c>
    </row>
    <row r="95" spans="1:6" x14ac:dyDescent="0.3">
      <c r="A95" t="s">
        <v>16</v>
      </c>
      <c r="B95" t="s">
        <v>238</v>
      </c>
      <c r="C95" t="s">
        <v>224</v>
      </c>
      <c r="D95" t="s">
        <v>225</v>
      </c>
      <c r="E95" t="s">
        <v>236</v>
      </c>
      <c r="F95" t="s">
        <v>369</v>
      </c>
    </row>
    <row r="96" spans="1:6" x14ac:dyDescent="0.3">
      <c r="A96" t="s">
        <v>175</v>
      </c>
      <c r="B96" t="s">
        <v>223</v>
      </c>
      <c r="C96" t="s">
        <v>228</v>
      </c>
      <c r="D96" t="s">
        <v>370</v>
      </c>
      <c r="E96" t="s">
        <v>312</v>
      </c>
      <c r="F96" t="s">
        <v>371</v>
      </c>
    </row>
    <row r="97" spans="1:6" x14ac:dyDescent="0.3">
      <c r="A97" t="s">
        <v>0</v>
      </c>
      <c r="B97" t="s">
        <v>223</v>
      </c>
      <c r="C97" t="s">
        <v>228</v>
      </c>
      <c r="D97" t="s">
        <v>372</v>
      </c>
      <c r="E97" t="s">
        <v>373</v>
      </c>
      <c r="F97" t="s">
        <v>374</v>
      </c>
    </row>
    <row r="98" spans="1:6" x14ac:dyDescent="0.3">
      <c r="A98" t="s">
        <v>120</v>
      </c>
      <c r="B98" t="s">
        <v>238</v>
      </c>
      <c r="C98" t="s">
        <v>228</v>
      </c>
      <c r="D98" t="s">
        <v>232</v>
      </c>
      <c r="E98" t="s">
        <v>252</v>
      </c>
      <c r="F98" t="s">
        <v>375</v>
      </c>
    </row>
    <row r="99" spans="1:6" x14ac:dyDescent="0.3">
      <c r="A99" t="s">
        <v>110</v>
      </c>
      <c r="B99" t="s">
        <v>223</v>
      </c>
      <c r="C99" t="s">
        <v>228</v>
      </c>
      <c r="D99" t="s">
        <v>376</v>
      </c>
      <c r="E99" t="s">
        <v>270</v>
      </c>
      <c r="F99" t="s">
        <v>377</v>
      </c>
    </row>
    <row r="100" spans="1:6" x14ac:dyDescent="0.3">
      <c r="A100" t="s">
        <v>12</v>
      </c>
      <c r="B100" t="s">
        <v>223</v>
      </c>
      <c r="C100" t="s">
        <v>228</v>
      </c>
      <c r="D100" t="s">
        <v>378</v>
      </c>
      <c r="E100" t="s">
        <v>373</v>
      </c>
      <c r="F100" t="s">
        <v>379</v>
      </c>
    </row>
    <row r="101" spans="1:6" x14ac:dyDescent="0.3">
      <c r="A101" t="s">
        <v>37</v>
      </c>
      <c r="B101" t="s">
        <v>223</v>
      </c>
      <c r="C101" t="s">
        <v>228</v>
      </c>
      <c r="D101" t="s">
        <v>254</v>
      </c>
      <c r="E101" t="s">
        <v>255</v>
      </c>
      <c r="F101" t="s">
        <v>380</v>
      </c>
    </row>
    <row r="102" spans="1:6" x14ac:dyDescent="0.3">
      <c r="A102" t="s">
        <v>147</v>
      </c>
      <c r="B102" t="s">
        <v>223</v>
      </c>
      <c r="C102" t="s">
        <v>228</v>
      </c>
      <c r="D102" t="s">
        <v>254</v>
      </c>
      <c r="E102" t="s">
        <v>236</v>
      </c>
      <c r="F102" t="s">
        <v>381</v>
      </c>
    </row>
    <row r="103" spans="1:6" x14ac:dyDescent="0.3">
      <c r="A103" t="s">
        <v>173</v>
      </c>
      <c r="B103" t="s">
        <v>223</v>
      </c>
      <c r="C103" t="s">
        <v>224</v>
      </c>
      <c r="D103" t="s">
        <v>254</v>
      </c>
      <c r="E103" t="s">
        <v>270</v>
      </c>
      <c r="F103" t="s">
        <v>382</v>
      </c>
    </row>
    <row r="104" spans="1:6" x14ac:dyDescent="0.3">
      <c r="A104" t="s">
        <v>43</v>
      </c>
      <c r="B104" t="s">
        <v>223</v>
      </c>
      <c r="C104" t="s">
        <v>228</v>
      </c>
      <c r="D104" t="s">
        <v>254</v>
      </c>
      <c r="E104" t="s">
        <v>260</v>
      </c>
      <c r="F104" t="s">
        <v>383</v>
      </c>
    </row>
    <row r="105" spans="1:6" x14ac:dyDescent="0.3">
      <c r="A105" t="s">
        <v>167</v>
      </c>
      <c r="B105" t="s">
        <v>223</v>
      </c>
      <c r="C105" t="s">
        <v>228</v>
      </c>
      <c r="D105" t="s">
        <v>254</v>
      </c>
      <c r="E105" t="s">
        <v>266</v>
      </c>
      <c r="F105" t="s">
        <v>384</v>
      </c>
    </row>
    <row r="106" spans="1:6" x14ac:dyDescent="0.3">
      <c r="A106" t="s">
        <v>52</v>
      </c>
      <c r="B106" t="s">
        <v>223</v>
      </c>
      <c r="C106" t="s">
        <v>228</v>
      </c>
      <c r="D106" t="s">
        <v>385</v>
      </c>
      <c r="E106" t="s">
        <v>373</v>
      </c>
      <c r="F106" t="s">
        <v>386</v>
      </c>
    </row>
    <row r="107" spans="1:6" x14ac:dyDescent="0.3">
      <c r="A107" t="s">
        <v>74</v>
      </c>
      <c r="B107" t="s">
        <v>223</v>
      </c>
      <c r="C107" t="s">
        <v>228</v>
      </c>
      <c r="D107" t="s">
        <v>254</v>
      </c>
      <c r="E107" t="s">
        <v>387</v>
      </c>
      <c r="F107" t="s">
        <v>388</v>
      </c>
    </row>
    <row r="108" spans="1:6" x14ac:dyDescent="0.3">
      <c r="A108" t="s">
        <v>92</v>
      </c>
      <c r="B108" t="s">
        <v>223</v>
      </c>
      <c r="C108" t="s">
        <v>224</v>
      </c>
      <c r="D108" t="s">
        <v>225</v>
      </c>
      <c r="E108" t="s">
        <v>312</v>
      </c>
      <c r="F108" t="s">
        <v>389</v>
      </c>
    </row>
    <row r="109" spans="1:6" x14ac:dyDescent="0.3">
      <c r="A109" t="s">
        <v>20</v>
      </c>
      <c r="B109" t="s">
        <v>223</v>
      </c>
      <c r="C109" t="s">
        <v>224</v>
      </c>
      <c r="D109" t="s">
        <v>235</v>
      </c>
      <c r="E109" t="s">
        <v>236</v>
      </c>
      <c r="F109" t="s">
        <v>390</v>
      </c>
    </row>
    <row r="110" spans="1:6" x14ac:dyDescent="0.3">
      <c r="A110" t="s">
        <v>76</v>
      </c>
      <c r="B110" t="s">
        <v>238</v>
      </c>
      <c r="C110" t="s">
        <v>224</v>
      </c>
      <c r="D110" t="s">
        <v>244</v>
      </c>
      <c r="E110" t="s">
        <v>230</v>
      </c>
      <c r="F110" t="s">
        <v>391</v>
      </c>
    </row>
    <row r="111" spans="1:6" x14ac:dyDescent="0.3">
      <c r="A111" t="s">
        <v>154</v>
      </c>
      <c r="B111" t="s">
        <v>238</v>
      </c>
      <c r="C111" t="s">
        <v>224</v>
      </c>
      <c r="D111" t="s">
        <v>244</v>
      </c>
      <c r="E111" t="s">
        <v>230</v>
      </c>
      <c r="F111" t="s">
        <v>392</v>
      </c>
    </row>
    <row r="112" spans="1:6" x14ac:dyDescent="0.3">
      <c r="A112" t="s">
        <v>118</v>
      </c>
      <c r="B112" t="s">
        <v>223</v>
      </c>
      <c r="C112" t="s">
        <v>224</v>
      </c>
      <c r="D112" t="s">
        <v>225</v>
      </c>
      <c r="E112" t="s">
        <v>270</v>
      </c>
      <c r="F112" t="s">
        <v>393</v>
      </c>
    </row>
    <row r="113" spans="1:6" x14ac:dyDescent="0.3">
      <c r="A113" t="s">
        <v>63</v>
      </c>
      <c r="B113" t="s">
        <v>223</v>
      </c>
      <c r="C113" t="s">
        <v>228</v>
      </c>
      <c r="D113" t="s">
        <v>254</v>
      </c>
      <c r="E113" t="s">
        <v>266</v>
      </c>
      <c r="F113" t="s">
        <v>394</v>
      </c>
    </row>
    <row r="114" spans="1:6" x14ac:dyDescent="0.3">
      <c r="A114" t="s">
        <v>87</v>
      </c>
      <c r="B114" t="s">
        <v>223</v>
      </c>
      <c r="C114" t="s">
        <v>228</v>
      </c>
      <c r="D114" t="s">
        <v>293</v>
      </c>
      <c r="E114" t="s">
        <v>233</v>
      </c>
      <c r="F114" t="s">
        <v>395</v>
      </c>
    </row>
    <row r="115" spans="1:6" x14ac:dyDescent="0.3">
      <c r="A115" t="s">
        <v>159</v>
      </c>
      <c r="B115" t="s">
        <v>223</v>
      </c>
      <c r="C115" t="s">
        <v>228</v>
      </c>
      <c r="D115" t="s">
        <v>232</v>
      </c>
      <c r="E115" t="s">
        <v>283</v>
      </c>
      <c r="F115" t="s">
        <v>396</v>
      </c>
    </row>
    <row r="116" spans="1:6" x14ac:dyDescent="0.3">
      <c r="A116" t="s">
        <v>89</v>
      </c>
      <c r="B116" t="s">
        <v>223</v>
      </c>
      <c r="C116" t="s">
        <v>228</v>
      </c>
      <c r="D116" t="s">
        <v>397</v>
      </c>
      <c r="E116" t="s">
        <v>258</v>
      </c>
      <c r="F116" t="s">
        <v>398</v>
      </c>
    </row>
    <row r="117" spans="1:6" x14ac:dyDescent="0.3">
      <c r="A117" t="s">
        <v>77</v>
      </c>
      <c r="B117" t="s">
        <v>223</v>
      </c>
      <c r="C117" t="s">
        <v>224</v>
      </c>
      <c r="D117" t="s">
        <v>225</v>
      </c>
      <c r="E117" t="s">
        <v>399</v>
      </c>
      <c r="F117" t="s">
        <v>400</v>
      </c>
    </row>
    <row r="118" spans="1:6" x14ac:dyDescent="0.3">
      <c r="A118" t="s">
        <v>136</v>
      </c>
      <c r="B118" t="s">
        <v>238</v>
      </c>
      <c r="C118" t="s">
        <v>224</v>
      </c>
      <c r="D118" t="s">
        <v>232</v>
      </c>
      <c r="E118" t="s">
        <v>236</v>
      </c>
      <c r="F118" t="s">
        <v>401</v>
      </c>
    </row>
    <row r="119" spans="1:6" x14ac:dyDescent="0.3">
      <c r="A119" t="s">
        <v>196</v>
      </c>
      <c r="B119" t="s">
        <v>223</v>
      </c>
      <c r="C119" t="s">
        <v>224</v>
      </c>
      <c r="D119" t="s">
        <v>280</v>
      </c>
      <c r="E119" t="s">
        <v>246</v>
      </c>
      <c r="F119" t="s">
        <v>402</v>
      </c>
    </row>
    <row r="120" spans="1:6" x14ac:dyDescent="0.3">
      <c r="A120" t="s">
        <v>72</v>
      </c>
      <c r="B120" t="s">
        <v>238</v>
      </c>
      <c r="C120" t="s">
        <v>228</v>
      </c>
      <c r="D120" t="s">
        <v>244</v>
      </c>
      <c r="E120" t="s">
        <v>312</v>
      </c>
      <c r="F120" t="s">
        <v>403</v>
      </c>
    </row>
    <row r="121" spans="1:6" x14ac:dyDescent="0.3">
      <c r="A121" t="s">
        <v>10</v>
      </c>
      <c r="B121" t="s">
        <v>223</v>
      </c>
      <c r="C121" t="s">
        <v>228</v>
      </c>
      <c r="D121" t="s">
        <v>254</v>
      </c>
      <c r="E121" t="s">
        <v>312</v>
      </c>
      <c r="F121" t="s">
        <v>404</v>
      </c>
    </row>
    <row r="122" spans="1:6" x14ac:dyDescent="0.3">
      <c r="A122" t="s">
        <v>172</v>
      </c>
      <c r="B122" t="s">
        <v>223</v>
      </c>
      <c r="C122" t="s">
        <v>228</v>
      </c>
      <c r="D122" t="s">
        <v>232</v>
      </c>
      <c r="E122" t="s">
        <v>252</v>
      </c>
      <c r="F122" t="s">
        <v>405</v>
      </c>
    </row>
    <row r="123" spans="1:6" x14ac:dyDescent="0.3">
      <c r="A123" t="s">
        <v>50</v>
      </c>
      <c r="B123" t="s">
        <v>223</v>
      </c>
      <c r="C123" t="s">
        <v>228</v>
      </c>
      <c r="D123" t="s">
        <v>406</v>
      </c>
      <c r="E123" t="s">
        <v>373</v>
      </c>
      <c r="F123" t="s">
        <v>407</v>
      </c>
    </row>
    <row r="124" spans="1:6" x14ac:dyDescent="0.3">
      <c r="A124" t="s">
        <v>31</v>
      </c>
      <c r="B124" t="s">
        <v>223</v>
      </c>
      <c r="C124" t="s">
        <v>228</v>
      </c>
      <c r="D124" t="s">
        <v>254</v>
      </c>
      <c r="E124" t="s">
        <v>270</v>
      </c>
      <c r="F124" t="s">
        <v>408</v>
      </c>
    </row>
    <row r="125" spans="1:6" x14ac:dyDescent="0.3">
      <c r="A125" t="s">
        <v>58</v>
      </c>
      <c r="B125" t="s">
        <v>238</v>
      </c>
      <c r="C125" t="s">
        <v>228</v>
      </c>
      <c r="D125" t="s">
        <v>254</v>
      </c>
      <c r="E125" t="s">
        <v>255</v>
      </c>
      <c r="F125" t="s">
        <v>409</v>
      </c>
    </row>
    <row r="126" spans="1:6" x14ac:dyDescent="0.3">
      <c r="A126" t="s">
        <v>129</v>
      </c>
      <c r="B126" t="s">
        <v>238</v>
      </c>
      <c r="C126" t="s">
        <v>228</v>
      </c>
      <c r="D126" t="s">
        <v>410</v>
      </c>
      <c r="E126" t="s">
        <v>246</v>
      </c>
      <c r="F126" t="s">
        <v>411</v>
      </c>
    </row>
    <row r="127" spans="1:6" x14ac:dyDescent="0.3">
      <c r="A127" t="s">
        <v>94</v>
      </c>
      <c r="B127" t="s">
        <v>223</v>
      </c>
      <c r="C127" t="s">
        <v>228</v>
      </c>
      <c r="D127" t="s">
        <v>232</v>
      </c>
      <c r="E127" t="s">
        <v>246</v>
      </c>
      <c r="F127" t="s">
        <v>412</v>
      </c>
    </row>
    <row r="128" spans="1:6" x14ac:dyDescent="0.3">
      <c r="A128" t="s">
        <v>108</v>
      </c>
      <c r="B128" t="s">
        <v>238</v>
      </c>
      <c r="C128" t="s">
        <v>224</v>
      </c>
      <c r="D128" t="s">
        <v>413</v>
      </c>
      <c r="E128" t="s">
        <v>249</v>
      </c>
      <c r="F128" t="s">
        <v>414</v>
      </c>
    </row>
    <row r="129" spans="1:6" x14ac:dyDescent="0.3">
      <c r="A129" t="s">
        <v>188</v>
      </c>
      <c r="B129" t="s">
        <v>223</v>
      </c>
      <c r="C129" t="s">
        <v>228</v>
      </c>
      <c r="D129" t="s">
        <v>254</v>
      </c>
      <c r="E129" t="s">
        <v>305</v>
      </c>
      <c r="F129" t="s">
        <v>415</v>
      </c>
    </row>
    <row r="130" spans="1:6" x14ac:dyDescent="0.3">
      <c r="A130" t="s">
        <v>171</v>
      </c>
      <c r="B130" t="s">
        <v>238</v>
      </c>
      <c r="C130" t="s">
        <v>228</v>
      </c>
      <c r="D130" t="s">
        <v>293</v>
      </c>
      <c r="E130" t="s">
        <v>264</v>
      </c>
      <c r="F130" t="s">
        <v>416</v>
      </c>
    </row>
    <row r="131" spans="1:6" x14ac:dyDescent="0.3">
      <c r="A131" t="s">
        <v>142</v>
      </c>
      <c r="B131" t="s">
        <v>223</v>
      </c>
      <c r="C131" t="s">
        <v>228</v>
      </c>
      <c r="D131" t="s">
        <v>225</v>
      </c>
      <c r="E131" t="s">
        <v>305</v>
      </c>
      <c r="F131" t="s">
        <v>417</v>
      </c>
    </row>
    <row r="132" spans="1:6" x14ac:dyDescent="0.3">
      <c r="A132" t="s">
        <v>131</v>
      </c>
      <c r="B132" t="s">
        <v>223</v>
      </c>
      <c r="C132" t="s">
        <v>228</v>
      </c>
      <c r="D132" t="s">
        <v>254</v>
      </c>
      <c r="E132" t="s">
        <v>283</v>
      </c>
      <c r="F132" t="s">
        <v>418</v>
      </c>
    </row>
    <row r="133" spans="1:6" x14ac:dyDescent="0.3">
      <c r="A133" t="s">
        <v>59</v>
      </c>
      <c r="B133" t="s">
        <v>238</v>
      </c>
      <c r="C133" t="s">
        <v>228</v>
      </c>
      <c r="D133" t="s">
        <v>293</v>
      </c>
      <c r="E133" t="s">
        <v>283</v>
      </c>
      <c r="F133" t="s">
        <v>419</v>
      </c>
    </row>
    <row r="134" spans="1:6" x14ac:dyDescent="0.3">
      <c r="A134" t="s">
        <v>180</v>
      </c>
      <c r="B134" t="s">
        <v>238</v>
      </c>
      <c r="C134" t="s">
        <v>228</v>
      </c>
      <c r="D134" t="s">
        <v>254</v>
      </c>
      <c r="E134" t="s">
        <v>283</v>
      </c>
      <c r="F134" t="s">
        <v>420</v>
      </c>
    </row>
    <row r="135" spans="1:6" x14ac:dyDescent="0.3">
      <c r="A135" t="s">
        <v>57</v>
      </c>
      <c r="B135" t="s">
        <v>223</v>
      </c>
      <c r="C135" t="s">
        <v>228</v>
      </c>
      <c r="D135" t="s">
        <v>410</v>
      </c>
      <c r="E135" t="s">
        <v>305</v>
      </c>
      <c r="F135" t="s">
        <v>421</v>
      </c>
    </row>
    <row r="136" spans="1:6" x14ac:dyDescent="0.3">
      <c r="A136" t="s">
        <v>111</v>
      </c>
      <c r="B136" t="s">
        <v>223</v>
      </c>
      <c r="C136" t="s">
        <v>228</v>
      </c>
      <c r="D136" t="s">
        <v>254</v>
      </c>
      <c r="E136" t="s">
        <v>270</v>
      </c>
      <c r="F136" t="s">
        <v>422</v>
      </c>
    </row>
    <row r="137" spans="1:6" x14ac:dyDescent="0.3">
      <c r="A137" t="s">
        <v>61</v>
      </c>
      <c r="B137" t="s">
        <v>223</v>
      </c>
      <c r="C137" t="s">
        <v>228</v>
      </c>
      <c r="D137" t="s">
        <v>235</v>
      </c>
      <c r="E137" t="s">
        <v>321</v>
      </c>
      <c r="F137" t="s">
        <v>423</v>
      </c>
    </row>
    <row r="138" spans="1:6" x14ac:dyDescent="0.3">
      <c r="A138" t="s">
        <v>4</v>
      </c>
      <c r="C138" t="s">
        <v>228</v>
      </c>
      <c r="D138" t="s">
        <v>244</v>
      </c>
      <c r="E138" t="s">
        <v>275</v>
      </c>
      <c r="F138" t="s">
        <v>424</v>
      </c>
    </row>
    <row r="139" spans="1:6" x14ac:dyDescent="0.3">
      <c r="A139" t="s">
        <v>4</v>
      </c>
      <c r="C139" t="s">
        <v>228</v>
      </c>
      <c r="D139" t="s">
        <v>244</v>
      </c>
      <c r="E139" t="s">
        <v>275</v>
      </c>
      <c r="F139" t="s">
        <v>424</v>
      </c>
    </row>
    <row r="140" spans="1:6" x14ac:dyDescent="0.3">
      <c r="A140" t="s">
        <v>64</v>
      </c>
      <c r="B140" t="s">
        <v>223</v>
      </c>
      <c r="C140" t="s">
        <v>228</v>
      </c>
      <c r="D140" t="s">
        <v>254</v>
      </c>
      <c r="E140" t="s">
        <v>260</v>
      </c>
      <c r="F140" t="s">
        <v>425</v>
      </c>
    </row>
    <row r="141" spans="1:6" x14ac:dyDescent="0.3">
      <c r="A141" t="s">
        <v>116</v>
      </c>
      <c r="B141" t="s">
        <v>238</v>
      </c>
      <c r="C141" t="s">
        <v>224</v>
      </c>
      <c r="D141" t="s">
        <v>225</v>
      </c>
      <c r="E141" t="s">
        <v>270</v>
      </c>
      <c r="F141" t="s">
        <v>426</v>
      </c>
    </row>
    <row r="142" spans="1:6" x14ac:dyDescent="0.3">
      <c r="A142" t="s">
        <v>179</v>
      </c>
      <c r="B142" t="s">
        <v>238</v>
      </c>
      <c r="C142" t="s">
        <v>228</v>
      </c>
      <c r="D142" t="s">
        <v>232</v>
      </c>
      <c r="E142" t="s">
        <v>246</v>
      </c>
      <c r="F142" t="s">
        <v>427</v>
      </c>
    </row>
    <row r="143" spans="1:6" x14ac:dyDescent="0.3">
      <c r="A143" t="s">
        <v>99</v>
      </c>
      <c r="B143" t="s">
        <v>223</v>
      </c>
      <c r="C143" t="s">
        <v>228</v>
      </c>
      <c r="D143" t="s">
        <v>293</v>
      </c>
      <c r="E143" t="s">
        <v>233</v>
      </c>
      <c r="F143" t="s">
        <v>428</v>
      </c>
    </row>
    <row r="144" spans="1:6" x14ac:dyDescent="0.3">
      <c r="A144" t="s">
        <v>88</v>
      </c>
      <c r="B144" t="s">
        <v>238</v>
      </c>
      <c r="C144" t="s">
        <v>228</v>
      </c>
      <c r="D144" t="s">
        <v>232</v>
      </c>
      <c r="E144" t="s">
        <v>305</v>
      </c>
      <c r="F144" t="s">
        <v>429</v>
      </c>
    </row>
    <row r="145" spans="1:6" x14ac:dyDescent="0.3">
      <c r="A145" t="s">
        <v>194</v>
      </c>
      <c r="B145" t="s">
        <v>223</v>
      </c>
      <c r="C145" t="s">
        <v>228</v>
      </c>
      <c r="D145" t="s">
        <v>232</v>
      </c>
      <c r="E145" t="s">
        <v>283</v>
      </c>
      <c r="F145" t="s">
        <v>430</v>
      </c>
    </row>
    <row r="146" spans="1:6" x14ac:dyDescent="0.3">
      <c r="A146" t="s">
        <v>45</v>
      </c>
      <c r="B146" t="s">
        <v>223</v>
      </c>
      <c r="C146" t="s">
        <v>228</v>
      </c>
      <c r="D146" t="s">
        <v>225</v>
      </c>
      <c r="E146" t="s">
        <v>367</v>
      </c>
      <c r="F146" t="s">
        <v>431</v>
      </c>
    </row>
    <row r="147" spans="1:6" x14ac:dyDescent="0.3">
      <c r="A147" t="s">
        <v>182</v>
      </c>
      <c r="B147" t="s">
        <v>223</v>
      </c>
      <c r="C147" t="s">
        <v>228</v>
      </c>
      <c r="D147" t="s">
        <v>225</v>
      </c>
      <c r="E147" t="s">
        <v>270</v>
      </c>
      <c r="F147" t="s">
        <v>432</v>
      </c>
    </row>
    <row r="148" spans="1:6" x14ac:dyDescent="0.3">
      <c r="A148" t="s">
        <v>183</v>
      </c>
      <c r="B148" t="s">
        <v>238</v>
      </c>
      <c r="C148" t="s">
        <v>228</v>
      </c>
      <c r="D148" t="s">
        <v>232</v>
      </c>
      <c r="E148" t="s">
        <v>246</v>
      </c>
      <c r="F148" t="s">
        <v>433</v>
      </c>
    </row>
    <row r="149" spans="1:6" x14ac:dyDescent="0.3">
      <c r="A149" t="s">
        <v>152</v>
      </c>
      <c r="B149" t="s">
        <v>223</v>
      </c>
      <c r="C149" t="s">
        <v>228</v>
      </c>
      <c r="D149" t="s">
        <v>280</v>
      </c>
      <c r="E149" t="s">
        <v>246</v>
      </c>
      <c r="F149" t="s">
        <v>434</v>
      </c>
    </row>
    <row r="150" spans="1:6" x14ac:dyDescent="0.3">
      <c r="A150" t="s">
        <v>113</v>
      </c>
      <c r="B150" t="s">
        <v>238</v>
      </c>
      <c r="C150" t="s">
        <v>228</v>
      </c>
      <c r="D150" t="s">
        <v>232</v>
      </c>
      <c r="E150" t="s">
        <v>246</v>
      </c>
      <c r="F150" t="s">
        <v>435</v>
      </c>
    </row>
    <row r="151" spans="1:6" x14ac:dyDescent="0.3">
      <c r="A151" t="s">
        <v>53</v>
      </c>
      <c r="B151" t="s">
        <v>223</v>
      </c>
      <c r="C151" t="s">
        <v>228</v>
      </c>
      <c r="D151" t="s">
        <v>436</v>
      </c>
      <c r="E151" t="s">
        <v>373</v>
      </c>
      <c r="F151" t="s">
        <v>437</v>
      </c>
    </row>
    <row r="152" spans="1:6" x14ac:dyDescent="0.3">
      <c r="A152" t="s">
        <v>70</v>
      </c>
      <c r="B152" t="s">
        <v>223</v>
      </c>
      <c r="C152" t="s">
        <v>224</v>
      </c>
      <c r="D152" t="s">
        <v>254</v>
      </c>
      <c r="E152" t="s">
        <v>347</v>
      </c>
      <c r="F152" t="s">
        <v>438</v>
      </c>
    </row>
    <row r="153" spans="1:6" x14ac:dyDescent="0.3">
      <c r="A153" t="s">
        <v>83</v>
      </c>
      <c r="B153" t="s">
        <v>223</v>
      </c>
      <c r="C153" t="s">
        <v>228</v>
      </c>
      <c r="D153" t="s">
        <v>232</v>
      </c>
      <c r="E153" t="s">
        <v>266</v>
      </c>
      <c r="F153" t="s">
        <v>439</v>
      </c>
    </row>
    <row r="154" spans="1:6" x14ac:dyDescent="0.3">
      <c r="A154" t="s">
        <v>160</v>
      </c>
      <c r="B154" t="s">
        <v>238</v>
      </c>
      <c r="C154" t="s">
        <v>228</v>
      </c>
      <c r="D154" t="s">
        <v>232</v>
      </c>
      <c r="E154" t="s">
        <v>440</v>
      </c>
      <c r="F154" t="s">
        <v>441</v>
      </c>
    </row>
    <row r="155" spans="1:6" x14ac:dyDescent="0.3">
      <c r="A155" t="s">
        <v>148</v>
      </c>
      <c r="B155" t="s">
        <v>238</v>
      </c>
      <c r="C155" t="s">
        <v>228</v>
      </c>
      <c r="D155" t="s">
        <v>232</v>
      </c>
      <c r="E155" t="s">
        <v>373</v>
      </c>
      <c r="F155" t="s">
        <v>442</v>
      </c>
    </row>
    <row r="156" spans="1:6" x14ac:dyDescent="0.3">
      <c r="A156" t="s">
        <v>6</v>
      </c>
      <c r="B156" t="s">
        <v>223</v>
      </c>
      <c r="C156" t="s">
        <v>228</v>
      </c>
      <c r="D156" t="s">
        <v>443</v>
      </c>
      <c r="E156" t="s">
        <v>233</v>
      </c>
      <c r="F156" t="s">
        <v>444</v>
      </c>
    </row>
    <row r="157" spans="1:6" x14ac:dyDescent="0.3">
      <c r="A157" t="s">
        <v>65</v>
      </c>
      <c r="B157" t="s">
        <v>223</v>
      </c>
      <c r="C157" t="s">
        <v>228</v>
      </c>
      <c r="D157" t="s">
        <v>248</v>
      </c>
      <c r="E157" t="s">
        <v>445</v>
      </c>
      <c r="F157" t="s">
        <v>446</v>
      </c>
    </row>
    <row r="158" spans="1:6" x14ac:dyDescent="0.3">
      <c r="A158" t="s">
        <v>22</v>
      </c>
      <c r="B158" t="s">
        <v>223</v>
      </c>
      <c r="C158" t="s">
        <v>228</v>
      </c>
      <c r="D158" t="s">
        <v>291</v>
      </c>
      <c r="E158" t="s">
        <v>233</v>
      </c>
      <c r="F158" t="s">
        <v>447</v>
      </c>
    </row>
    <row r="159" spans="1:6" x14ac:dyDescent="0.3">
      <c r="A159" t="s">
        <v>14</v>
      </c>
      <c r="B159" t="s">
        <v>223</v>
      </c>
      <c r="C159" t="s">
        <v>228</v>
      </c>
      <c r="D159" t="s">
        <v>229</v>
      </c>
      <c r="E159" t="s">
        <v>373</v>
      </c>
      <c r="F159" t="s">
        <v>448</v>
      </c>
    </row>
    <row r="160" spans="1:6" x14ac:dyDescent="0.3">
      <c r="A160" t="s">
        <v>137</v>
      </c>
      <c r="B160" t="s">
        <v>238</v>
      </c>
      <c r="C160" t="s">
        <v>228</v>
      </c>
      <c r="D160" t="s">
        <v>232</v>
      </c>
      <c r="E160" t="s">
        <v>252</v>
      </c>
      <c r="F160" t="s">
        <v>449</v>
      </c>
    </row>
    <row r="161" spans="1:6" x14ac:dyDescent="0.3">
      <c r="A161" t="s">
        <v>128</v>
      </c>
      <c r="B161" t="s">
        <v>223</v>
      </c>
      <c r="C161" t="s">
        <v>228</v>
      </c>
      <c r="D161" t="s">
        <v>254</v>
      </c>
      <c r="E161" t="s">
        <v>233</v>
      </c>
      <c r="F161" t="s">
        <v>450</v>
      </c>
    </row>
    <row r="162" spans="1:6" x14ac:dyDescent="0.3">
      <c r="A162" t="s">
        <v>186</v>
      </c>
      <c r="B162" t="s">
        <v>223</v>
      </c>
      <c r="C162" t="s">
        <v>228</v>
      </c>
      <c r="D162" t="s">
        <v>225</v>
      </c>
      <c r="E162" t="s">
        <v>258</v>
      </c>
      <c r="F162" t="s">
        <v>451</v>
      </c>
    </row>
    <row r="163" spans="1:6" x14ac:dyDescent="0.3">
      <c r="A163" t="s">
        <v>121</v>
      </c>
      <c r="B163" t="s">
        <v>238</v>
      </c>
      <c r="C163" t="s">
        <v>228</v>
      </c>
      <c r="D163" t="s">
        <v>232</v>
      </c>
      <c r="E163" t="s">
        <v>226</v>
      </c>
      <c r="F163" t="s">
        <v>452</v>
      </c>
    </row>
    <row r="164" spans="1:6" x14ac:dyDescent="0.3">
      <c r="A164" t="s">
        <v>195</v>
      </c>
      <c r="B164" t="s">
        <v>223</v>
      </c>
      <c r="C164" t="s">
        <v>228</v>
      </c>
      <c r="D164" t="s">
        <v>232</v>
      </c>
      <c r="E164" t="s">
        <v>258</v>
      </c>
      <c r="F164" t="s">
        <v>453</v>
      </c>
    </row>
    <row r="165" spans="1:6" x14ac:dyDescent="0.3">
      <c r="A165" t="s">
        <v>80</v>
      </c>
      <c r="B165" t="s">
        <v>223</v>
      </c>
      <c r="C165" t="s">
        <v>228</v>
      </c>
      <c r="D165" t="s">
        <v>225</v>
      </c>
      <c r="E165" t="s">
        <v>321</v>
      </c>
      <c r="F165" t="s">
        <v>454</v>
      </c>
    </row>
    <row r="166" spans="1:6" x14ac:dyDescent="0.3">
      <c r="A166" t="s">
        <v>1</v>
      </c>
      <c r="B166" t="s">
        <v>223</v>
      </c>
      <c r="C166" t="s">
        <v>228</v>
      </c>
      <c r="D166" t="s">
        <v>254</v>
      </c>
      <c r="E166" t="s">
        <v>373</v>
      </c>
      <c r="F166" t="s">
        <v>455</v>
      </c>
    </row>
    <row r="167" spans="1:6" x14ac:dyDescent="0.3">
      <c r="A167" t="s">
        <v>91</v>
      </c>
      <c r="B167" t="s">
        <v>223</v>
      </c>
      <c r="C167" t="s">
        <v>228</v>
      </c>
      <c r="D167" t="s">
        <v>280</v>
      </c>
      <c r="E167" t="s">
        <v>258</v>
      </c>
      <c r="F167" t="s">
        <v>456</v>
      </c>
    </row>
    <row r="168" spans="1:6" x14ac:dyDescent="0.3">
      <c r="A168" t="s">
        <v>81</v>
      </c>
      <c r="B168" t="s">
        <v>223</v>
      </c>
      <c r="C168" t="s">
        <v>228</v>
      </c>
      <c r="D168" t="s">
        <v>372</v>
      </c>
      <c r="E168" t="s">
        <v>283</v>
      </c>
      <c r="F168" t="s">
        <v>457</v>
      </c>
    </row>
    <row r="169" spans="1:6" x14ac:dyDescent="0.3">
      <c r="A169" t="s">
        <v>140</v>
      </c>
      <c r="B169" t="s">
        <v>238</v>
      </c>
      <c r="C169" t="s">
        <v>228</v>
      </c>
      <c r="D169" t="s">
        <v>458</v>
      </c>
      <c r="E169" t="s">
        <v>246</v>
      </c>
      <c r="F169" t="s">
        <v>459</v>
      </c>
    </row>
    <row r="170" spans="1:6" x14ac:dyDescent="0.3">
      <c r="A170" t="s">
        <v>176</v>
      </c>
      <c r="B170" t="s">
        <v>223</v>
      </c>
      <c r="C170" t="s">
        <v>224</v>
      </c>
      <c r="D170" t="s">
        <v>370</v>
      </c>
      <c r="E170" t="s">
        <v>312</v>
      </c>
      <c r="F170" t="s">
        <v>460</v>
      </c>
    </row>
    <row r="171" spans="1:6" x14ac:dyDescent="0.3">
      <c r="A171" t="s">
        <v>141</v>
      </c>
      <c r="B171" t="s">
        <v>461</v>
      </c>
      <c r="C171" t="s">
        <v>228</v>
      </c>
      <c r="D171" t="s">
        <v>385</v>
      </c>
      <c r="E171" t="s">
        <v>373</v>
      </c>
      <c r="F171" t="s">
        <v>462</v>
      </c>
    </row>
    <row r="172" spans="1:6" x14ac:dyDescent="0.3">
      <c r="A172" t="s">
        <v>49</v>
      </c>
      <c r="B172" t="s">
        <v>223</v>
      </c>
      <c r="C172" t="s">
        <v>224</v>
      </c>
      <c r="D172" t="s">
        <v>463</v>
      </c>
      <c r="E172" t="s">
        <v>230</v>
      </c>
      <c r="F172" t="s">
        <v>464</v>
      </c>
    </row>
    <row r="173" spans="1:6" x14ac:dyDescent="0.3">
      <c r="A173" t="s">
        <v>8</v>
      </c>
      <c r="B173" t="s">
        <v>223</v>
      </c>
      <c r="C173" t="s">
        <v>228</v>
      </c>
      <c r="D173" t="s">
        <v>254</v>
      </c>
      <c r="E173" t="s">
        <v>283</v>
      </c>
      <c r="F173" t="s">
        <v>465</v>
      </c>
    </row>
    <row r="174" spans="1:6" x14ac:dyDescent="0.3">
      <c r="A174" t="s">
        <v>67</v>
      </c>
      <c r="B174" t="s">
        <v>223</v>
      </c>
      <c r="C174" t="s">
        <v>228</v>
      </c>
      <c r="D174" t="s">
        <v>410</v>
      </c>
      <c r="E174" t="s">
        <v>233</v>
      </c>
      <c r="F174" t="s">
        <v>466</v>
      </c>
    </row>
    <row r="175" spans="1:6" x14ac:dyDescent="0.3">
      <c r="A175" t="s">
        <v>44</v>
      </c>
      <c r="B175" t="s">
        <v>223</v>
      </c>
      <c r="C175" t="s">
        <v>228</v>
      </c>
      <c r="D175" t="s">
        <v>467</v>
      </c>
      <c r="E175" t="s">
        <v>240</v>
      </c>
      <c r="F175" t="s">
        <v>468</v>
      </c>
    </row>
    <row r="176" spans="1:6" x14ac:dyDescent="0.3">
      <c r="A176" t="s">
        <v>68</v>
      </c>
      <c r="B176" t="s">
        <v>223</v>
      </c>
      <c r="C176" t="s">
        <v>228</v>
      </c>
      <c r="D176" t="s">
        <v>293</v>
      </c>
      <c r="E176" t="s">
        <v>233</v>
      </c>
      <c r="F176" t="s">
        <v>469</v>
      </c>
    </row>
    <row r="177" spans="1:6" x14ac:dyDescent="0.3">
      <c r="A177" t="s">
        <v>21</v>
      </c>
      <c r="B177" t="s">
        <v>223</v>
      </c>
      <c r="C177" t="s">
        <v>228</v>
      </c>
      <c r="D177" t="s">
        <v>232</v>
      </c>
      <c r="E177" t="s">
        <v>246</v>
      </c>
      <c r="F177" t="s">
        <v>470</v>
      </c>
    </row>
    <row r="178" spans="1:6" x14ac:dyDescent="0.3">
      <c r="A178" t="s">
        <v>515</v>
      </c>
      <c r="B178" t="s">
        <v>223</v>
      </c>
      <c r="C178" t="s">
        <v>228</v>
      </c>
      <c r="D178" t="s">
        <v>471</v>
      </c>
      <c r="E178" t="s">
        <v>373</v>
      </c>
      <c r="F178" t="s">
        <v>472</v>
      </c>
    </row>
    <row r="179" spans="1:6" x14ac:dyDescent="0.3">
      <c r="A179" t="s">
        <v>97</v>
      </c>
      <c r="B179" t="s">
        <v>238</v>
      </c>
      <c r="C179" t="s">
        <v>228</v>
      </c>
      <c r="D179" t="s">
        <v>235</v>
      </c>
      <c r="E179" t="s">
        <v>325</v>
      </c>
      <c r="F179" t="s">
        <v>473</v>
      </c>
    </row>
    <row r="180" spans="1:6" x14ac:dyDescent="0.3">
      <c r="A180" t="s">
        <v>101</v>
      </c>
      <c r="B180" t="s">
        <v>223</v>
      </c>
      <c r="C180" t="s">
        <v>228</v>
      </c>
      <c r="D180" t="s">
        <v>293</v>
      </c>
      <c r="E180" t="s">
        <v>474</v>
      </c>
      <c r="F180" t="s">
        <v>475</v>
      </c>
    </row>
    <row r="181" spans="1:6" x14ac:dyDescent="0.3">
      <c r="A181" t="s">
        <v>100</v>
      </c>
      <c r="B181" t="s">
        <v>223</v>
      </c>
      <c r="C181" t="s">
        <v>228</v>
      </c>
      <c r="D181" t="s">
        <v>248</v>
      </c>
      <c r="E181" t="s">
        <v>236</v>
      </c>
      <c r="F181" t="s">
        <v>476</v>
      </c>
    </row>
    <row r="182" spans="1:6" x14ac:dyDescent="0.3">
      <c r="A182" t="s">
        <v>24</v>
      </c>
      <c r="B182" t="s">
        <v>238</v>
      </c>
      <c r="C182" t="s">
        <v>228</v>
      </c>
      <c r="D182" t="s">
        <v>232</v>
      </c>
      <c r="E182" t="s">
        <v>246</v>
      </c>
      <c r="F182" t="s">
        <v>477</v>
      </c>
    </row>
    <row r="183" spans="1:6" x14ac:dyDescent="0.3">
      <c r="A183" t="s">
        <v>93</v>
      </c>
      <c r="B183" t="s">
        <v>238</v>
      </c>
      <c r="C183" t="s">
        <v>224</v>
      </c>
      <c r="D183" t="s">
        <v>244</v>
      </c>
      <c r="E183" t="s">
        <v>236</v>
      </c>
      <c r="F183" t="s">
        <v>478</v>
      </c>
    </row>
    <row r="184" spans="1:6" x14ac:dyDescent="0.3">
      <c r="A184" t="s">
        <v>117</v>
      </c>
      <c r="B184" t="s">
        <v>238</v>
      </c>
      <c r="C184" t="s">
        <v>228</v>
      </c>
      <c r="D184" t="s">
        <v>254</v>
      </c>
      <c r="E184" t="s">
        <v>264</v>
      </c>
      <c r="F184" t="s">
        <v>479</v>
      </c>
    </row>
    <row r="185" spans="1:6" x14ac:dyDescent="0.3">
      <c r="A185" t="s">
        <v>41</v>
      </c>
      <c r="B185" t="s">
        <v>238</v>
      </c>
      <c r="C185" t="s">
        <v>228</v>
      </c>
      <c r="D185" t="s">
        <v>232</v>
      </c>
      <c r="E185" t="s">
        <v>240</v>
      </c>
      <c r="F185" t="s">
        <v>480</v>
      </c>
    </row>
    <row r="186" spans="1:6" x14ac:dyDescent="0.3">
      <c r="A186" t="s">
        <v>75</v>
      </c>
      <c r="B186" t="s">
        <v>223</v>
      </c>
      <c r="C186" t="s">
        <v>224</v>
      </c>
      <c r="D186" t="s">
        <v>285</v>
      </c>
      <c r="E186" t="s">
        <v>258</v>
      </c>
      <c r="F186" t="s">
        <v>481</v>
      </c>
    </row>
    <row r="187" spans="1:6" x14ac:dyDescent="0.3">
      <c r="A187" t="s">
        <v>42</v>
      </c>
      <c r="B187" t="s">
        <v>223</v>
      </c>
      <c r="C187" t="s">
        <v>228</v>
      </c>
      <c r="D187" t="s">
        <v>378</v>
      </c>
      <c r="E187" t="s">
        <v>236</v>
      </c>
      <c r="F187" t="s">
        <v>482</v>
      </c>
    </row>
    <row r="188" spans="1:6" x14ac:dyDescent="0.3">
      <c r="A188" t="s">
        <v>106</v>
      </c>
      <c r="B188" t="s">
        <v>223</v>
      </c>
      <c r="C188" t="s">
        <v>228</v>
      </c>
      <c r="D188" t="s">
        <v>254</v>
      </c>
      <c r="E188" t="s">
        <v>483</v>
      </c>
      <c r="F188" t="s">
        <v>484</v>
      </c>
    </row>
    <row r="189" spans="1:6" x14ac:dyDescent="0.3">
      <c r="A189" t="s">
        <v>73</v>
      </c>
      <c r="B189" t="s">
        <v>238</v>
      </c>
      <c r="C189" t="s">
        <v>228</v>
      </c>
      <c r="D189" t="s">
        <v>232</v>
      </c>
      <c r="E189" t="s">
        <v>240</v>
      </c>
      <c r="F189" t="s">
        <v>485</v>
      </c>
    </row>
    <row r="190" spans="1:6" x14ac:dyDescent="0.3">
      <c r="A190" t="s">
        <v>161</v>
      </c>
      <c r="B190" t="s">
        <v>223</v>
      </c>
      <c r="C190" t="s">
        <v>228</v>
      </c>
      <c r="D190" t="s">
        <v>232</v>
      </c>
      <c r="E190" t="s">
        <v>255</v>
      </c>
      <c r="F190" t="s">
        <v>486</v>
      </c>
    </row>
    <row r="191" spans="1:6" x14ac:dyDescent="0.3">
      <c r="A191" t="s">
        <v>17</v>
      </c>
      <c r="B191" t="s">
        <v>223</v>
      </c>
      <c r="C191" t="s">
        <v>224</v>
      </c>
      <c r="D191" t="s">
        <v>232</v>
      </c>
      <c r="E191" t="s">
        <v>487</v>
      </c>
      <c r="F191" t="s">
        <v>488</v>
      </c>
    </row>
    <row r="192" spans="1:6" x14ac:dyDescent="0.3">
      <c r="A192" t="s">
        <v>60</v>
      </c>
      <c r="B192" t="s">
        <v>223</v>
      </c>
      <c r="C192" t="s">
        <v>224</v>
      </c>
      <c r="D192" t="s">
        <v>235</v>
      </c>
      <c r="E192" t="s">
        <v>489</v>
      </c>
      <c r="F192" t="s">
        <v>490</v>
      </c>
    </row>
    <row r="193" spans="1:6" x14ac:dyDescent="0.3">
      <c r="A193" t="s">
        <v>69</v>
      </c>
      <c r="B193" t="s">
        <v>223</v>
      </c>
      <c r="C193" t="s">
        <v>228</v>
      </c>
      <c r="D193" t="s">
        <v>254</v>
      </c>
      <c r="E193" t="s">
        <v>252</v>
      </c>
      <c r="F193" t="s">
        <v>491</v>
      </c>
    </row>
    <row r="194" spans="1:6" x14ac:dyDescent="0.3">
      <c r="A194" t="s">
        <v>125</v>
      </c>
      <c r="B194" t="s">
        <v>238</v>
      </c>
      <c r="C194" t="s">
        <v>224</v>
      </c>
      <c r="D194" t="s">
        <v>232</v>
      </c>
      <c r="E194" t="s">
        <v>487</v>
      </c>
      <c r="F194" t="s">
        <v>492</v>
      </c>
    </row>
    <row r="195" spans="1:6" x14ac:dyDescent="0.3">
      <c r="A195" t="s">
        <v>164</v>
      </c>
      <c r="B195" t="s">
        <v>223</v>
      </c>
      <c r="C195" t="s">
        <v>224</v>
      </c>
      <c r="D195" t="s">
        <v>232</v>
      </c>
      <c r="E195" t="s">
        <v>312</v>
      </c>
      <c r="F195" t="s">
        <v>493</v>
      </c>
    </row>
    <row r="196" spans="1:6" x14ac:dyDescent="0.3">
      <c r="A196" t="s">
        <v>155</v>
      </c>
      <c r="B196" t="s">
        <v>238</v>
      </c>
      <c r="C196" t="s">
        <v>224</v>
      </c>
      <c r="D196" t="s">
        <v>494</v>
      </c>
      <c r="E196" t="s">
        <v>236</v>
      </c>
      <c r="F196" t="s">
        <v>495</v>
      </c>
    </row>
    <row r="197" spans="1:6" x14ac:dyDescent="0.3">
      <c r="A197" t="s">
        <v>107</v>
      </c>
      <c r="B197" t="s">
        <v>238</v>
      </c>
      <c r="C197" t="s">
        <v>228</v>
      </c>
      <c r="D197" t="s">
        <v>232</v>
      </c>
      <c r="E197" t="s">
        <v>496</v>
      </c>
      <c r="F197" t="s">
        <v>497</v>
      </c>
    </row>
    <row r="198" spans="1:6" x14ac:dyDescent="0.3">
      <c r="A198" t="s">
        <v>28</v>
      </c>
      <c r="B198" t="s">
        <v>223</v>
      </c>
      <c r="C198" t="s">
        <v>228</v>
      </c>
      <c r="D198" t="s">
        <v>235</v>
      </c>
      <c r="E198" t="s">
        <v>258</v>
      </c>
      <c r="F198" t="s">
        <v>498</v>
      </c>
    </row>
    <row r="199" spans="1:6" x14ac:dyDescent="0.3">
      <c r="A199" t="s">
        <v>169</v>
      </c>
      <c r="B199" t="s">
        <v>223</v>
      </c>
      <c r="C199" t="s">
        <v>228</v>
      </c>
      <c r="D199" t="s">
        <v>254</v>
      </c>
      <c r="E199" t="s">
        <v>499</v>
      </c>
      <c r="F199" t="s">
        <v>500</v>
      </c>
    </row>
    <row r="200" spans="1:6" x14ac:dyDescent="0.3">
      <c r="A200" t="s">
        <v>3</v>
      </c>
      <c r="B200" t="s">
        <v>223</v>
      </c>
      <c r="C200" t="s">
        <v>228</v>
      </c>
      <c r="D200" t="s">
        <v>232</v>
      </c>
      <c r="E200" t="s">
        <v>483</v>
      </c>
      <c r="F200" t="s">
        <v>501</v>
      </c>
    </row>
    <row r="201" spans="1:6" x14ac:dyDescent="0.3">
      <c r="A201" t="s">
        <v>39</v>
      </c>
      <c r="B201" t="s">
        <v>223</v>
      </c>
      <c r="C201" t="s">
        <v>228</v>
      </c>
      <c r="D201" t="s">
        <v>254</v>
      </c>
      <c r="E201" t="s">
        <v>260</v>
      </c>
      <c r="F201" t="s">
        <v>502</v>
      </c>
    </row>
    <row r="202" spans="1:6" x14ac:dyDescent="0.3">
      <c r="A202" t="s">
        <v>189</v>
      </c>
      <c r="B202" t="s">
        <v>223</v>
      </c>
      <c r="C202" t="s">
        <v>228</v>
      </c>
      <c r="D202" t="s">
        <v>232</v>
      </c>
      <c r="E202" t="s">
        <v>314</v>
      </c>
      <c r="F202" t="s">
        <v>503</v>
      </c>
    </row>
    <row r="203" spans="1:6" x14ac:dyDescent="0.3">
      <c r="A203" t="s">
        <v>168</v>
      </c>
      <c r="B203" t="s">
        <v>223</v>
      </c>
      <c r="C203" t="s">
        <v>224</v>
      </c>
      <c r="D203" t="s">
        <v>225</v>
      </c>
      <c r="E203" t="s">
        <v>312</v>
      </c>
      <c r="F203" t="s">
        <v>504</v>
      </c>
    </row>
  </sheetData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45D00-136F-478F-B271-39FCFFC9CE91}">
  <dimension ref="A1:C12"/>
  <sheetViews>
    <sheetView workbookViewId="0">
      <selection activeCell="J11" sqref="J11"/>
    </sheetView>
  </sheetViews>
  <sheetFormatPr defaultColWidth="9.109375" defaultRowHeight="14.4" x14ac:dyDescent="0.3"/>
  <cols>
    <col min="1" max="1" width="8.33203125" bestFit="1" customWidth="1"/>
    <col min="2" max="2" width="16.6640625" customWidth="1"/>
    <col min="3" max="3" width="7" bestFit="1" customWidth="1"/>
  </cols>
  <sheetData>
    <row r="1" spans="1:3" s="24" customFormat="1" x14ac:dyDescent="0.3">
      <c r="A1" s="24" t="s">
        <v>2301</v>
      </c>
      <c r="B1" s="24" t="s">
        <v>2300</v>
      </c>
    </row>
    <row r="2" spans="1:3" s="2" customFormat="1" x14ac:dyDescent="0.3">
      <c r="A2" s="2" t="s">
        <v>2290</v>
      </c>
      <c r="B2" s="2" t="s">
        <v>2291</v>
      </c>
      <c r="C2" s="2" t="s">
        <v>2292</v>
      </c>
    </row>
    <row r="3" spans="1:3" x14ac:dyDescent="0.3">
      <c r="A3" t="s">
        <v>2293</v>
      </c>
      <c r="B3" t="s">
        <v>2294</v>
      </c>
      <c r="C3">
        <v>4.4900000000000002E-2</v>
      </c>
    </row>
    <row r="4" spans="1:3" x14ac:dyDescent="0.3">
      <c r="A4" t="s">
        <v>2293</v>
      </c>
      <c r="B4" t="s">
        <v>2295</v>
      </c>
      <c r="C4">
        <v>4.4400000000000002E-2</v>
      </c>
    </row>
    <row r="5" spans="1:3" x14ac:dyDescent="0.3">
      <c r="A5" t="s">
        <v>2293</v>
      </c>
      <c r="B5" t="s">
        <v>2296</v>
      </c>
      <c r="C5">
        <v>4.5600000000000002E-2</v>
      </c>
    </row>
    <row r="6" spans="1:3" x14ac:dyDescent="0.3">
      <c r="A6" t="s">
        <v>2293</v>
      </c>
      <c r="B6" t="s">
        <v>2297</v>
      </c>
      <c r="C6">
        <v>8.2500000000000004E-2</v>
      </c>
    </row>
    <row r="7" spans="1:3" x14ac:dyDescent="0.3">
      <c r="A7" t="s">
        <v>2293</v>
      </c>
      <c r="B7" t="s">
        <v>2298</v>
      </c>
      <c r="C7">
        <v>6.9099999999999995E-2</v>
      </c>
    </row>
    <row r="8" spans="1:3" x14ac:dyDescent="0.3">
      <c r="A8" t="s">
        <v>2299</v>
      </c>
      <c r="B8" t="s">
        <v>2294</v>
      </c>
      <c r="C8">
        <v>6.9000000000000006E-2</v>
      </c>
    </row>
    <row r="9" spans="1:3" x14ac:dyDescent="0.3">
      <c r="A9" t="s">
        <v>2299</v>
      </c>
      <c r="B9" t="s">
        <v>2295</v>
      </c>
      <c r="C9">
        <v>4.2900000000000001E-2</v>
      </c>
    </row>
    <row r="10" spans="1:3" x14ac:dyDescent="0.3">
      <c r="A10" t="s">
        <v>2299</v>
      </c>
      <c r="B10" t="s">
        <v>2296</v>
      </c>
      <c r="C10">
        <v>6.4699999999999994E-2</v>
      </c>
    </row>
    <row r="11" spans="1:3" x14ac:dyDescent="0.3">
      <c r="A11" t="s">
        <v>2299</v>
      </c>
      <c r="B11" t="s">
        <v>2297</v>
      </c>
      <c r="C11">
        <v>0.1633</v>
      </c>
    </row>
    <row r="12" spans="1:3" x14ac:dyDescent="0.3">
      <c r="A12" t="s">
        <v>2299</v>
      </c>
      <c r="B12" t="s">
        <v>2298</v>
      </c>
      <c r="C12">
        <v>0.13819999999999999</v>
      </c>
    </row>
  </sheetData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C421F9-8DA6-404F-A6E2-707D90E77BF1}">
  <dimension ref="A1:E9"/>
  <sheetViews>
    <sheetView workbookViewId="0">
      <selection activeCell="K20" sqref="K20"/>
    </sheetView>
  </sheetViews>
  <sheetFormatPr defaultColWidth="8.88671875" defaultRowHeight="14.4" x14ac:dyDescent="0.3"/>
  <cols>
    <col min="1" max="1" width="27" style="15" bestFit="1" customWidth="1"/>
    <col min="2" max="2" width="13.6640625" style="15" customWidth="1"/>
    <col min="3" max="3" width="7.33203125" style="15" bestFit="1" customWidth="1"/>
    <col min="4" max="4" width="18.109375" style="15" bestFit="1" customWidth="1"/>
    <col min="5" max="5" width="23.6640625" style="15" bestFit="1" customWidth="1"/>
    <col min="6" max="16384" width="8.88671875" style="15"/>
  </cols>
  <sheetData>
    <row r="1" spans="1:5" s="24" customFormat="1" ht="15.6" x14ac:dyDescent="0.3">
      <c r="A1" s="24" t="s">
        <v>2315</v>
      </c>
      <c r="B1" s="29" t="s">
        <v>2316</v>
      </c>
    </row>
    <row r="2" spans="1:5" s="2" customFormat="1" x14ac:dyDescent="0.3">
      <c r="A2" s="2" t="s">
        <v>2291</v>
      </c>
      <c r="B2" s="2" t="s">
        <v>2302</v>
      </c>
      <c r="C2" s="2" t="s">
        <v>2303</v>
      </c>
      <c r="D2" s="2" t="s">
        <v>2304</v>
      </c>
      <c r="E2" s="2" t="s">
        <v>2305</v>
      </c>
    </row>
    <row r="3" spans="1:5" x14ac:dyDescent="0.3">
      <c r="A3" s="15" t="s">
        <v>2306</v>
      </c>
      <c r="B3" s="15" t="s">
        <v>2307</v>
      </c>
      <c r="C3" s="15">
        <v>6.5</v>
      </c>
      <c r="D3" s="15">
        <v>30</v>
      </c>
      <c r="E3" s="15">
        <v>109</v>
      </c>
    </row>
    <row r="4" spans="1:5" x14ac:dyDescent="0.3">
      <c r="A4" s="15" t="s">
        <v>2308</v>
      </c>
      <c r="B4" s="15" t="s">
        <v>2307</v>
      </c>
      <c r="C4" s="15">
        <v>0.3</v>
      </c>
      <c r="D4" s="15">
        <v>44</v>
      </c>
      <c r="E4" s="15">
        <v>5</v>
      </c>
    </row>
    <row r="5" spans="1:5" x14ac:dyDescent="0.3">
      <c r="A5" s="15" t="s">
        <v>2309</v>
      </c>
      <c r="B5" s="15" t="s">
        <v>2307</v>
      </c>
      <c r="C5" s="15">
        <v>2</v>
      </c>
      <c r="D5" s="15">
        <v>87</v>
      </c>
      <c r="E5" s="15">
        <v>20</v>
      </c>
    </row>
    <row r="6" spans="1:5" x14ac:dyDescent="0.3">
      <c r="A6" s="15" t="s">
        <v>2310</v>
      </c>
      <c r="B6" s="15" t="s">
        <v>2307</v>
      </c>
      <c r="C6" s="15">
        <v>3.9</v>
      </c>
      <c r="D6" s="15">
        <v>86</v>
      </c>
      <c r="E6" s="15">
        <v>5</v>
      </c>
    </row>
    <row r="7" spans="1:5" x14ac:dyDescent="0.3">
      <c r="A7" s="15" t="s">
        <v>2311</v>
      </c>
      <c r="B7" s="15" t="s">
        <v>2307</v>
      </c>
      <c r="C7" s="15">
        <v>1.4</v>
      </c>
      <c r="D7" s="15">
        <v>79</v>
      </c>
      <c r="E7" s="15">
        <v>16</v>
      </c>
    </row>
    <row r="8" spans="1:5" x14ac:dyDescent="0.3">
      <c r="A8" s="15" t="s">
        <v>2312</v>
      </c>
      <c r="B8" s="15" t="s">
        <v>2313</v>
      </c>
      <c r="C8" s="15">
        <v>112</v>
      </c>
      <c r="D8" s="15">
        <v>4</v>
      </c>
      <c r="E8" s="15">
        <v>22</v>
      </c>
    </row>
    <row r="9" spans="1:5" x14ac:dyDescent="0.3">
      <c r="A9" s="15" t="s">
        <v>2314</v>
      </c>
      <c r="B9" s="15" t="s">
        <v>2313</v>
      </c>
      <c r="C9" s="15">
        <v>81</v>
      </c>
      <c r="D9" s="15">
        <v>16</v>
      </c>
      <c r="E9" s="15">
        <v>1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65574-7EC3-4D60-B07C-0CC3B8F2CFDD}">
  <dimension ref="A1:C6"/>
  <sheetViews>
    <sheetView workbookViewId="0">
      <selection activeCell="C7" sqref="C7"/>
    </sheetView>
  </sheetViews>
  <sheetFormatPr defaultColWidth="9.109375" defaultRowHeight="14.4" x14ac:dyDescent="0.3"/>
  <cols>
    <col min="1" max="1" width="10.6640625" bestFit="1" customWidth="1"/>
    <col min="2" max="3" width="18.6640625" bestFit="1" customWidth="1"/>
  </cols>
  <sheetData>
    <row r="1" spans="1:3" s="24" customFormat="1" ht="15.6" x14ac:dyDescent="0.3">
      <c r="A1" s="24" t="s">
        <v>2324</v>
      </c>
      <c r="B1" s="29" t="s">
        <v>2323</v>
      </c>
    </row>
    <row r="2" spans="1:3" s="2" customFormat="1" x14ac:dyDescent="0.3">
      <c r="A2" s="2" t="s">
        <v>2317</v>
      </c>
      <c r="B2" s="2" t="s">
        <v>2318</v>
      </c>
      <c r="C2" s="2" t="s">
        <v>2318</v>
      </c>
    </row>
    <row r="3" spans="1:3" x14ac:dyDescent="0.3">
      <c r="A3" s="15" t="s">
        <v>2319</v>
      </c>
      <c r="B3" s="15">
        <v>100</v>
      </c>
      <c r="C3" s="15">
        <v>1400</v>
      </c>
    </row>
    <row r="4" spans="1:3" x14ac:dyDescent="0.3">
      <c r="A4" s="15" t="s">
        <v>2320</v>
      </c>
      <c r="B4" s="15">
        <v>100</v>
      </c>
      <c r="C4" s="15">
        <v>800</v>
      </c>
    </row>
    <row r="5" spans="1:3" x14ac:dyDescent="0.3">
      <c r="A5" s="15" t="s">
        <v>2321</v>
      </c>
      <c r="B5" s="15">
        <v>0.5</v>
      </c>
      <c r="C5" s="15">
        <v>10</v>
      </c>
    </row>
    <row r="6" spans="1:3" x14ac:dyDescent="0.3">
      <c r="A6" s="15" t="s">
        <v>2322</v>
      </c>
      <c r="B6" s="30">
        <v>1000</v>
      </c>
      <c r="C6" s="30">
        <v>30000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8F9C71-807E-4EB6-B25F-03394E5E374F}">
  <dimension ref="A1:C7"/>
  <sheetViews>
    <sheetView workbookViewId="0">
      <selection activeCell="F36" sqref="F35:F36"/>
    </sheetView>
  </sheetViews>
  <sheetFormatPr defaultColWidth="9.109375" defaultRowHeight="14.4" x14ac:dyDescent="0.3"/>
  <cols>
    <col min="1" max="1" width="38.5546875" bestFit="1" customWidth="1"/>
    <col min="2" max="2" width="26.44140625" bestFit="1" customWidth="1"/>
    <col min="3" max="3" width="9.44140625" bestFit="1" customWidth="1"/>
  </cols>
  <sheetData>
    <row r="1" spans="1:3" s="24" customFormat="1" ht="15.6" x14ac:dyDescent="0.3">
      <c r="A1" s="24" t="s">
        <v>2339</v>
      </c>
      <c r="B1" s="28" t="s">
        <v>2338</v>
      </c>
    </row>
    <row r="2" spans="1:3" s="2" customFormat="1" ht="15.6" x14ac:dyDescent="0.3">
      <c r="A2" s="2" t="s">
        <v>2340</v>
      </c>
      <c r="B2" s="21" t="s">
        <v>2341</v>
      </c>
      <c r="C2" s="2" t="s">
        <v>2342</v>
      </c>
    </row>
    <row r="3" spans="1:3" x14ac:dyDescent="0.3">
      <c r="A3" t="s">
        <v>2325</v>
      </c>
      <c r="B3" t="s">
        <v>2326</v>
      </c>
      <c r="C3" t="s">
        <v>2327</v>
      </c>
    </row>
    <row r="4" spans="1:3" x14ac:dyDescent="0.3">
      <c r="A4" t="s">
        <v>2328</v>
      </c>
      <c r="B4" t="s">
        <v>2329</v>
      </c>
      <c r="C4" t="s">
        <v>2330</v>
      </c>
    </row>
    <row r="5" spans="1:3" x14ac:dyDescent="0.3">
      <c r="A5" t="s">
        <v>2331</v>
      </c>
      <c r="B5" t="s">
        <v>2332</v>
      </c>
      <c r="C5" t="s">
        <v>2330</v>
      </c>
    </row>
    <row r="6" spans="1:3" x14ac:dyDescent="0.3">
      <c r="A6" t="s">
        <v>2333</v>
      </c>
      <c r="B6" t="s">
        <v>2334</v>
      </c>
      <c r="C6" t="s">
        <v>2335</v>
      </c>
    </row>
    <row r="7" spans="1:3" x14ac:dyDescent="0.3">
      <c r="A7" t="s">
        <v>2336</v>
      </c>
      <c r="B7" t="s">
        <v>2337</v>
      </c>
      <c r="C7" t="s">
        <v>2330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E7B3B-FFCB-4470-A212-B608D1275191}">
  <dimension ref="A1:H11"/>
  <sheetViews>
    <sheetView workbookViewId="0">
      <selection sqref="A1:H11"/>
    </sheetView>
  </sheetViews>
  <sheetFormatPr defaultRowHeight="14.4" x14ac:dyDescent="0.3"/>
  <sheetData>
    <row r="1" spans="1:8" x14ac:dyDescent="0.3">
      <c r="A1" t="s">
        <v>2353</v>
      </c>
      <c r="B1" t="s">
        <v>2354</v>
      </c>
      <c r="C1" t="s">
        <v>2355</v>
      </c>
      <c r="D1" t="s">
        <v>2356</v>
      </c>
      <c r="E1" t="s">
        <v>650</v>
      </c>
      <c r="G1" t="s">
        <v>2357</v>
      </c>
      <c r="H1" t="s">
        <v>2358</v>
      </c>
    </row>
    <row r="2" spans="1:8" x14ac:dyDescent="0.3">
      <c r="A2">
        <v>1</v>
      </c>
      <c r="B2">
        <v>0</v>
      </c>
      <c r="C2">
        <v>104</v>
      </c>
      <c r="D2">
        <v>1</v>
      </c>
      <c r="E2">
        <v>115</v>
      </c>
      <c r="G2" s="6">
        <f>C2*100/E2</f>
        <v>90.434782608695656</v>
      </c>
      <c r="H2" s="6">
        <f>D2*100/E2</f>
        <v>0.86956521739130432</v>
      </c>
    </row>
    <row r="3" spans="1:8" x14ac:dyDescent="0.3">
      <c r="A3">
        <v>1</v>
      </c>
      <c r="B3">
        <v>1</v>
      </c>
      <c r="C3">
        <v>75</v>
      </c>
      <c r="D3">
        <v>1</v>
      </c>
      <c r="E3">
        <v>81</v>
      </c>
      <c r="G3" s="6">
        <f t="shared" ref="G3:G11" si="0">C3*100/E3</f>
        <v>92.592592592592595</v>
      </c>
      <c r="H3" s="6">
        <f t="shared" ref="H3:H11" si="1">D3*100/E3</f>
        <v>1.2345679012345678</v>
      </c>
    </row>
    <row r="4" spans="1:8" x14ac:dyDescent="0.3">
      <c r="A4">
        <v>2</v>
      </c>
      <c r="B4">
        <v>0</v>
      </c>
      <c r="C4">
        <v>101</v>
      </c>
      <c r="D4">
        <v>2</v>
      </c>
      <c r="E4">
        <v>113</v>
      </c>
      <c r="G4" s="6">
        <f t="shared" si="0"/>
        <v>89.380530973451329</v>
      </c>
      <c r="H4" s="6">
        <f t="shared" si="1"/>
        <v>1.7699115044247788</v>
      </c>
    </row>
    <row r="5" spans="1:8" x14ac:dyDescent="0.3">
      <c r="A5">
        <v>2</v>
      </c>
      <c r="B5">
        <v>1</v>
      </c>
      <c r="C5">
        <v>88</v>
      </c>
      <c r="D5">
        <v>2</v>
      </c>
      <c r="E5">
        <v>101</v>
      </c>
      <c r="G5" s="6">
        <f t="shared" si="0"/>
        <v>87.128712871287135</v>
      </c>
      <c r="H5" s="6">
        <f t="shared" si="1"/>
        <v>1.9801980198019802</v>
      </c>
    </row>
    <row r="6" spans="1:8" x14ac:dyDescent="0.3">
      <c r="A6">
        <v>3</v>
      </c>
      <c r="B6">
        <v>0</v>
      </c>
      <c r="C6">
        <v>124</v>
      </c>
      <c r="D6">
        <v>0</v>
      </c>
      <c r="E6">
        <v>131</v>
      </c>
      <c r="G6" s="6">
        <f t="shared" si="0"/>
        <v>94.656488549618317</v>
      </c>
      <c r="H6" s="6">
        <f t="shared" si="1"/>
        <v>0</v>
      </c>
    </row>
    <row r="7" spans="1:8" x14ac:dyDescent="0.3">
      <c r="A7">
        <v>3</v>
      </c>
      <c r="B7">
        <v>1</v>
      </c>
      <c r="C7">
        <v>90</v>
      </c>
      <c r="D7">
        <v>4</v>
      </c>
      <c r="E7">
        <v>95</v>
      </c>
      <c r="G7" s="6">
        <f t="shared" si="0"/>
        <v>94.736842105263165</v>
      </c>
      <c r="H7" s="6">
        <f t="shared" si="1"/>
        <v>4.2105263157894735</v>
      </c>
    </row>
    <row r="8" spans="1:8" x14ac:dyDescent="0.3">
      <c r="A8">
        <v>4</v>
      </c>
      <c r="B8">
        <v>0</v>
      </c>
      <c r="C8">
        <v>137</v>
      </c>
      <c r="D8">
        <v>3</v>
      </c>
      <c r="E8">
        <v>145</v>
      </c>
      <c r="G8" s="6">
        <f t="shared" si="0"/>
        <v>94.482758620689651</v>
      </c>
      <c r="H8" s="6">
        <f t="shared" si="1"/>
        <v>2.0689655172413794</v>
      </c>
    </row>
    <row r="9" spans="1:8" x14ac:dyDescent="0.3">
      <c r="A9">
        <v>4</v>
      </c>
      <c r="B9">
        <v>1</v>
      </c>
      <c r="C9">
        <v>82</v>
      </c>
      <c r="D9">
        <v>1</v>
      </c>
      <c r="E9">
        <v>98</v>
      </c>
      <c r="G9" s="6">
        <f t="shared" si="0"/>
        <v>83.673469387755105</v>
      </c>
      <c r="H9" s="6">
        <f t="shared" si="1"/>
        <v>1.0204081632653061</v>
      </c>
    </row>
    <row r="10" spans="1:8" x14ac:dyDescent="0.3">
      <c r="A10">
        <v>5</v>
      </c>
      <c r="B10">
        <v>0</v>
      </c>
      <c r="C10">
        <v>91</v>
      </c>
      <c r="D10">
        <v>0</v>
      </c>
      <c r="E10">
        <v>92</v>
      </c>
      <c r="G10" s="6">
        <f t="shared" si="0"/>
        <v>98.913043478260875</v>
      </c>
      <c r="H10" s="6">
        <f t="shared" si="1"/>
        <v>0</v>
      </c>
    </row>
    <row r="11" spans="1:8" x14ac:dyDescent="0.3">
      <c r="A11">
        <v>5</v>
      </c>
      <c r="B11">
        <v>1</v>
      </c>
      <c r="C11">
        <v>138</v>
      </c>
      <c r="D11">
        <v>0</v>
      </c>
      <c r="E11">
        <v>152</v>
      </c>
      <c r="G11" s="6">
        <f t="shared" si="0"/>
        <v>90.78947368421052</v>
      </c>
      <c r="H11" s="6">
        <f t="shared" si="1"/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173BD8-AB7E-462D-B23F-4950A5C2DC54}">
  <dimension ref="A1:E198"/>
  <sheetViews>
    <sheetView workbookViewId="0">
      <selection activeCell="N30" sqref="N30"/>
    </sheetView>
  </sheetViews>
  <sheetFormatPr defaultColWidth="9.109375" defaultRowHeight="14.4" x14ac:dyDescent="0.3"/>
  <cols>
    <col min="1" max="1" width="14.6640625" customWidth="1"/>
    <col min="2" max="2" width="8.88671875" style="6"/>
  </cols>
  <sheetData>
    <row r="1" spans="1:5" s="24" customFormat="1" x14ac:dyDescent="0.3">
      <c r="A1" s="23" t="s">
        <v>198</v>
      </c>
      <c r="B1" s="25" t="s">
        <v>508</v>
      </c>
    </row>
    <row r="2" spans="1:5" s="2" customFormat="1" x14ac:dyDescent="0.3">
      <c r="A2" s="2" t="s">
        <v>517</v>
      </c>
      <c r="B2" s="19" t="s">
        <v>216</v>
      </c>
      <c r="C2" s="22" t="s">
        <v>521</v>
      </c>
    </row>
    <row r="3" spans="1:5" x14ac:dyDescent="0.3">
      <c r="A3" t="s">
        <v>72</v>
      </c>
      <c r="B3" s="4">
        <v>22.71032524</v>
      </c>
    </row>
    <row r="4" spans="1:5" x14ac:dyDescent="0.3">
      <c r="A4" t="s">
        <v>185</v>
      </c>
      <c r="B4" s="4">
        <v>15.56660419</v>
      </c>
      <c r="E4" s="3"/>
    </row>
    <row r="5" spans="1:5" x14ac:dyDescent="0.3">
      <c r="A5" t="s">
        <v>56</v>
      </c>
      <c r="B5" s="4">
        <v>18.76670567</v>
      </c>
    </row>
    <row r="6" spans="1:5" x14ac:dyDescent="0.3">
      <c r="A6" t="s">
        <v>34</v>
      </c>
      <c r="B6" s="4">
        <v>92.643975949999998</v>
      </c>
    </row>
    <row r="7" spans="1:5" x14ac:dyDescent="0.3">
      <c r="A7" t="s">
        <v>137</v>
      </c>
      <c r="B7" s="4">
        <v>33.143975949999998</v>
      </c>
    </row>
    <row r="8" spans="1:5" x14ac:dyDescent="0.3">
      <c r="A8" t="s">
        <v>146</v>
      </c>
      <c r="B8" s="4">
        <v>38.172258749999997</v>
      </c>
    </row>
    <row r="9" spans="1:5" x14ac:dyDescent="0.3">
      <c r="A9" t="s">
        <v>179</v>
      </c>
      <c r="B9" s="4">
        <v>41.42707987</v>
      </c>
    </row>
    <row r="10" spans="1:5" x14ac:dyDescent="0.3">
      <c r="A10" t="s">
        <v>24</v>
      </c>
      <c r="B10" s="4">
        <v>31.9298307</v>
      </c>
    </row>
    <row r="11" spans="1:5" x14ac:dyDescent="0.3">
      <c r="A11" t="s">
        <v>116</v>
      </c>
      <c r="B11" s="4">
        <v>45.543658569999998</v>
      </c>
    </row>
    <row r="12" spans="1:5" x14ac:dyDescent="0.3">
      <c r="A12" t="s">
        <v>61</v>
      </c>
      <c r="B12" s="4">
        <v>12.197888949999999</v>
      </c>
    </row>
    <row r="13" spans="1:5" x14ac:dyDescent="0.3">
      <c r="A13" t="s">
        <v>119</v>
      </c>
      <c r="B13" s="4">
        <v>-0.84631934900000005</v>
      </c>
    </row>
    <row r="14" spans="1:5" x14ac:dyDescent="0.3">
      <c r="A14" t="s">
        <v>80</v>
      </c>
      <c r="B14" s="4">
        <v>45.364555609999996</v>
      </c>
    </row>
    <row r="15" spans="1:5" x14ac:dyDescent="0.3">
      <c r="A15" t="s">
        <v>25</v>
      </c>
      <c r="B15" s="4">
        <v>47.634290489999998</v>
      </c>
    </row>
    <row r="16" spans="1:5" x14ac:dyDescent="0.3">
      <c r="A16" t="s">
        <v>183</v>
      </c>
      <c r="B16" s="4">
        <v>0.51078649300000001</v>
      </c>
    </row>
    <row r="17" spans="1:2" x14ac:dyDescent="0.3">
      <c r="A17" t="s">
        <v>86</v>
      </c>
      <c r="B17" s="4">
        <v>72.675800379999998</v>
      </c>
    </row>
    <row r="18" spans="1:2" x14ac:dyDescent="0.3">
      <c r="A18" t="s">
        <v>126</v>
      </c>
      <c r="B18" s="4">
        <v>6.4430678260000001</v>
      </c>
    </row>
    <row r="19" spans="1:2" x14ac:dyDescent="0.3">
      <c r="A19" t="s">
        <v>118</v>
      </c>
      <c r="B19" s="4">
        <v>44.531124439999999</v>
      </c>
    </row>
    <row r="20" spans="1:2" x14ac:dyDescent="0.3">
      <c r="A20" t="s">
        <v>23</v>
      </c>
      <c r="B20" s="4">
        <v>31.462521630000001</v>
      </c>
    </row>
    <row r="21" spans="1:2" x14ac:dyDescent="0.3">
      <c r="A21" t="s">
        <v>7</v>
      </c>
      <c r="B21" s="4">
        <v>9.0674723939999993</v>
      </c>
    </row>
    <row r="22" spans="1:2" x14ac:dyDescent="0.3">
      <c r="A22" t="s">
        <v>49</v>
      </c>
      <c r="B22" s="4">
        <v>48.943067829999997</v>
      </c>
    </row>
    <row r="23" spans="1:2" x14ac:dyDescent="0.3">
      <c r="A23" t="s">
        <v>124</v>
      </c>
      <c r="B23" s="4">
        <v>72.438063869999993</v>
      </c>
    </row>
    <row r="24" spans="1:2" x14ac:dyDescent="0.3">
      <c r="A24" t="s">
        <v>101</v>
      </c>
      <c r="B24" s="4">
        <v>15.22543291</v>
      </c>
    </row>
    <row r="25" spans="1:2" x14ac:dyDescent="0.3">
      <c r="A25" t="s">
        <v>35</v>
      </c>
      <c r="B25" s="4">
        <v>36.283968299999998</v>
      </c>
    </row>
    <row r="26" spans="1:2" x14ac:dyDescent="0.3">
      <c r="A26" t="s">
        <v>100</v>
      </c>
      <c r="B26" s="4">
        <v>33.950634970000003</v>
      </c>
    </row>
    <row r="27" spans="1:2" x14ac:dyDescent="0.3">
      <c r="A27" t="s">
        <v>105</v>
      </c>
      <c r="B27" s="4">
        <v>15.803053630000001</v>
      </c>
    </row>
    <row r="28" spans="1:2" x14ac:dyDescent="0.3">
      <c r="A28" t="s">
        <v>154</v>
      </c>
      <c r="B28" s="4">
        <v>15.567472390000001</v>
      </c>
    </row>
    <row r="29" spans="1:2" x14ac:dyDescent="0.3">
      <c r="A29" t="s">
        <v>108</v>
      </c>
      <c r="B29" s="4">
        <v>15.94557324</v>
      </c>
    </row>
    <row r="30" spans="1:2" x14ac:dyDescent="0.3">
      <c r="A30" t="s">
        <v>78</v>
      </c>
      <c r="B30" s="4">
        <v>80.444361689999994</v>
      </c>
    </row>
    <row r="31" spans="1:2" x14ac:dyDescent="0.3">
      <c r="A31" t="s">
        <v>121</v>
      </c>
      <c r="B31" s="4">
        <v>37.41132176</v>
      </c>
    </row>
    <row r="32" spans="1:2" x14ac:dyDescent="0.3">
      <c r="A32" t="s">
        <v>85</v>
      </c>
      <c r="B32" s="4">
        <v>39.41273846</v>
      </c>
    </row>
    <row r="33" spans="1:2" x14ac:dyDescent="0.3">
      <c r="A33" t="s">
        <v>97</v>
      </c>
      <c r="B33" s="4">
        <v>24.816230900000001</v>
      </c>
    </row>
    <row r="34" spans="1:2" x14ac:dyDescent="0.3">
      <c r="A34" t="s">
        <v>130</v>
      </c>
      <c r="B34" s="4">
        <v>17.035347999999999</v>
      </c>
    </row>
    <row r="35" spans="1:2" x14ac:dyDescent="0.3">
      <c r="A35" t="s">
        <v>82</v>
      </c>
      <c r="B35" s="4">
        <v>123.6918163</v>
      </c>
    </row>
    <row r="36" spans="1:2" x14ac:dyDescent="0.3">
      <c r="A36" t="s">
        <v>76</v>
      </c>
      <c r="B36" s="4">
        <v>50.316230900000001</v>
      </c>
    </row>
    <row r="37" spans="1:2" x14ac:dyDescent="0.3">
      <c r="A37" t="s">
        <v>162</v>
      </c>
      <c r="B37" s="4">
        <v>52.694361690000001</v>
      </c>
    </row>
    <row r="38" spans="1:2" x14ac:dyDescent="0.3">
      <c r="A38" t="s">
        <v>181</v>
      </c>
      <c r="B38" s="4">
        <v>-2.1017510279999998</v>
      </c>
    </row>
    <row r="39" spans="1:2" x14ac:dyDescent="0.3">
      <c r="A39" t="s">
        <v>57</v>
      </c>
      <c r="B39" s="4">
        <v>112.9727235</v>
      </c>
    </row>
    <row r="40" spans="1:2" x14ac:dyDescent="0.3">
      <c r="A40" t="s">
        <v>4</v>
      </c>
      <c r="B40" s="4">
        <v>35.445573240000002</v>
      </c>
    </row>
    <row r="41" spans="1:2" x14ac:dyDescent="0.3">
      <c r="A41" t="s">
        <v>142</v>
      </c>
      <c r="B41" s="4">
        <v>65.68203063</v>
      </c>
    </row>
    <row r="42" spans="1:2" x14ac:dyDescent="0.3">
      <c r="A42" t="s">
        <v>87</v>
      </c>
      <c r="B42" s="4">
        <v>56.34987297</v>
      </c>
    </row>
    <row r="43" spans="1:2" x14ac:dyDescent="0.3">
      <c r="A43" t="s">
        <v>156</v>
      </c>
      <c r="B43" s="4">
        <v>33.54623179</v>
      </c>
    </row>
    <row r="44" spans="1:2" x14ac:dyDescent="0.3">
      <c r="A44" t="s">
        <v>64</v>
      </c>
      <c r="B44" s="4">
        <v>6.2559689049999996</v>
      </c>
    </row>
    <row r="45" spans="1:2" x14ac:dyDescent="0.3">
      <c r="A45" t="s">
        <v>178</v>
      </c>
      <c r="B45" s="4">
        <v>43.611256449999999</v>
      </c>
    </row>
    <row r="46" spans="1:2" x14ac:dyDescent="0.3">
      <c r="A46" t="s">
        <v>114</v>
      </c>
      <c r="B46" s="4">
        <v>48.142141029999998</v>
      </c>
    </row>
    <row r="47" spans="1:2" x14ac:dyDescent="0.3">
      <c r="A47" t="s">
        <v>172</v>
      </c>
      <c r="B47" s="4">
        <v>3.9980313710000002</v>
      </c>
    </row>
    <row r="48" spans="1:2" x14ac:dyDescent="0.3">
      <c r="A48" t="s">
        <v>192</v>
      </c>
      <c r="B48" s="4">
        <v>109.759545</v>
      </c>
    </row>
    <row r="49" spans="1:2" x14ac:dyDescent="0.3">
      <c r="A49" t="s">
        <v>171</v>
      </c>
      <c r="B49" s="4">
        <v>22.00917171</v>
      </c>
    </row>
    <row r="50" spans="1:2" x14ac:dyDescent="0.3">
      <c r="A50" t="s">
        <v>139</v>
      </c>
      <c r="B50" s="4">
        <v>23.49105922</v>
      </c>
    </row>
    <row r="51" spans="1:2" x14ac:dyDescent="0.3">
      <c r="A51" t="s">
        <v>195</v>
      </c>
      <c r="B51" s="4">
        <v>13.111256450000001</v>
      </c>
    </row>
    <row r="52" spans="1:2" x14ac:dyDescent="0.3">
      <c r="A52" t="s">
        <v>159</v>
      </c>
      <c r="B52" s="4">
        <v>13.7958585</v>
      </c>
    </row>
    <row r="53" spans="1:2" x14ac:dyDescent="0.3">
      <c r="A53" t="s">
        <v>189</v>
      </c>
      <c r="B53" s="4">
        <v>85.042377439999996</v>
      </c>
    </row>
    <row r="54" spans="1:2" x14ac:dyDescent="0.3">
      <c r="A54" t="s">
        <v>168</v>
      </c>
      <c r="B54" s="4">
        <v>74.559879230000007</v>
      </c>
    </row>
    <row r="55" spans="1:2" x14ac:dyDescent="0.3">
      <c r="A55" t="s">
        <v>129</v>
      </c>
      <c r="B55" s="4">
        <v>37.998973339999999</v>
      </c>
    </row>
    <row r="56" spans="1:2" x14ac:dyDescent="0.3">
      <c r="A56" t="s">
        <v>147</v>
      </c>
      <c r="B56" s="4">
        <v>44.472723530000003</v>
      </c>
    </row>
    <row r="57" spans="1:2" x14ac:dyDescent="0.3">
      <c r="A57" t="s">
        <v>173</v>
      </c>
      <c r="B57" s="4">
        <v>39.361256449999999</v>
      </c>
    </row>
    <row r="58" spans="1:2" x14ac:dyDescent="0.3">
      <c r="A58" t="s">
        <v>1</v>
      </c>
      <c r="B58" s="4">
        <v>95.629191829999996</v>
      </c>
    </row>
    <row r="59" spans="1:2" x14ac:dyDescent="0.3">
      <c r="A59" t="s">
        <v>46</v>
      </c>
      <c r="B59" s="4">
        <v>14.405314710000001</v>
      </c>
    </row>
    <row r="60" spans="1:2" x14ac:dyDescent="0.3">
      <c r="A60" t="s">
        <v>145</v>
      </c>
      <c r="B60" s="4">
        <v>57.36978646</v>
      </c>
    </row>
    <row r="61" spans="1:2" x14ac:dyDescent="0.3">
      <c r="A61" t="s">
        <v>167</v>
      </c>
      <c r="B61" s="4">
        <v>11.40787999</v>
      </c>
    </row>
    <row r="62" spans="1:2" x14ac:dyDescent="0.3">
      <c r="A62" t="s">
        <v>131</v>
      </c>
      <c r="B62" s="4">
        <v>5.8885184060000002</v>
      </c>
    </row>
    <row r="63" spans="1:2" x14ac:dyDescent="0.3">
      <c r="A63" t="s">
        <v>163</v>
      </c>
      <c r="B63" s="4">
        <v>46.611870969999998</v>
      </c>
    </row>
    <row r="64" spans="1:2" x14ac:dyDescent="0.3">
      <c r="A64" t="s">
        <v>96</v>
      </c>
      <c r="B64" s="4">
        <v>18.785765569999999</v>
      </c>
    </row>
    <row r="65" spans="1:2" x14ac:dyDescent="0.3">
      <c r="A65" t="s">
        <v>138</v>
      </c>
      <c r="B65" s="4">
        <v>34.638047270000001</v>
      </c>
    </row>
    <row r="66" spans="1:2" x14ac:dyDescent="0.3">
      <c r="A66" t="s">
        <v>104</v>
      </c>
      <c r="B66" s="4">
        <v>41.373628500000002</v>
      </c>
    </row>
    <row r="67" spans="1:2" x14ac:dyDescent="0.3">
      <c r="A67" t="s">
        <v>112</v>
      </c>
      <c r="B67" s="4">
        <v>54.049990659999999</v>
      </c>
    </row>
    <row r="68" spans="1:2" x14ac:dyDescent="0.3">
      <c r="A68" t="s">
        <v>143</v>
      </c>
      <c r="B68" s="4">
        <v>30.07198138</v>
      </c>
    </row>
    <row r="69" spans="1:2" x14ac:dyDescent="0.3">
      <c r="A69" t="s">
        <v>170</v>
      </c>
      <c r="B69" s="4">
        <v>8.8389654190000009</v>
      </c>
    </row>
    <row r="70" spans="1:2" x14ac:dyDescent="0.3">
      <c r="A70" t="s">
        <v>9</v>
      </c>
      <c r="B70" s="4">
        <v>45.945204310000001</v>
      </c>
    </row>
    <row r="71" spans="1:2" x14ac:dyDescent="0.3">
      <c r="A71" t="s">
        <v>43</v>
      </c>
      <c r="B71" s="4">
        <v>24.445204310000001</v>
      </c>
    </row>
    <row r="72" spans="1:2" x14ac:dyDescent="0.3">
      <c r="A72" t="s">
        <v>39</v>
      </c>
      <c r="B72" s="4">
        <v>87.206961840000005</v>
      </c>
    </row>
    <row r="73" spans="1:2" x14ac:dyDescent="0.3">
      <c r="A73" t="s">
        <v>69</v>
      </c>
      <c r="B73" s="4">
        <v>28.07198138</v>
      </c>
    </row>
    <row r="74" spans="1:2" x14ac:dyDescent="0.3">
      <c r="A74" t="s">
        <v>84</v>
      </c>
      <c r="B74" s="4">
        <v>28.140895950000001</v>
      </c>
    </row>
    <row r="75" spans="1:2" x14ac:dyDescent="0.3">
      <c r="A75" t="s">
        <v>74</v>
      </c>
      <c r="B75" s="4">
        <v>59.066934119999999</v>
      </c>
    </row>
    <row r="76" spans="1:2" x14ac:dyDescent="0.3">
      <c r="A76" t="s">
        <v>8</v>
      </c>
      <c r="B76" s="4">
        <v>129.30756260000001</v>
      </c>
    </row>
    <row r="77" spans="1:2" x14ac:dyDescent="0.3">
      <c r="A77" t="s">
        <v>66</v>
      </c>
      <c r="B77" s="4">
        <v>23.365239559999999</v>
      </c>
    </row>
    <row r="78" spans="1:2" x14ac:dyDescent="0.3">
      <c r="A78" t="s">
        <v>29</v>
      </c>
      <c r="B78" s="4">
        <v>29.91132176</v>
      </c>
    </row>
    <row r="79" spans="1:2" x14ac:dyDescent="0.3">
      <c r="A79" t="s">
        <v>196</v>
      </c>
      <c r="B79" s="4">
        <v>68.103352700000002</v>
      </c>
    </row>
    <row r="80" spans="1:2" x14ac:dyDescent="0.3">
      <c r="A80" t="s">
        <v>123</v>
      </c>
      <c r="B80" s="4">
        <v>45.471380600000003</v>
      </c>
    </row>
    <row r="81" spans="1:2" x14ac:dyDescent="0.3">
      <c r="A81" t="s">
        <v>99</v>
      </c>
      <c r="B81" s="4">
        <v>37.05518507</v>
      </c>
    </row>
    <row r="82" spans="1:2" x14ac:dyDescent="0.3">
      <c r="A82" t="s">
        <v>37</v>
      </c>
      <c r="B82" s="4">
        <v>21.21665733</v>
      </c>
    </row>
    <row r="83" spans="1:2" x14ac:dyDescent="0.3">
      <c r="A83" t="s">
        <v>59</v>
      </c>
      <c r="B83" s="4">
        <v>-3.8644812439999998</v>
      </c>
    </row>
    <row r="84" spans="1:2" x14ac:dyDescent="0.3">
      <c r="A84" t="s">
        <v>33</v>
      </c>
      <c r="B84" s="4">
        <v>21.61605655</v>
      </c>
    </row>
    <row r="85" spans="1:2" x14ac:dyDescent="0.3">
      <c r="A85" t="s">
        <v>180</v>
      </c>
      <c r="B85" s="4">
        <v>-1.350435769</v>
      </c>
    </row>
    <row r="86" spans="1:2" x14ac:dyDescent="0.3">
      <c r="A86" t="s">
        <v>161</v>
      </c>
      <c r="B86" s="4">
        <v>41.231582299999999</v>
      </c>
    </row>
    <row r="87" spans="1:2" x14ac:dyDescent="0.3">
      <c r="A87" t="s">
        <v>117</v>
      </c>
      <c r="B87" s="4">
        <v>40.421017249999998</v>
      </c>
    </row>
    <row r="88" spans="1:2" x14ac:dyDescent="0.3">
      <c r="A88" t="s">
        <v>48</v>
      </c>
      <c r="B88" s="4">
        <v>22.836368660000002</v>
      </c>
    </row>
    <row r="89" spans="1:2" x14ac:dyDescent="0.3">
      <c r="A89" t="s">
        <v>106</v>
      </c>
      <c r="B89" s="4">
        <v>50.049990659999999</v>
      </c>
    </row>
    <row r="90" spans="1:2" x14ac:dyDescent="0.3">
      <c r="A90" t="s">
        <v>81</v>
      </c>
      <c r="B90" s="4">
        <v>25.140895950000001</v>
      </c>
    </row>
    <row r="91" spans="1:2" x14ac:dyDescent="0.3">
      <c r="A91" t="s">
        <v>153</v>
      </c>
      <c r="B91" s="4">
        <v>2.4424940610000001</v>
      </c>
    </row>
    <row r="92" spans="1:2" x14ac:dyDescent="0.3">
      <c r="A92" t="s">
        <v>187</v>
      </c>
      <c r="B92" s="4">
        <v>27.692494060000001</v>
      </c>
    </row>
    <row r="93" spans="1:2" x14ac:dyDescent="0.3">
      <c r="A93" t="s">
        <v>62</v>
      </c>
      <c r="B93" s="4">
        <v>57.216657329999997</v>
      </c>
    </row>
    <row r="94" spans="1:2" x14ac:dyDescent="0.3">
      <c r="A94" t="s">
        <v>63</v>
      </c>
      <c r="B94" s="4">
        <v>25.04029517</v>
      </c>
    </row>
    <row r="95" spans="1:2" x14ac:dyDescent="0.3">
      <c r="A95" t="s">
        <v>70</v>
      </c>
      <c r="B95" s="4">
        <v>41.338965420000001</v>
      </c>
    </row>
    <row r="96" spans="1:2" x14ac:dyDescent="0.3">
      <c r="A96" t="s">
        <v>188</v>
      </c>
      <c r="B96" s="4">
        <v>37.672298750000003</v>
      </c>
    </row>
    <row r="97" spans="1:2" x14ac:dyDescent="0.3">
      <c r="A97" t="s">
        <v>115</v>
      </c>
      <c r="B97" s="4">
        <v>10.07798843</v>
      </c>
    </row>
    <row r="98" spans="1:2" x14ac:dyDescent="0.3">
      <c r="A98" t="s">
        <v>144</v>
      </c>
      <c r="B98" s="4">
        <v>21.021707859999999</v>
      </c>
    </row>
    <row r="99" spans="1:2" x14ac:dyDescent="0.3">
      <c r="A99" t="s">
        <v>14</v>
      </c>
      <c r="B99" s="4">
        <v>36.254723820000002</v>
      </c>
    </row>
    <row r="100" spans="1:2" x14ac:dyDescent="0.3">
      <c r="A100" t="s">
        <v>31</v>
      </c>
      <c r="B100" s="4">
        <v>57.721851739999998</v>
      </c>
    </row>
    <row r="101" spans="1:2" x14ac:dyDescent="0.3">
      <c r="A101" t="s">
        <v>30</v>
      </c>
      <c r="B101" s="4">
        <v>45.961280080000002</v>
      </c>
    </row>
    <row r="102" spans="1:2" x14ac:dyDescent="0.3">
      <c r="A102" t="s">
        <v>128</v>
      </c>
      <c r="B102" s="4">
        <v>0.59825552000000004</v>
      </c>
    </row>
    <row r="103" spans="1:2" x14ac:dyDescent="0.3">
      <c r="A103" t="s">
        <v>165</v>
      </c>
      <c r="B103" s="4">
        <v>5.9262116640000002</v>
      </c>
    </row>
    <row r="104" spans="1:2" x14ac:dyDescent="0.3">
      <c r="A104" t="s">
        <v>177</v>
      </c>
      <c r="B104" s="4">
        <v>56.982897559999998</v>
      </c>
    </row>
    <row r="105" spans="1:2" x14ac:dyDescent="0.3">
      <c r="A105" t="s">
        <v>194</v>
      </c>
      <c r="B105" s="4">
        <v>28.792010080000001</v>
      </c>
    </row>
    <row r="106" spans="1:2" x14ac:dyDescent="0.3">
      <c r="A106" t="s">
        <v>102</v>
      </c>
      <c r="B106" s="4">
        <v>20.449389879999998</v>
      </c>
    </row>
    <row r="107" spans="1:2" x14ac:dyDescent="0.3">
      <c r="A107" t="s">
        <v>10</v>
      </c>
      <c r="B107" s="4">
        <v>30.00709973</v>
      </c>
    </row>
    <row r="108" spans="1:2" x14ac:dyDescent="0.3">
      <c r="A108" t="s">
        <v>169</v>
      </c>
      <c r="B108" s="4">
        <v>12.67229875</v>
      </c>
    </row>
    <row r="109" spans="1:2" x14ac:dyDescent="0.3">
      <c r="A109" t="s">
        <v>110</v>
      </c>
      <c r="B109" s="4">
        <v>50.831364700000002</v>
      </c>
    </row>
    <row r="110" spans="1:2" x14ac:dyDescent="0.3">
      <c r="A110" t="s">
        <v>95</v>
      </c>
      <c r="B110" s="4">
        <v>34.04029517</v>
      </c>
    </row>
    <row r="111" spans="1:2" x14ac:dyDescent="0.3">
      <c r="A111" t="s">
        <v>58</v>
      </c>
      <c r="B111" s="4">
        <v>17.416013299999999</v>
      </c>
    </row>
    <row r="112" spans="1:2" x14ac:dyDescent="0.3">
      <c r="A112" t="s">
        <v>36</v>
      </c>
      <c r="B112" s="4">
        <v>48.098255520000002</v>
      </c>
    </row>
    <row r="113" spans="1:2" x14ac:dyDescent="0.3">
      <c r="A113" t="s">
        <v>111</v>
      </c>
      <c r="B113" s="4">
        <v>31.471478449999999</v>
      </c>
    </row>
    <row r="114" spans="1:2" x14ac:dyDescent="0.3">
      <c r="A114" t="s">
        <v>149</v>
      </c>
      <c r="B114" s="4">
        <v>46.943007969999996</v>
      </c>
    </row>
    <row r="115" spans="1:2" x14ac:dyDescent="0.3">
      <c r="A115" t="s">
        <v>150</v>
      </c>
      <c r="B115" s="4">
        <v>83.999033949999998</v>
      </c>
    </row>
    <row r="116" spans="1:2" x14ac:dyDescent="0.3">
      <c r="A116" t="s">
        <v>3</v>
      </c>
      <c r="B116" s="4">
        <v>47.11992283</v>
      </c>
    </row>
    <row r="117" spans="1:2" x14ac:dyDescent="0.3">
      <c r="A117" t="s">
        <v>92</v>
      </c>
      <c r="B117" s="4">
        <v>46.662563259999999</v>
      </c>
    </row>
    <row r="118" spans="1:2" x14ac:dyDescent="0.3">
      <c r="A118" t="s">
        <v>17</v>
      </c>
      <c r="B118" s="4">
        <v>48.793298210000003</v>
      </c>
    </row>
    <row r="119" spans="1:2" x14ac:dyDescent="0.3">
      <c r="A119" t="s">
        <v>140</v>
      </c>
      <c r="B119" s="4">
        <v>48.605909459999999</v>
      </c>
    </row>
    <row r="120" spans="1:2" x14ac:dyDescent="0.3">
      <c r="A120" t="s">
        <v>160</v>
      </c>
      <c r="B120" s="4">
        <v>35.47730928</v>
      </c>
    </row>
    <row r="121" spans="1:2" x14ac:dyDescent="0.3">
      <c r="A121" t="s">
        <v>151</v>
      </c>
      <c r="B121" s="4">
        <v>106.3758962</v>
      </c>
    </row>
    <row r="122" spans="1:2" x14ac:dyDescent="0.3">
      <c r="A122" t="s">
        <v>38</v>
      </c>
      <c r="B122" s="4">
        <v>52.160006500000001</v>
      </c>
    </row>
    <row r="123" spans="1:2" x14ac:dyDescent="0.3">
      <c r="A123" t="s">
        <v>26</v>
      </c>
      <c r="B123" s="4">
        <v>90.292010079999997</v>
      </c>
    </row>
    <row r="124" spans="1:2" x14ac:dyDescent="0.3">
      <c r="A124" t="s">
        <v>60</v>
      </c>
      <c r="B124" s="4">
        <v>136.58714280000001</v>
      </c>
    </row>
    <row r="125" spans="1:2" x14ac:dyDescent="0.3">
      <c r="A125" t="s">
        <v>191</v>
      </c>
      <c r="B125" s="4">
        <v>32.12534342</v>
      </c>
    </row>
    <row r="126" spans="1:2" x14ac:dyDescent="0.3">
      <c r="A126" t="s">
        <v>184</v>
      </c>
      <c r="B126" s="4">
        <v>50.731582299999999</v>
      </c>
    </row>
    <row r="127" spans="1:2" x14ac:dyDescent="0.3">
      <c r="A127" t="s">
        <v>15</v>
      </c>
      <c r="B127" s="4">
        <v>56.48495089</v>
      </c>
    </row>
    <row r="128" spans="1:2" x14ac:dyDescent="0.3">
      <c r="A128" t="s">
        <v>19</v>
      </c>
      <c r="B128" s="4">
        <v>49.424523110000003</v>
      </c>
    </row>
    <row r="129" spans="1:2" x14ac:dyDescent="0.3">
      <c r="A129" t="s">
        <v>182</v>
      </c>
      <c r="B129" s="4">
        <v>-12.184711070000001</v>
      </c>
    </row>
    <row r="130" spans="1:2" x14ac:dyDescent="0.3">
      <c r="A130" t="s">
        <v>55</v>
      </c>
      <c r="B130" s="4">
        <v>51.593940609999997</v>
      </c>
    </row>
    <row r="131" spans="1:2" x14ac:dyDescent="0.3">
      <c r="A131" t="s">
        <v>166</v>
      </c>
      <c r="B131" s="4">
        <v>8.2700193659999996</v>
      </c>
    </row>
    <row r="132" spans="1:2" x14ac:dyDescent="0.3">
      <c r="A132" t="s">
        <v>103</v>
      </c>
      <c r="B132" s="4">
        <v>64.795854969999994</v>
      </c>
    </row>
    <row r="133" spans="1:2" x14ac:dyDescent="0.3">
      <c r="A133" t="s">
        <v>109</v>
      </c>
      <c r="B133" s="4">
        <v>13.303053630000001</v>
      </c>
    </row>
    <row r="134" spans="1:2" x14ac:dyDescent="0.3">
      <c r="A134" t="s">
        <v>16</v>
      </c>
      <c r="B134" s="4">
        <v>117.4845124</v>
      </c>
    </row>
    <row r="135" spans="1:2" x14ac:dyDescent="0.3">
      <c r="A135" t="s">
        <v>136</v>
      </c>
      <c r="B135" s="4">
        <v>27.07165797</v>
      </c>
    </row>
    <row r="136" spans="1:2" x14ac:dyDescent="0.3">
      <c r="A136" t="s">
        <v>155</v>
      </c>
      <c r="B136" s="4">
        <v>43.844119829999997</v>
      </c>
    </row>
    <row r="137" spans="1:2" x14ac:dyDescent="0.3">
      <c r="A137" t="s">
        <v>125</v>
      </c>
      <c r="B137" s="4">
        <v>56.50559208</v>
      </c>
    </row>
    <row r="138" spans="1:2" x14ac:dyDescent="0.3">
      <c r="A138" t="s">
        <v>193</v>
      </c>
      <c r="B138" s="4">
        <v>26.987507650000001</v>
      </c>
    </row>
    <row r="139" spans="1:2" x14ac:dyDescent="0.3">
      <c r="A139" t="s">
        <v>107</v>
      </c>
      <c r="B139" s="4">
        <v>15.71032524</v>
      </c>
    </row>
    <row r="140" spans="1:2" x14ac:dyDescent="0.3">
      <c r="A140" t="s">
        <v>41</v>
      </c>
      <c r="B140" s="4">
        <v>29.876991910000001</v>
      </c>
    </row>
    <row r="141" spans="1:2" x14ac:dyDescent="0.3">
      <c r="A141" t="s">
        <v>175</v>
      </c>
      <c r="B141" s="4">
        <v>29.535765569999999</v>
      </c>
    </row>
    <row r="142" spans="1:2" x14ac:dyDescent="0.3">
      <c r="A142" t="s">
        <v>73</v>
      </c>
      <c r="B142" s="4">
        <v>18.943057799999998</v>
      </c>
    </row>
    <row r="143" spans="1:2" x14ac:dyDescent="0.3">
      <c r="A143" t="s">
        <v>164</v>
      </c>
      <c r="B143" s="4">
        <v>60.191692709999998</v>
      </c>
    </row>
    <row r="144" spans="1:2" x14ac:dyDescent="0.3">
      <c r="A144" t="s">
        <v>13</v>
      </c>
      <c r="B144" s="4">
        <v>33.735767879999997</v>
      </c>
    </row>
    <row r="145" spans="1:2" x14ac:dyDescent="0.3">
      <c r="A145" t="s">
        <v>158</v>
      </c>
      <c r="B145" s="4">
        <v>17.527591319999999</v>
      </c>
    </row>
    <row r="146" spans="1:2" x14ac:dyDescent="0.3">
      <c r="A146" t="s">
        <v>190</v>
      </c>
      <c r="B146" s="4">
        <v>71.996501120000005</v>
      </c>
    </row>
    <row r="147" spans="1:2" x14ac:dyDescent="0.3">
      <c r="A147" t="s">
        <v>20</v>
      </c>
      <c r="B147" s="4">
        <v>101.1414192</v>
      </c>
    </row>
    <row r="148" spans="1:2" x14ac:dyDescent="0.3">
      <c r="A148" t="s">
        <v>27</v>
      </c>
      <c r="B148" s="4">
        <v>84.337142790000001</v>
      </c>
    </row>
    <row r="149" spans="1:2" x14ac:dyDescent="0.3">
      <c r="A149" t="s">
        <v>79</v>
      </c>
      <c r="B149" s="4">
        <v>42.427273939999999</v>
      </c>
    </row>
    <row r="150" spans="1:2" x14ac:dyDescent="0.3">
      <c r="A150" t="s">
        <v>113</v>
      </c>
      <c r="B150" s="4">
        <v>18.643975950000002</v>
      </c>
    </row>
    <row r="151" spans="1:2" x14ac:dyDescent="0.3">
      <c r="A151" t="s">
        <v>5</v>
      </c>
      <c r="B151" s="4">
        <v>81.010786490000001</v>
      </c>
    </row>
    <row r="152" spans="1:2" x14ac:dyDescent="0.3">
      <c r="A152" t="s">
        <v>135</v>
      </c>
      <c r="B152" s="4">
        <v>24.45325617</v>
      </c>
    </row>
    <row r="153" spans="1:2" x14ac:dyDescent="0.3">
      <c r="A153" t="s">
        <v>133</v>
      </c>
      <c r="B153" s="4">
        <v>-27.12793894</v>
      </c>
    </row>
    <row r="154" spans="1:2" x14ac:dyDescent="0.3">
      <c r="A154" t="s">
        <v>90</v>
      </c>
      <c r="B154" s="4">
        <v>8.2077684850000008</v>
      </c>
    </row>
    <row r="155" spans="1:2" x14ac:dyDescent="0.3">
      <c r="A155" t="s">
        <v>40</v>
      </c>
      <c r="B155" s="4">
        <v>61.803053630000001</v>
      </c>
    </row>
    <row r="156" spans="1:2" x14ac:dyDescent="0.3">
      <c r="A156" t="s">
        <v>120</v>
      </c>
      <c r="B156" s="4">
        <v>78.720523610000001</v>
      </c>
    </row>
    <row r="157" spans="1:2" x14ac:dyDescent="0.3">
      <c r="A157" t="s">
        <v>11</v>
      </c>
      <c r="B157" s="4">
        <v>68.738324640000002</v>
      </c>
    </row>
    <row r="158" spans="1:2" x14ac:dyDescent="0.3">
      <c r="A158" t="s">
        <v>127</v>
      </c>
      <c r="B158" s="4">
        <v>35.107167709999999</v>
      </c>
    </row>
    <row r="159" spans="1:2" x14ac:dyDescent="0.3">
      <c r="A159" t="s">
        <v>94</v>
      </c>
      <c r="B159" s="4">
        <v>29.308085859999998</v>
      </c>
    </row>
    <row r="160" spans="1:2" x14ac:dyDescent="0.3">
      <c r="A160" t="s">
        <v>47</v>
      </c>
      <c r="B160" s="4">
        <v>90.474752530000004</v>
      </c>
    </row>
    <row r="161" spans="1:2" x14ac:dyDescent="0.3">
      <c r="A161" t="s">
        <v>21</v>
      </c>
      <c r="B161" s="4">
        <v>108.0939406</v>
      </c>
    </row>
    <row r="162" spans="1:2" x14ac:dyDescent="0.3">
      <c r="A162" t="s">
        <v>75</v>
      </c>
      <c r="B162" s="4">
        <v>1.958676751</v>
      </c>
    </row>
    <row r="163" spans="1:2" x14ac:dyDescent="0.3">
      <c r="A163" t="s">
        <v>91</v>
      </c>
      <c r="B163" s="4">
        <v>16.174896400000002</v>
      </c>
    </row>
    <row r="164" spans="1:2" x14ac:dyDescent="0.3">
      <c r="A164" t="s">
        <v>186</v>
      </c>
      <c r="B164" s="4">
        <v>133.81528890000001</v>
      </c>
    </row>
    <row r="165" spans="1:2" x14ac:dyDescent="0.3">
      <c r="A165" t="s">
        <v>28</v>
      </c>
      <c r="B165" s="4">
        <v>61.42442527</v>
      </c>
    </row>
    <row r="166" spans="1:2" x14ac:dyDescent="0.3">
      <c r="A166" t="s">
        <v>54</v>
      </c>
      <c r="B166" s="4">
        <v>100.0809914</v>
      </c>
    </row>
    <row r="167" spans="1:2" x14ac:dyDescent="0.3">
      <c r="A167" t="s">
        <v>89</v>
      </c>
      <c r="B167" s="4">
        <v>9.7764011590000006</v>
      </c>
    </row>
    <row r="168" spans="1:2" x14ac:dyDescent="0.3">
      <c r="A168" t="s">
        <v>93</v>
      </c>
      <c r="B168" s="4">
        <v>32.994991020000001</v>
      </c>
    </row>
    <row r="169" spans="1:2" x14ac:dyDescent="0.3">
      <c r="A169" t="s">
        <v>176</v>
      </c>
      <c r="B169" s="4">
        <v>28.924983390000001</v>
      </c>
    </row>
    <row r="170" spans="1:2" x14ac:dyDescent="0.3">
      <c r="A170" t="s">
        <v>65</v>
      </c>
      <c r="B170" s="4">
        <v>57.258316729999997</v>
      </c>
    </row>
    <row r="171" spans="1:2" x14ac:dyDescent="0.3">
      <c r="A171" t="s">
        <v>132</v>
      </c>
      <c r="B171" s="4">
        <v>52.258316729999997</v>
      </c>
    </row>
    <row r="172" spans="1:2" x14ac:dyDescent="0.3">
      <c r="A172" t="s">
        <v>53</v>
      </c>
      <c r="B172" s="4">
        <v>100.2764012</v>
      </c>
    </row>
    <row r="173" spans="1:2" x14ac:dyDescent="0.3">
      <c r="A173" t="s">
        <v>52</v>
      </c>
      <c r="B173" s="4">
        <v>117.5967155</v>
      </c>
    </row>
    <row r="174" spans="1:2" x14ac:dyDescent="0.3">
      <c r="A174" t="s">
        <v>0</v>
      </c>
      <c r="B174" s="4">
        <v>88.710051870000001</v>
      </c>
    </row>
    <row r="175" spans="1:2" x14ac:dyDescent="0.3">
      <c r="A175" t="s">
        <v>6</v>
      </c>
      <c r="B175" s="4">
        <v>99.864555609999996</v>
      </c>
    </row>
    <row r="176" spans="1:2" x14ac:dyDescent="0.3">
      <c r="A176" t="s">
        <v>22</v>
      </c>
      <c r="B176" s="4">
        <v>52.187690580000002</v>
      </c>
    </row>
    <row r="177" spans="1:2" x14ac:dyDescent="0.3">
      <c r="A177" t="s">
        <v>44</v>
      </c>
      <c r="B177" s="4">
        <v>12.50277949</v>
      </c>
    </row>
    <row r="178" spans="1:2" x14ac:dyDescent="0.3">
      <c r="A178" t="s">
        <v>77</v>
      </c>
      <c r="B178" s="4">
        <v>25.99090266</v>
      </c>
    </row>
    <row r="179" spans="1:2" x14ac:dyDescent="0.3">
      <c r="A179" t="s">
        <v>174</v>
      </c>
      <c r="B179" s="4">
        <v>25.89870925</v>
      </c>
    </row>
    <row r="180" spans="1:2" x14ac:dyDescent="0.3">
      <c r="A180" t="s">
        <v>83</v>
      </c>
      <c r="B180" s="4">
        <v>46.59671548</v>
      </c>
    </row>
    <row r="181" spans="1:2" x14ac:dyDescent="0.3">
      <c r="A181" t="s">
        <v>152</v>
      </c>
      <c r="B181" s="4">
        <v>20.248118359999999</v>
      </c>
    </row>
    <row r="182" spans="1:2" x14ac:dyDescent="0.3">
      <c r="A182" t="s">
        <v>98</v>
      </c>
      <c r="B182" s="4">
        <v>47.156549869999999</v>
      </c>
    </row>
    <row r="183" spans="1:2" x14ac:dyDescent="0.3">
      <c r="A183" t="s">
        <v>67</v>
      </c>
      <c r="B183" s="4">
        <v>44.697888949999999</v>
      </c>
    </row>
    <row r="184" spans="1:2" x14ac:dyDescent="0.3">
      <c r="A184" t="s">
        <v>68</v>
      </c>
      <c r="B184" s="4">
        <v>-3.7666692880000001</v>
      </c>
    </row>
    <row r="185" spans="1:2" x14ac:dyDescent="0.3">
      <c r="A185" t="s">
        <v>122</v>
      </c>
      <c r="B185" s="4">
        <v>36.938063870000001</v>
      </c>
    </row>
    <row r="186" spans="1:2" x14ac:dyDescent="0.3">
      <c r="A186" t="s">
        <v>141</v>
      </c>
      <c r="B186" s="4">
        <v>76.760413200000002</v>
      </c>
    </row>
    <row r="187" spans="1:2" x14ac:dyDescent="0.3">
      <c r="A187" t="s">
        <v>12</v>
      </c>
      <c r="B187" s="4">
        <v>62.588654759999997</v>
      </c>
    </row>
    <row r="188" spans="1:2" x14ac:dyDescent="0.3">
      <c r="A188" t="s">
        <v>148</v>
      </c>
      <c r="B188" s="4">
        <v>56.167254790000001</v>
      </c>
    </row>
    <row r="189" spans="1:2" x14ac:dyDescent="0.3">
      <c r="A189" t="s">
        <v>71</v>
      </c>
      <c r="B189" s="4">
        <v>33.156549869999999</v>
      </c>
    </row>
    <row r="190" spans="1:2" x14ac:dyDescent="0.3">
      <c r="A190" t="s">
        <v>50</v>
      </c>
      <c r="B190" s="4">
        <v>49.06666405</v>
      </c>
    </row>
    <row r="191" spans="1:2" x14ac:dyDescent="0.3">
      <c r="A191" t="s">
        <v>18</v>
      </c>
      <c r="B191" s="4">
        <v>14.44306783</v>
      </c>
    </row>
    <row r="192" spans="1:2" x14ac:dyDescent="0.3">
      <c r="A192" t="s">
        <v>88</v>
      </c>
      <c r="B192" s="4">
        <v>29.177453159999999</v>
      </c>
    </row>
    <row r="193" spans="1:2" x14ac:dyDescent="0.3">
      <c r="A193" t="s">
        <v>2</v>
      </c>
      <c r="B193" s="4">
        <v>171.0321098</v>
      </c>
    </row>
    <row r="194" spans="1:2" x14ac:dyDescent="0.3">
      <c r="A194" t="s">
        <v>157</v>
      </c>
      <c r="B194" s="4">
        <v>24.914785030000001</v>
      </c>
    </row>
    <row r="195" spans="1:2" x14ac:dyDescent="0.3">
      <c r="A195" t="s">
        <v>45</v>
      </c>
      <c r="B195" s="4">
        <v>65.557398579999997</v>
      </c>
    </row>
    <row r="196" spans="1:2" x14ac:dyDescent="0.3">
      <c r="A196" t="s">
        <v>42</v>
      </c>
      <c r="B196" s="4">
        <v>63.997191540000003</v>
      </c>
    </row>
    <row r="197" spans="1:2" x14ac:dyDescent="0.3">
      <c r="A197" t="s">
        <v>32</v>
      </c>
      <c r="B197" s="4">
        <v>33.088654759999997</v>
      </c>
    </row>
    <row r="198" spans="1:2" x14ac:dyDescent="0.3">
      <c r="A198" t="s">
        <v>134</v>
      </c>
      <c r="B198" s="4">
        <v>69.539600699999994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3F1785-0A7B-4E16-8EC6-C170FCB5E6CF}">
  <dimension ref="A1:C199"/>
  <sheetViews>
    <sheetView workbookViewId="0">
      <selection activeCell="I27" sqref="I27"/>
    </sheetView>
  </sheetViews>
  <sheetFormatPr defaultColWidth="9.109375" defaultRowHeight="14.4" x14ac:dyDescent="0.3"/>
  <cols>
    <col min="1" max="1" width="10.6640625" bestFit="1" customWidth="1"/>
    <col min="2" max="2" width="37.88671875" bestFit="1" customWidth="1"/>
    <col min="3" max="3" width="21.88671875" bestFit="1" customWidth="1"/>
  </cols>
  <sheetData>
    <row r="1" spans="1:3" s="24" customFormat="1" x14ac:dyDescent="0.3">
      <c r="A1" s="23" t="s">
        <v>200</v>
      </c>
      <c r="B1" s="24" t="s">
        <v>509</v>
      </c>
    </row>
    <row r="2" spans="1:3" s="2" customFormat="1" x14ac:dyDescent="0.3">
      <c r="A2" s="2" t="s">
        <v>516</v>
      </c>
      <c r="B2" s="9" t="s">
        <v>216</v>
      </c>
      <c r="C2" s="2" t="s">
        <v>519</v>
      </c>
    </row>
    <row r="3" spans="1:3" x14ac:dyDescent="0.3">
      <c r="A3" t="s">
        <v>72</v>
      </c>
      <c r="B3" s="6">
        <v>4620.7905169158903</v>
      </c>
    </row>
    <row r="4" spans="1:3" x14ac:dyDescent="0.3">
      <c r="A4" t="s">
        <v>185</v>
      </c>
      <c r="B4" s="6">
        <v>4436.5885559323297</v>
      </c>
    </row>
    <row r="5" spans="1:3" x14ac:dyDescent="0.3">
      <c r="A5" t="s">
        <v>56</v>
      </c>
      <c r="B5" s="6">
        <v>4057.26068771783</v>
      </c>
    </row>
    <row r="6" spans="1:3" x14ac:dyDescent="0.3">
      <c r="A6" t="s">
        <v>34</v>
      </c>
      <c r="B6" s="6">
        <v>4696.8763566689104</v>
      </c>
    </row>
    <row r="7" spans="1:3" x14ac:dyDescent="0.3">
      <c r="A7" t="s">
        <v>137</v>
      </c>
      <c r="B7" s="6">
        <v>4815.5257670663404</v>
      </c>
    </row>
    <row r="8" spans="1:3" x14ac:dyDescent="0.3">
      <c r="A8" t="s">
        <v>146</v>
      </c>
      <c r="B8" s="6">
        <v>3301.47602916388</v>
      </c>
    </row>
    <row r="9" spans="1:3" x14ac:dyDescent="0.3">
      <c r="A9" t="s">
        <v>179</v>
      </c>
      <c r="B9" s="6">
        <v>3788.8798144692501</v>
      </c>
    </row>
    <row r="10" spans="1:3" x14ac:dyDescent="0.3">
      <c r="A10" t="s">
        <v>24</v>
      </c>
      <c r="B10" s="6">
        <v>3955.5562106068501</v>
      </c>
    </row>
    <row r="11" spans="1:3" x14ac:dyDescent="0.3">
      <c r="A11" t="s">
        <v>116</v>
      </c>
      <c r="B11" s="6">
        <v>4877.6936248033398</v>
      </c>
    </row>
    <row r="12" spans="1:3" x14ac:dyDescent="0.3">
      <c r="A12" t="s">
        <v>61</v>
      </c>
      <c r="B12" s="6">
        <v>4097.5436810731198</v>
      </c>
    </row>
    <row r="13" spans="1:3" x14ac:dyDescent="0.3">
      <c r="A13" t="s">
        <v>119</v>
      </c>
      <c r="B13" s="6">
        <v>3339.6621909895498</v>
      </c>
    </row>
    <row r="14" spans="1:3" x14ac:dyDescent="0.3">
      <c r="A14" t="s">
        <v>80</v>
      </c>
      <c r="B14" s="6">
        <v>2875.1827695013999</v>
      </c>
    </row>
    <row r="15" spans="1:3" x14ac:dyDescent="0.3">
      <c r="A15" t="s">
        <v>25</v>
      </c>
      <c r="B15" s="6">
        <v>3135.0503923370302</v>
      </c>
    </row>
    <row r="16" spans="1:3" x14ac:dyDescent="0.3">
      <c r="A16" t="s">
        <v>183</v>
      </c>
      <c r="B16" s="6">
        <v>3332.55283502883</v>
      </c>
    </row>
    <row r="17" spans="1:2" x14ac:dyDescent="0.3">
      <c r="A17" t="s">
        <v>86</v>
      </c>
      <c r="B17" s="6">
        <v>3380.4515311722898</v>
      </c>
    </row>
    <row r="18" spans="1:2" x14ac:dyDescent="0.3">
      <c r="A18" t="s">
        <v>126</v>
      </c>
      <c r="B18" s="6">
        <v>2917.1266367152898</v>
      </c>
    </row>
    <row r="19" spans="1:2" x14ac:dyDescent="0.3">
      <c r="A19" t="s">
        <v>118</v>
      </c>
      <c r="B19" s="6">
        <v>4398.6017870223504</v>
      </c>
    </row>
    <row r="20" spans="1:2" x14ac:dyDescent="0.3">
      <c r="A20" t="s">
        <v>23</v>
      </c>
      <c r="B20" s="6">
        <v>3793.3845229815402</v>
      </c>
    </row>
    <row r="21" spans="1:2" x14ac:dyDescent="0.3">
      <c r="A21" t="s">
        <v>7</v>
      </c>
      <c r="B21" s="6">
        <v>3853.4092245381798</v>
      </c>
    </row>
    <row r="22" spans="1:2" x14ac:dyDescent="0.3">
      <c r="A22" t="s">
        <v>49</v>
      </c>
      <c r="B22" s="6">
        <v>3968.6860595737699</v>
      </c>
    </row>
    <row r="23" spans="1:2" x14ac:dyDescent="0.3">
      <c r="A23" t="s">
        <v>124</v>
      </c>
      <c r="B23" s="6">
        <v>3361.44605962679</v>
      </c>
    </row>
    <row r="24" spans="1:2" x14ac:dyDescent="0.3">
      <c r="A24" t="s">
        <v>101</v>
      </c>
      <c r="B24" s="6">
        <v>3320.1733212506001</v>
      </c>
    </row>
    <row r="25" spans="1:2" x14ac:dyDescent="0.3">
      <c r="A25" t="s">
        <v>35</v>
      </c>
      <c r="B25" s="6">
        <v>3594.4764828633301</v>
      </c>
    </row>
    <row r="26" spans="1:2" x14ac:dyDescent="0.3">
      <c r="A26" t="s">
        <v>100</v>
      </c>
      <c r="B26" s="6">
        <v>4234.5520570765402</v>
      </c>
    </row>
    <row r="27" spans="1:2" x14ac:dyDescent="0.3">
      <c r="A27" t="s">
        <v>105</v>
      </c>
      <c r="B27" s="6">
        <v>5483.91365967405</v>
      </c>
    </row>
    <row r="28" spans="1:2" x14ac:dyDescent="0.3">
      <c r="A28" t="s">
        <v>154</v>
      </c>
      <c r="B28" s="6">
        <v>4692.96570589986</v>
      </c>
    </row>
    <row r="29" spans="1:2" x14ac:dyDescent="0.3">
      <c r="A29" t="s">
        <v>108</v>
      </c>
      <c r="B29" s="6">
        <v>4009.8885461230102</v>
      </c>
    </row>
    <row r="30" spans="1:2" x14ac:dyDescent="0.3">
      <c r="A30" t="s">
        <v>78</v>
      </c>
      <c r="B30" s="6">
        <v>3869.05926864412</v>
      </c>
    </row>
    <row r="31" spans="1:2" x14ac:dyDescent="0.3">
      <c r="A31" t="s">
        <v>121</v>
      </c>
      <c r="B31" s="6">
        <v>3612.5170129072999</v>
      </c>
    </row>
    <row r="32" spans="1:2" x14ac:dyDescent="0.3">
      <c r="A32" t="s">
        <v>85</v>
      </c>
      <c r="B32" s="6">
        <v>3814.4716248547902</v>
      </c>
    </row>
    <row r="33" spans="1:2" x14ac:dyDescent="0.3">
      <c r="A33" t="s">
        <v>97</v>
      </c>
      <c r="B33" s="6">
        <v>4540.9756405975404</v>
      </c>
    </row>
    <row r="34" spans="1:2" x14ac:dyDescent="0.3">
      <c r="A34" t="s">
        <v>130</v>
      </c>
      <c r="B34" s="6">
        <v>3103.5820909815602</v>
      </c>
    </row>
    <row r="35" spans="1:2" x14ac:dyDescent="0.3">
      <c r="A35" t="s">
        <v>82</v>
      </c>
      <c r="B35" s="6">
        <v>4243.3265011651702</v>
      </c>
    </row>
    <row r="36" spans="1:2" x14ac:dyDescent="0.3">
      <c r="A36" t="s">
        <v>76</v>
      </c>
      <c r="B36" s="6">
        <v>4719.1797142980004</v>
      </c>
    </row>
    <row r="37" spans="1:2" x14ac:dyDescent="0.3">
      <c r="A37" t="s">
        <v>162</v>
      </c>
      <c r="B37" s="6">
        <v>3087.15596598615</v>
      </c>
    </row>
    <row r="38" spans="1:2" x14ac:dyDescent="0.3">
      <c r="A38" t="s">
        <v>181</v>
      </c>
      <c r="B38" s="6">
        <v>2403.7652772811398</v>
      </c>
    </row>
    <row r="39" spans="1:2" x14ac:dyDescent="0.3">
      <c r="A39" t="s">
        <v>57</v>
      </c>
      <c r="B39" s="6">
        <v>4131.0459503993598</v>
      </c>
    </row>
    <row r="40" spans="1:2" x14ac:dyDescent="0.3">
      <c r="A40" t="s">
        <v>4</v>
      </c>
      <c r="B40" s="6">
        <v>4602.6960173850703</v>
      </c>
    </row>
    <row r="41" spans="1:2" x14ac:dyDescent="0.3">
      <c r="A41" t="s">
        <v>142</v>
      </c>
      <c r="B41" s="6">
        <v>4238.2549414198402</v>
      </c>
    </row>
    <row r="42" spans="1:2" x14ac:dyDescent="0.3">
      <c r="A42" t="s">
        <v>87</v>
      </c>
      <c r="B42" s="6">
        <v>4646.49796191524</v>
      </c>
    </row>
    <row r="43" spans="1:2" x14ac:dyDescent="0.3">
      <c r="A43" t="s">
        <v>156</v>
      </c>
      <c r="B43" s="6">
        <v>3932.6012516639998</v>
      </c>
    </row>
    <row r="44" spans="1:2" x14ac:dyDescent="0.3">
      <c r="A44" t="s">
        <v>64</v>
      </c>
      <c r="B44" s="6">
        <v>1929.82440821099</v>
      </c>
    </row>
    <row r="45" spans="1:2" x14ac:dyDescent="0.3">
      <c r="A45" t="s">
        <v>178</v>
      </c>
      <c r="B45" s="6">
        <v>3926.2581653262901</v>
      </c>
    </row>
    <row r="46" spans="1:2" x14ac:dyDescent="0.3">
      <c r="A46" t="s">
        <v>114</v>
      </c>
      <c r="B46" s="6">
        <v>4168.45767610643</v>
      </c>
    </row>
    <row r="47" spans="1:2" x14ac:dyDescent="0.3">
      <c r="A47" t="s">
        <v>172</v>
      </c>
      <c r="B47" s="6">
        <v>3086.2118292815599</v>
      </c>
    </row>
    <row r="48" spans="1:2" x14ac:dyDescent="0.3">
      <c r="A48" t="s">
        <v>192</v>
      </c>
      <c r="B48" s="6">
        <v>4366.1692322076797</v>
      </c>
    </row>
    <row r="49" spans="1:2" x14ac:dyDescent="0.3">
      <c r="A49" t="s">
        <v>171</v>
      </c>
      <c r="B49" s="6">
        <v>3536.3861147221201</v>
      </c>
    </row>
    <row r="50" spans="1:2" x14ac:dyDescent="0.3">
      <c r="A50" t="s">
        <v>139</v>
      </c>
      <c r="B50" s="6">
        <v>3982.2272727272798</v>
      </c>
    </row>
    <row r="51" spans="1:2" x14ac:dyDescent="0.3">
      <c r="A51" t="s">
        <v>195</v>
      </c>
      <c r="B51" s="6">
        <v>3343.6826107232</v>
      </c>
    </row>
    <row r="52" spans="1:2" x14ac:dyDescent="0.3">
      <c r="A52" t="s">
        <v>159</v>
      </c>
      <c r="B52" s="6">
        <v>3206.2356268346798</v>
      </c>
    </row>
    <row r="53" spans="1:2" x14ac:dyDescent="0.3">
      <c r="A53" t="s">
        <v>189</v>
      </c>
      <c r="B53" s="6">
        <v>3341.4965986413199</v>
      </c>
    </row>
    <row r="54" spans="1:2" x14ac:dyDescent="0.3">
      <c r="A54" t="s">
        <v>168</v>
      </c>
      <c r="B54" s="6">
        <v>4729.4959515488499</v>
      </c>
    </row>
    <row r="55" spans="1:2" x14ac:dyDescent="0.3">
      <c r="A55" t="s">
        <v>129</v>
      </c>
      <c r="B55" s="6">
        <v>3244.6553256990501</v>
      </c>
    </row>
    <row r="56" spans="1:2" x14ac:dyDescent="0.3">
      <c r="A56" t="s">
        <v>147</v>
      </c>
      <c r="B56" s="6">
        <v>3193.5159711144802</v>
      </c>
    </row>
    <row r="57" spans="1:2" x14ac:dyDescent="0.3">
      <c r="A57" t="s">
        <v>173</v>
      </c>
      <c r="B57" s="6">
        <v>2864.6406855109399</v>
      </c>
    </row>
    <row r="58" spans="1:2" x14ac:dyDescent="0.3">
      <c r="A58" t="s">
        <v>1</v>
      </c>
      <c r="B58" s="6">
        <v>5340.3632745334698</v>
      </c>
    </row>
    <row r="59" spans="1:2" x14ac:dyDescent="0.3">
      <c r="A59" t="s">
        <v>46</v>
      </c>
      <c r="B59" s="6">
        <v>4220.2864971783802</v>
      </c>
    </row>
    <row r="60" spans="1:2" x14ac:dyDescent="0.3">
      <c r="A60" t="s">
        <v>145</v>
      </c>
      <c r="B60" s="6">
        <v>3667.88505747111</v>
      </c>
    </row>
    <row r="61" spans="1:2" x14ac:dyDescent="0.3">
      <c r="A61" t="s">
        <v>167</v>
      </c>
      <c r="B61" s="6">
        <v>3089.8877120714501</v>
      </c>
    </row>
    <row r="62" spans="1:2" x14ac:dyDescent="0.3">
      <c r="A62" t="s">
        <v>131</v>
      </c>
      <c r="B62" s="6">
        <v>5106.6654875184104</v>
      </c>
    </row>
    <row r="63" spans="1:2" x14ac:dyDescent="0.3">
      <c r="A63" t="s">
        <v>163</v>
      </c>
      <c r="B63" s="6">
        <v>4921.2020246576303</v>
      </c>
    </row>
    <row r="64" spans="1:2" x14ac:dyDescent="0.3">
      <c r="A64" t="s">
        <v>96</v>
      </c>
      <c r="B64" s="6">
        <v>3076.9119156674401</v>
      </c>
    </row>
    <row r="65" spans="1:2" x14ac:dyDescent="0.3">
      <c r="A65" t="s">
        <v>138</v>
      </c>
      <c r="B65" s="6">
        <v>4913.33235742128</v>
      </c>
    </row>
    <row r="66" spans="1:2" x14ac:dyDescent="0.3">
      <c r="A66" t="s">
        <v>104</v>
      </c>
      <c r="B66" s="6">
        <v>5039.4713793689798</v>
      </c>
    </row>
    <row r="67" spans="1:2" x14ac:dyDescent="0.3">
      <c r="A67" t="s">
        <v>112</v>
      </c>
      <c r="B67" s="6">
        <v>4647.39636552723</v>
      </c>
    </row>
    <row r="68" spans="1:2" x14ac:dyDescent="0.3">
      <c r="A68" t="s">
        <v>143</v>
      </c>
      <c r="B68" s="6">
        <v>3987.9988610263899</v>
      </c>
    </row>
    <row r="69" spans="1:2" x14ac:dyDescent="0.3">
      <c r="A69" t="s">
        <v>170</v>
      </c>
      <c r="B69" s="6">
        <v>4402.2131306572001</v>
      </c>
    </row>
    <row r="70" spans="1:2" x14ac:dyDescent="0.3">
      <c r="A70" t="s">
        <v>9</v>
      </c>
      <c r="B70" s="6">
        <v>4131.34486803661</v>
      </c>
    </row>
    <row r="71" spans="1:2" x14ac:dyDescent="0.3">
      <c r="A71" t="s">
        <v>43</v>
      </c>
      <c r="B71" s="6">
        <v>3676.94242457578</v>
      </c>
    </row>
    <row r="72" spans="1:2" x14ac:dyDescent="0.3">
      <c r="A72" t="s">
        <v>39</v>
      </c>
      <c r="B72" s="6">
        <v>5421.5419475676399</v>
      </c>
    </row>
    <row r="73" spans="1:2" x14ac:dyDescent="0.3">
      <c r="A73" t="s">
        <v>69</v>
      </c>
      <c r="B73" s="6">
        <v>3902.4786155806501</v>
      </c>
    </row>
    <row r="74" spans="1:2" x14ac:dyDescent="0.3">
      <c r="A74" t="s">
        <v>84</v>
      </c>
      <c r="B74" s="6">
        <v>3359.51427850344</v>
      </c>
    </row>
    <row r="75" spans="1:2" x14ac:dyDescent="0.3">
      <c r="A75" t="s">
        <v>74</v>
      </c>
      <c r="B75" s="6">
        <v>4446.9314246500999</v>
      </c>
    </row>
    <row r="76" spans="1:2" x14ac:dyDescent="0.3">
      <c r="A76" t="s">
        <v>8</v>
      </c>
      <c r="B76" s="6">
        <v>5492.6253208284197</v>
      </c>
    </row>
    <row r="77" spans="1:2" x14ac:dyDescent="0.3">
      <c r="A77" t="s">
        <v>66</v>
      </c>
      <c r="B77" s="6">
        <v>4838.95116601052</v>
      </c>
    </row>
    <row r="78" spans="1:2" x14ac:dyDescent="0.3">
      <c r="A78" t="s">
        <v>29</v>
      </c>
      <c r="B78" s="6">
        <v>3310.4144433184501</v>
      </c>
    </row>
    <row r="79" spans="1:2" x14ac:dyDescent="0.3">
      <c r="A79" t="s">
        <v>196</v>
      </c>
      <c r="B79" s="6">
        <v>3519.1122819735801</v>
      </c>
    </row>
    <row r="80" spans="1:2" x14ac:dyDescent="0.3">
      <c r="A80" t="s">
        <v>123</v>
      </c>
      <c r="B80" s="6">
        <v>4533.4014617064904</v>
      </c>
    </row>
    <row r="81" spans="1:2" x14ac:dyDescent="0.3">
      <c r="A81" t="s">
        <v>99</v>
      </c>
      <c r="B81" s="6">
        <v>4660.6247465746901</v>
      </c>
    </row>
    <row r="82" spans="1:2" x14ac:dyDescent="0.3">
      <c r="A82" t="s">
        <v>37</v>
      </c>
      <c r="B82" s="6">
        <v>4052.7731675601099</v>
      </c>
    </row>
    <row r="83" spans="1:2" x14ac:dyDescent="0.3">
      <c r="A83" t="s">
        <v>59</v>
      </c>
      <c r="B83" s="6">
        <v>3886.1564107020499</v>
      </c>
    </row>
    <row r="84" spans="1:2" x14ac:dyDescent="0.3">
      <c r="A84" t="s">
        <v>33</v>
      </c>
      <c r="B84" s="6">
        <v>4406.9831077994304</v>
      </c>
    </row>
    <row r="85" spans="1:2" x14ac:dyDescent="0.3">
      <c r="A85" t="s">
        <v>180</v>
      </c>
      <c r="B85" s="6">
        <v>2528.6592243027198</v>
      </c>
    </row>
    <row r="86" spans="1:2" x14ac:dyDescent="0.3">
      <c r="A86" t="s">
        <v>161</v>
      </c>
      <c r="B86" s="6">
        <v>3556.0037457170301</v>
      </c>
    </row>
    <row r="87" spans="1:2" x14ac:dyDescent="0.3">
      <c r="A87" t="s">
        <v>117</v>
      </c>
      <c r="B87" s="6">
        <v>3871.7552451277802</v>
      </c>
    </row>
    <row r="88" spans="1:2" x14ac:dyDescent="0.3">
      <c r="A88" t="s">
        <v>48</v>
      </c>
      <c r="B88" s="6">
        <v>3695.1164343608798</v>
      </c>
    </row>
    <row r="89" spans="1:2" x14ac:dyDescent="0.3">
      <c r="A89" t="s">
        <v>106</v>
      </c>
      <c r="B89" s="6">
        <v>4692.5551545202998</v>
      </c>
    </row>
    <row r="90" spans="1:2" x14ac:dyDescent="0.3">
      <c r="A90" t="s">
        <v>81</v>
      </c>
      <c r="B90" s="6">
        <v>4730.3465616479698</v>
      </c>
    </row>
    <row r="91" spans="1:2" x14ac:dyDescent="0.3">
      <c r="A91" t="s">
        <v>153</v>
      </c>
      <c r="B91" s="6">
        <v>4425.8694017417101</v>
      </c>
    </row>
    <row r="92" spans="1:2" x14ac:dyDescent="0.3">
      <c r="A92" t="s">
        <v>187</v>
      </c>
      <c r="B92" s="6">
        <v>3592.5029016630501</v>
      </c>
    </row>
    <row r="93" spans="1:2" x14ac:dyDescent="0.3">
      <c r="A93" t="s">
        <v>62</v>
      </c>
      <c r="B93" s="6">
        <v>4842.6046817830902</v>
      </c>
    </row>
    <row r="94" spans="1:2" x14ac:dyDescent="0.3">
      <c r="A94" t="s">
        <v>63</v>
      </c>
      <c r="B94" s="6">
        <v>5895.1944619566902</v>
      </c>
    </row>
    <row r="95" spans="1:2" x14ac:dyDescent="0.3">
      <c r="A95" t="s">
        <v>70</v>
      </c>
      <c r="B95" s="6">
        <v>3835.0314124290799</v>
      </c>
    </row>
    <row r="96" spans="1:2" x14ac:dyDescent="0.3">
      <c r="A96" t="s">
        <v>188</v>
      </c>
      <c r="B96" s="6">
        <v>4383.3014433418402</v>
      </c>
    </row>
    <row r="97" spans="1:2" x14ac:dyDescent="0.3">
      <c r="A97" t="s">
        <v>115</v>
      </c>
      <c r="B97" s="6">
        <v>4340.0828823736902</v>
      </c>
    </row>
    <row r="98" spans="1:2" x14ac:dyDescent="0.3">
      <c r="A98" t="s">
        <v>144</v>
      </c>
      <c r="B98" s="6">
        <v>4810.39284477006</v>
      </c>
    </row>
    <row r="99" spans="1:2" x14ac:dyDescent="0.3">
      <c r="A99" t="s">
        <v>14</v>
      </c>
      <c r="B99" s="6">
        <v>3647.1074672760301</v>
      </c>
    </row>
    <row r="100" spans="1:2" x14ac:dyDescent="0.3">
      <c r="A100" t="s">
        <v>31</v>
      </c>
      <c r="B100" s="6">
        <v>5014.5920602067399</v>
      </c>
    </row>
    <row r="101" spans="1:2" x14ac:dyDescent="0.3">
      <c r="A101" t="s">
        <v>30</v>
      </c>
      <c r="B101" s="6">
        <v>4046.7411309111299</v>
      </c>
    </row>
    <row r="102" spans="1:2" x14ac:dyDescent="0.3">
      <c r="A102" t="s">
        <v>128</v>
      </c>
      <c r="B102" s="6">
        <v>4703.4625285146303</v>
      </c>
    </row>
    <row r="103" spans="1:2" x14ac:dyDescent="0.3">
      <c r="A103" t="s">
        <v>165</v>
      </c>
      <c r="B103" s="6">
        <v>4333.7788016862396</v>
      </c>
    </row>
    <row r="104" spans="1:2" x14ac:dyDescent="0.3">
      <c r="A104" t="s">
        <v>177</v>
      </c>
      <c r="B104" s="6">
        <v>4487.0785776225403</v>
      </c>
    </row>
    <row r="105" spans="1:2" x14ac:dyDescent="0.3">
      <c r="A105" t="s">
        <v>194</v>
      </c>
      <c r="B105" s="6">
        <v>4082.2914841522702</v>
      </c>
    </row>
    <row r="106" spans="1:2" x14ac:dyDescent="0.3">
      <c r="A106" t="s">
        <v>102</v>
      </c>
      <c r="B106" s="6">
        <v>3806.5307934054299</v>
      </c>
    </row>
    <row r="107" spans="1:2" x14ac:dyDescent="0.3">
      <c r="A107" t="s">
        <v>10</v>
      </c>
      <c r="B107" s="6">
        <v>3798.1544101300801</v>
      </c>
    </row>
    <row r="108" spans="1:2" x14ac:dyDescent="0.3">
      <c r="A108" t="s">
        <v>169</v>
      </c>
      <c r="B108" s="6">
        <v>3705.47159054656</v>
      </c>
    </row>
    <row r="109" spans="1:2" x14ac:dyDescent="0.3">
      <c r="A109" t="s">
        <v>110</v>
      </c>
      <c r="B109" s="6">
        <v>4278.6146690148798</v>
      </c>
    </row>
    <row r="110" spans="1:2" x14ac:dyDescent="0.3">
      <c r="A110" t="s">
        <v>95</v>
      </c>
      <c r="B110" s="6">
        <v>4147.7153638644304</v>
      </c>
    </row>
    <row r="111" spans="1:2" x14ac:dyDescent="0.3">
      <c r="A111" t="s">
        <v>58</v>
      </c>
      <c r="B111" s="6">
        <v>4214.8867529396202</v>
      </c>
    </row>
    <row r="112" spans="1:2" x14ac:dyDescent="0.3">
      <c r="A112" t="s">
        <v>36</v>
      </c>
      <c r="B112" s="6">
        <v>3859.66257180302</v>
      </c>
    </row>
    <row r="113" spans="1:2" x14ac:dyDescent="0.3">
      <c r="A113" t="s">
        <v>111</v>
      </c>
      <c r="B113" s="6">
        <v>5219.2050671934003</v>
      </c>
    </row>
    <row r="114" spans="1:2" x14ac:dyDescent="0.3">
      <c r="A114" t="s">
        <v>149</v>
      </c>
      <c r="B114" s="6">
        <v>3790.1985205595802</v>
      </c>
    </row>
    <row r="115" spans="1:2" x14ac:dyDescent="0.3">
      <c r="A115" t="s">
        <v>150</v>
      </c>
      <c r="B115" s="6">
        <v>3444.2964468851301</v>
      </c>
    </row>
    <row r="116" spans="1:2" x14ac:dyDescent="0.3">
      <c r="A116" t="s">
        <v>3</v>
      </c>
      <c r="B116" s="6">
        <v>5412.3398730210001</v>
      </c>
    </row>
    <row r="117" spans="1:2" x14ac:dyDescent="0.3">
      <c r="A117" t="s">
        <v>92</v>
      </c>
      <c r="B117" s="6">
        <v>4863.4422060689103</v>
      </c>
    </row>
    <row r="118" spans="1:2" x14ac:dyDescent="0.3">
      <c r="A118" t="s">
        <v>17</v>
      </c>
      <c r="B118" s="6">
        <v>3548.8097140220898</v>
      </c>
    </row>
    <row r="119" spans="1:2" x14ac:dyDescent="0.3">
      <c r="A119" t="s">
        <v>140</v>
      </c>
      <c r="B119" s="6">
        <v>4075.55995703907</v>
      </c>
    </row>
    <row r="120" spans="1:2" x14ac:dyDescent="0.3">
      <c r="A120" t="s">
        <v>160</v>
      </c>
      <c r="B120" s="6">
        <v>4530.9470400015098</v>
      </c>
    </row>
    <row r="121" spans="1:2" x14ac:dyDescent="0.3">
      <c r="A121" t="s">
        <v>151</v>
      </c>
      <c r="B121" s="6">
        <v>3649.3023660722401</v>
      </c>
    </row>
    <row r="122" spans="1:2" x14ac:dyDescent="0.3">
      <c r="A122" t="s">
        <v>38</v>
      </c>
      <c r="B122" s="6">
        <v>4156.8740183721802</v>
      </c>
    </row>
    <row r="123" spans="1:2" x14ac:dyDescent="0.3">
      <c r="A123" t="s">
        <v>26</v>
      </c>
      <c r="B123" s="6">
        <v>3694.7464789544902</v>
      </c>
    </row>
    <row r="124" spans="1:2" x14ac:dyDescent="0.3">
      <c r="A124" t="s">
        <v>60</v>
      </c>
      <c r="B124" s="6">
        <v>3445.5589027388801</v>
      </c>
    </row>
    <row r="125" spans="1:2" x14ac:dyDescent="0.3">
      <c r="A125" t="s">
        <v>191</v>
      </c>
      <c r="B125" s="6">
        <v>2951.35259006464</v>
      </c>
    </row>
    <row r="126" spans="1:2" x14ac:dyDescent="0.3">
      <c r="A126" t="s">
        <v>184</v>
      </c>
      <c r="B126" s="6">
        <v>3820.2206133835002</v>
      </c>
    </row>
    <row r="127" spans="1:2" x14ac:dyDescent="0.3">
      <c r="A127" t="s">
        <v>15</v>
      </c>
      <c r="B127" s="6">
        <v>3886.1880779488902</v>
      </c>
    </row>
    <row r="128" spans="1:2" x14ac:dyDescent="0.3">
      <c r="A128" t="s">
        <v>19</v>
      </c>
      <c r="B128" s="6">
        <v>3607.5847465612101</v>
      </c>
    </row>
    <row r="129" spans="1:2" x14ac:dyDescent="0.3">
      <c r="A129" t="s">
        <v>182</v>
      </c>
      <c r="B129" s="6">
        <v>2849.5461984458598</v>
      </c>
    </row>
    <row r="130" spans="1:2" x14ac:dyDescent="0.3">
      <c r="A130" t="s">
        <v>55</v>
      </c>
      <c r="B130" s="6">
        <v>3635.82859906668</v>
      </c>
    </row>
    <row r="131" spans="1:2" x14ac:dyDescent="0.3">
      <c r="A131" t="s">
        <v>166</v>
      </c>
      <c r="B131" s="6">
        <v>4801.0928651512004</v>
      </c>
    </row>
    <row r="132" spans="1:2" x14ac:dyDescent="0.3">
      <c r="A132" t="s">
        <v>103</v>
      </c>
      <c r="B132" s="6">
        <v>3419.58452244504</v>
      </c>
    </row>
    <row r="133" spans="1:2" x14ac:dyDescent="0.3">
      <c r="A133" t="s">
        <v>109</v>
      </c>
      <c r="B133" s="6">
        <v>3184.36790510727</v>
      </c>
    </row>
    <row r="134" spans="1:2" x14ac:dyDescent="0.3">
      <c r="A134" t="s">
        <v>16</v>
      </c>
      <c r="B134" s="6">
        <v>4521.74626484275</v>
      </c>
    </row>
    <row r="135" spans="1:2" x14ac:dyDescent="0.3">
      <c r="A135" t="s">
        <v>136</v>
      </c>
      <c r="B135" s="6">
        <v>2893.7285068092001</v>
      </c>
    </row>
    <row r="136" spans="1:2" x14ac:dyDescent="0.3">
      <c r="A136" t="s">
        <v>155</v>
      </c>
      <c r="B136" s="6">
        <v>4399.8574263868804</v>
      </c>
    </row>
    <row r="137" spans="1:2" x14ac:dyDescent="0.3">
      <c r="A137" t="s">
        <v>125</v>
      </c>
      <c r="B137" s="6">
        <v>4826.3320668653796</v>
      </c>
    </row>
    <row r="138" spans="1:2" x14ac:dyDescent="0.3">
      <c r="A138" t="s">
        <v>193</v>
      </c>
      <c r="B138" s="6">
        <v>3372.78809131465</v>
      </c>
    </row>
    <row r="139" spans="1:2" x14ac:dyDescent="0.3">
      <c r="A139" t="s">
        <v>107</v>
      </c>
      <c r="B139" s="6">
        <v>3636.3341089379801</v>
      </c>
    </row>
    <row r="140" spans="1:2" x14ac:dyDescent="0.3">
      <c r="A140" t="s">
        <v>41</v>
      </c>
      <c r="B140" s="6">
        <v>2945.9824685595499</v>
      </c>
    </row>
    <row r="141" spans="1:2" x14ac:dyDescent="0.3">
      <c r="A141" t="s">
        <v>175</v>
      </c>
      <c r="B141" s="6">
        <v>3492.0150964659101</v>
      </c>
    </row>
    <row r="142" spans="1:2" x14ac:dyDescent="0.3">
      <c r="A142" t="s">
        <v>73</v>
      </c>
      <c r="B142" s="6">
        <v>3627.67650476567</v>
      </c>
    </row>
    <row r="143" spans="1:2" x14ac:dyDescent="0.3">
      <c r="A143" t="s">
        <v>164</v>
      </c>
      <c r="B143" s="6">
        <v>3457.1560202808701</v>
      </c>
    </row>
    <row r="144" spans="1:2" x14ac:dyDescent="0.3">
      <c r="A144" t="s">
        <v>13</v>
      </c>
      <c r="B144" s="6">
        <v>3029.6583726869299</v>
      </c>
    </row>
    <row r="145" spans="1:2" x14ac:dyDescent="0.3">
      <c r="A145" t="s">
        <v>158</v>
      </c>
      <c r="B145" s="6">
        <v>3655.3094821990799</v>
      </c>
    </row>
    <row r="146" spans="1:2" x14ac:dyDescent="0.3">
      <c r="A146" t="s">
        <v>190</v>
      </c>
      <c r="B146" s="6">
        <v>3646.9264724730301</v>
      </c>
    </row>
    <row r="147" spans="1:2" x14ac:dyDescent="0.3">
      <c r="A147" t="s">
        <v>20</v>
      </c>
      <c r="B147" s="6">
        <v>3322.1272264743802</v>
      </c>
    </row>
    <row r="148" spans="1:2" x14ac:dyDescent="0.3">
      <c r="A148" t="s">
        <v>27</v>
      </c>
      <c r="B148" s="6">
        <v>3245.51711880114</v>
      </c>
    </row>
    <row r="149" spans="1:2" x14ac:dyDescent="0.3">
      <c r="A149" t="s">
        <v>79</v>
      </c>
      <c r="B149" s="6">
        <v>3693.4657003747998</v>
      </c>
    </row>
    <row r="150" spans="1:2" x14ac:dyDescent="0.3">
      <c r="A150" t="s">
        <v>113</v>
      </c>
      <c r="B150" s="6">
        <v>2966.5989308656899</v>
      </c>
    </row>
    <row r="151" spans="1:2" x14ac:dyDescent="0.3">
      <c r="A151" t="s">
        <v>5</v>
      </c>
      <c r="B151" s="6">
        <v>4193.2723934054602</v>
      </c>
    </row>
    <row r="152" spans="1:2" x14ac:dyDescent="0.3">
      <c r="A152" t="s">
        <v>135</v>
      </c>
      <c r="B152" s="6">
        <v>5452.9973425943499</v>
      </c>
    </row>
    <row r="153" spans="1:2" x14ac:dyDescent="0.3">
      <c r="A153" t="s">
        <v>133</v>
      </c>
      <c r="B153" s="6">
        <v>2074.3756971980902</v>
      </c>
    </row>
    <row r="154" spans="1:2" x14ac:dyDescent="0.3">
      <c r="A154" t="s">
        <v>90</v>
      </c>
      <c r="B154" s="6">
        <v>4023.0134378339699</v>
      </c>
    </row>
    <row r="155" spans="1:2" x14ac:dyDescent="0.3">
      <c r="A155" t="s">
        <v>40</v>
      </c>
      <c r="B155" s="6">
        <v>4714.1058068004404</v>
      </c>
    </row>
    <row r="156" spans="1:2" x14ac:dyDescent="0.3">
      <c r="A156" t="s">
        <v>120</v>
      </c>
      <c r="B156" s="6">
        <v>4823.6868505760704</v>
      </c>
    </row>
    <row r="157" spans="1:2" x14ac:dyDescent="0.3">
      <c r="A157" t="s">
        <v>11</v>
      </c>
      <c r="B157" s="6">
        <v>3917.6268085962602</v>
      </c>
    </row>
    <row r="158" spans="1:2" x14ac:dyDescent="0.3">
      <c r="A158" t="s">
        <v>127</v>
      </c>
      <c r="B158" s="6">
        <v>3435.6605990510502</v>
      </c>
    </row>
    <row r="159" spans="1:2" x14ac:dyDescent="0.3">
      <c r="A159" t="s">
        <v>94</v>
      </c>
      <c r="B159" s="6">
        <v>3400.2884079268301</v>
      </c>
    </row>
    <row r="160" spans="1:2" x14ac:dyDescent="0.3">
      <c r="A160" t="s">
        <v>47</v>
      </c>
      <c r="B160" s="6">
        <v>3745.3750880968801</v>
      </c>
    </row>
    <row r="161" spans="1:2" x14ac:dyDescent="0.3">
      <c r="A161" t="s">
        <v>21</v>
      </c>
      <c r="B161" s="6">
        <v>4654.8962865771</v>
      </c>
    </row>
    <row r="162" spans="1:2" x14ac:dyDescent="0.3">
      <c r="A162" t="s">
        <v>75</v>
      </c>
      <c r="B162" s="6">
        <v>2406.4019157661101</v>
      </c>
    </row>
    <row r="163" spans="1:2" x14ac:dyDescent="0.3">
      <c r="A163" t="s">
        <v>91</v>
      </c>
      <c r="B163" s="6">
        <v>3555.2876448325201</v>
      </c>
    </row>
    <row r="164" spans="1:2" x14ac:dyDescent="0.3">
      <c r="A164" t="s">
        <v>186</v>
      </c>
      <c r="B164" s="6">
        <v>4844.6539015712397</v>
      </c>
    </row>
    <row r="165" spans="1:2" x14ac:dyDescent="0.3">
      <c r="A165" t="s">
        <v>28</v>
      </c>
      <c r="B165" s="6">
        <v>4325.63021862389</v>
      </c>
    </row>
    <row r="166" spans="1:2" x14ac:dyDescent="0.3">
      <c r="A166" t="s">
        <v>54</v>
      </c>
      <c r="B166" s="6">
        <v>4316.1139186125201</v>
      </c>
    </row>
    <row r="167" spans="1:2" x14ac:dyDescent="0.3">
      <c r="A167" t="s">
        <v>89</v>
      </c>
      <c r="B167" s="6">
        <v>2481.71595255077</v>
      </c>
    </row>
    <row r="168" spans="1:2" x14ac:dyDescent="0.3">
      <c r="A168" t="s">
        <v>93</v>
      </c>
      <c r="B168" s="6">
        <v>5323.0290086566201</v>
      </c>
    </row>
    <row r="169" spans="1:2" x14ac:dyDescent="0.3">
      <c r="A169" t="s">
        <v>176</v>
      </c>
      <c r="B169" s="6">
        <v>3597.3175311370801</v>
      </c>
    </row>
    <row r="170" spans="1:2" x14ac:dyDescent="0.3">
      <c r="A170" t="s">
        <v>65</v>
      </c>
      <c r="B170" s="6">
        <v>4185.6771731172303</v>
      </c>
    </row>
    <row r="171" spans="1:2" x14ac:dyDescent="0.3">
      <c r="A171" t="s">
        <v>132</v>
      </c>
      <c r="B171" s="6">
        <v>3177.8937954314702</v>
      </c>
    </row>
    <row r="172" spans="1:2" x14ac:dyDescent="0.3">
      <c r="A172" t="s">
        <v>53</v>
      </c>
      <c r="B172" s="6">
        <v>3680.8119387240799</v>
      </c>
    </row>
    <row r="173" spans="1:2" x14ac:dyDescent="0.3">
      <c r="A173" t="s">
        <v>52</v>
      </c>
      <c r="B173" s="6">
        <v>2999.8801662475298</v>
      </c>
    </row>
    <row r="174" spans="1:2" x14ac:dyDescent="0.3">
      <c r="A174" t="s">
        <v>0</v>
      </c>
      <c r="B174" s="6">
        <v>4475.6687763623104</v>
      </c>
    </row>
    <row r="175" spans="1:2" x14ac:dyDescent="0.3">
      <c r="A175" t="s">
        <v>6</v>
      </c>
      <c r="B175" s="6">
        <v>4215.8968965342801</v>
      </c>
    </row>
    <row r="176" spans="1:2" x14ac:dyDescent="0.3">
      <c r="A176" t="s">
        <v>22</v>
      </c>
      <c r="B176" s="6">
        <v>3490.6121350025801</v>
      </c>
    </row>
    <row r="177" spans="1:2" x14ac:dyDescent="0.3">
      <c r="A177" t="s">
        <v>44</v>
      </c>
      <c r="B177" s="6">
        <v>4717.27985149286</v>
      </c>
    </row>
    <row r="178" spans="1:2" x14ac:dyDescent="0.3">
      <c r="A178" t="s">
        <v>77</v>
      </c>
      <c r="B178" s="6">
        <v>3659.2725805090499</v>
      </c>
    </row>
    <row r="179" spans="1:2" x14ac:dyDescent="0.3">
      <c r="A179" t="s">
        <v>174</v>
      </c>
      <c r="B179" s="6">
        <v>3778.0944062286098</v>
      </c>
    </row>
    <row r="180" spans="1:2" x14ac:dyDescent="0.3">
      <c r="A180" t="s">
        <v>83</v>
      </c>
      <c r="B180" s="6">
        <v>2962.5821071027599</v>
      </c>
    </row>
    <row r="181" spans="1:2" x14ac:dyDescent="0.3">
      <c r="A181" t="s">
        <v>152</v>
      </c>
      <c r="B181" s="6">
        <v>2610.2332646063601</v>
      </c>
    </row>
    <row r="182" spans="1:2" x14ac:dyDescent="0.3">
      <c r="A182" t="s">
        <v>98</v>
      </c>
      <c r="B182" s="6">
        <v>3087.8138396169002</v>
      </c>
    </row>
    <row r="183" spans="1:2" x14ac:dyDescent="0.3">
      <c r="A183" t="s">
        <v>67</v>
      </c>
      <c r="B183" s="6">
        <v>3908.1830596018099</v>
      </c>
    </row>
    <row r="184" spans="1:2" x14ac:dyDescent="0.3">
      <c r="A184" t="s">
        <v>68</v>
      </c>
      <c r="B184" s="6">
        <v>1925.7512829121699</v>
      </c>
    </row>
    <row r="185" spans="1:2" x14ac:dyDescent="0.3">
      <c r="A185" t="s">
        <v>122</v>
      </c>
      <c r="B185" s="6">
        <v>3258.51761495132</v>
      </c>
    </row>
    <row r="186" spans="1:2" x14ac:dyDescent="0.3">
      <c r="A186" t="s">
        <v>141</v>
      </c>
      <c r="B186" s="6">
        <v>4829.0226258764196</v>
      </c>
    </row>
    <row r="187" spans="1:2" x14ac:dyDescent="0.3">
      <c r="A187" t="s">
        <v>12</v>
      </c>
      <c r="B187" s="6">
        <v>3804.41280189504</v>
      </c>
    </row>
    <row r="188" spans="1:2" x14ac:dyDescent="0.3">
      <c r="A188" t="s">
        <v>148</v>
      </c>
      <c r="B188" s="6">
        <v>3617.13774202576</v>
      </c>
    </row>
    <row r="189" spans="1:2" x14ac:dyDescent="0.3">
      <c r="A189" t="s">
        <v>71</v>
      </c>
      <c r="B189" s="6">
        <v>2903.13218936878</v>
      </c>
    </row>
    <row r="190" spans="1:2" x14ac:dyDescent="0.3">
      <c r="A190" t="s">
        <v>50</v>
      </c>
      <c r="B190" s="6">
        <v>3981.1432114496101</v>
      </c>
    </row>
    <row r="191" spans="1:2" x14ac:dyDescent="0.3">
      <c r="A191" t="s">
        <v>18</v>
      </c>
      <c r="B191" s="6">
        <v>2614.7940875239501</v>
      </c>
    </row>
    <row r="192" spans="1:2" x14ac:dyDescent="0.3">
      <c r="A192" t="s">
        <v>88</v>
      </c>
      <c r="B192" s="6">
        <v>2996.59594982005</v>
      </c>
    </row>
    <row r="193" spans="1:2" x14ac:dyDescent="0.3">
      <c r="A193" t="s">
        <v>2</v>
      </c>
      <c r="B193" s="6">
        <v>3215.62852471213</v>
      </c>
    </row>
    <row r="194" spans="1:2" x14ac:dyDescent="0.3">
      <c r="A194" t="s">
        <v>157</v>
      </c>
      <c r="B194" s="6">
        <v>2560.8165406080402</v>
      </c>
    </row>
    <row r="195" spans="1:2" x14ac:dyDescent="0.3">
      <c r="A195" t="s">
        <v>45</v>
      </c>
      <c r="B195" s="6">
        <v>3487.9953485563201</v>
      </c>
    </row>
    <row r="196" spans="1:2" x14ac:dyDescent="0.3">
      <c r="A196" t="s">
        <v>42</v>
      </c>
      <c r="B196" s="6">
        <v>3148.5527321618201</v>
      </c>
    </row>
    <row r="197" spans="1:2" x14ac:dyDescent="0.3">
      <c r="A197" t="s">
        <v>32</v>
      </c>
      <c r="B197" s="6">
        <v>4288.55188210096</v>
      </c>
    </row>
    <row r="198" spans="1:2" x14ac:dyDescent="0.3">
      <c r="A198" t="s">
        <v>134</v>
      </c>
      <c r="B198" s="6">
        <v>4124.4969880136896</v>
      </c>
    </row>
    <row r="199" spans="1:2" x14ac:dyDescent="0.3">
      <c r="B199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E512A-9988-40C9-B506-9E4CE097D0DC}">
  <dimension ref="A1:C198"/>
  <sheetViews>
    <sheetView workbookViewId="0">
      <selection sqref="A1:XFD1"/>
    </sheetView>
  </sheetViews>
  <sheetFormatPr defaultColWidth="9.109375" defaultRowHeight="14.4" x14ac:dyDescent="0.3"/>
  <cols>
    <col min="1" max="1" width="10.6640625" bestFit="1" customWidth="1"/>
    <col min="2" max="2" width="37.88671875" style="6" bestFit="1" customWidth="1"/>
    <col min="3" max="3" width="22.44140625" bestFit="1" customWidth="1"/>
  </cols>
  <sheetData>
    <row r="1" spans="1:3" s="24" customFormat="1" x14ac:dyDescent="0.3">
      <c r="A1" s="23" t="s">
        <v>201</v>
      </c>
      <c r="B1" s="25" t="s">
        <v>510</v>
      </c>
    </row>
    <row r="2" spans="1:3" s="2" customFormat="1" x14ac:dyDescent="0.3">
      <c r="A2" s="2" t="s">
        <v>517</v>
      </c>
      <c r="B2" s="9" t="s">
        <v>216</v>
      </c>
      <c r="C2" s="22" t="s">
        <v>518</v>
      </c>
    </row>
    <row r="3" spans="1:3" x14ac:dyDescent="0.3">
      <c r="A3" t="s">
        <v>72</v>
      </c>
      <c r="B3" s="6">
        <v>370649.12633569702</v>
      </c>
    </row>
    <row r="4" spans="1:3" x14ac:dyDescent="0.3">
      <c r="A4" t="s">
        <v>185</v>
      </c>
      <c r="B4" s="6">
        <v>251861.01511785999</v>
      </c>
    </row>
    <row r="5" spans="1:3" x14ac:dyDescent="0.3">
      <c r="A5" t="s">
        <v>56</v>
      </c>
      <c r="B5" s="6">
        <v>185289.49398265101</v>
      </c>
    </row>
    <row r="6" spans="1:3" x14ac:dyDescent="0.3">
      <c r="A6" t="s">
        <v>34</v>
      </c>
      <c r="B6" s="6">
        <v>89551.091569276396</v>
      </c>
    </row>
    <row r="7" spans="1:3" x14ac:dyDescent="0.3">
      <c r="A7" t="s">
        <v>137</v>
      </c>
      <c r="B7" s="6">
        <v>291792.76757048402</v>
      </c>
    </row>
    <row r="8" spans="1:3" x14ac:dyDescent="0.3">
      <c r="A8" t="s">
        <v>146</v>
      </c>
      <c r="B8" s="6">
        <v>245912.08852536601</v>
      </c>
    </row>
    <row r="9" spans="1:3" x14ac:dyDescent="0.3">
      <c r="A9" t="s">
        <v>179</v>
      </c>
      <c r="B9" s="6">
        <v>129224.354461679</v>
      </c>
    </row>
    <row r="10" spans="1:3" x14ac:dyDescent="0.3">
      <c r="A10" t="s">
        <v>24</v>
      </c>
      <c r="B10" s="6">
        <v>97880.563919240303</v>
      </c>
    </row>
    <row r="11" spans="1:3" x14ac:dyDescent="0.3">
      <c r="A11" t="s">
        <v>116</v>
      </c>
      <c r="B11" s="6">
        <v>75377.010990960596</v>
      </c>
    </row>
    <row r="12" spans="1:3" x14ac:dyDescent="0.3">
      <c r="A12" t="s">
        <v>61</v>
      </c>
      <c r="B12" s="6">
        <v>52868.7744072676</v>
      </c>
    </row>
    <row r="13" spans="1:3" x14ac:dyDescent="0.3">
      <c r="A13" t="s">
        <v>119</v>
      </c>
      <c r="B13" s="6">
        <v>8500</v>
      </c>
    </row>
    <row r="14" spans="1:3" x14ac:dyDescent="0.3">
      <c r="A14" t="s">
        <v>80</v>
      </c>
      <c r="B14" s="6">
        <v>32890.189553639801</v>
      </c>
    </row>
    <row r="15" spans="1:3" x14ac:dyDescent="0.3">
      <c r="A15" t="s">
        <v>25</v>
      </c>
      <c r="B15" s="6">
        <v>130873.082774738</v>
      </c>
    </row>
    <row r="16" spans="1:3" x14ac:dyDescent="0.3">
      <c r="A16" t="s">
        <v>183</v>
      </c>
      <c r="B16" s="6">
        <v>125997.324257389</v>
      </c>
    </row>
    <row r="17" spans="1:2" x14ac:dyDescent="0.3">
      <c r="A17" t="s">
        <v>86</v>
      </c>
      <c r="B17" s="6">
        <v>34475.707789523898</v>
      </c>
    </row>
    <row r="18" spans="1:2" x14ac:dyDescent="0.3">
      <c r="A18" t="s">
        <v>126</v>
      </c>
      <c r="B18" s="6">
        <v>115472.228124043</v>
      </c>
    </row>
    <row r="19" spans="1:2" x14ac:dyDescent="0.3">
      <c r="A19" t="s">
        <v>118</v>
      </c>
      <c r="B19" s="6">
        <v>111815.744382651</v>
      </c>
    </row>
    <row r="20" spans="1:2" x14ac:dyDescent="0.3">
      <c r="A20" t="s">
        <v>23</v>
      </c>
      <c r="B20" s="6">
        <v>133578.242344789</v>
      </c>
    </row>
    <row r="21" spans="1:2" x14ac:dyDescent="0.3">
      <c r="A21" t="s">
        <v>7</v>
      </c>
      <c r="B21" s="6">
        <v>285671.488916406</v>
      </c>
    </row>
    <row r="22" spans="1:2" x14ac:dyDescent="0.3">
      <c r="A22" t="s">
        <v>49</v>
      </c>
      <c r="B22" s="6">
        <v>195490.303232023</v>
      </c>
    </row>
    <row r="23" spans="1:2" x14ac:dyDescent="0.3">
      <c r="A23" t="s">
        <v>124</v>
      </c>
      <c r="B23" s="6">
        <v>99615.615327663196</v>
      </c>
    </row>
    <row r="24" spans="1:2" x14ac:dyDescent="0.3">
      <c r="A24" t="s">
        <v>101</v>
      </c>
      <c r="B24" s="6">
        <v>263978.58406733198</v>
      </c>
    </row>
    <row r="25" spans="1:2" x14ac:dyDescent="0.3">
      <c r="A25" t="s">
        <v>35</v>
      </c>
      <c r="B25" s="6">
        <v>125790.174527279</v>
      </c>
    </row>
    <row r="26" spans="1:2" x14ac:dyDescent="0.3">
      <c r="A26" t="s">
        <v>100</v>
      </c>
      <c r="B26" s="6">
        <v>98789.747805229403</v>
      </c>
    </row>
    <row r="27" spans="1:2" x14ac:dyDescent="0.3">
      <c r="A27" t="s">
        <v>105</v>
      </c>
      <c r="B27" s="6">
        <v>212258.20824893599</v>
      </c>
    </row>
    <row r="28" spans="1:2" x14ac:dyDescent="0.3">
      <c r="A28" t="s">
        <v>154</v>
      </c>
      <c r="B28" s="6">
        <v>227965.92657997701</v>
      </c>
    </row>
    <row r="29" spans="1:2" x14ac:dyDescent="0.3">
      <c r="A29" t="s">
        <v>108</v>
      </c>
      <c r="B29" s="6">
        <v>174126.63936875001</v>
      </c>
    </row>
    <row r="30" spans="1:2" x14ac:dyDescent="0.3">
      <c r="A30" t="s">
        <v>78</v>
      </c>
      <c r="B30" s="6">
        <v>99616.146761542797</v>
      </c>
    </row>
    <row r="31" spans="1:2" x14ac:dyDescent="0.3">
      <c r="A31" t="s">
        <v>121</v>
      </c>
      <c r="B31" s="6">
        <v>101720.780021276</v>
      </c>
    </row>
    <row r="32" spans="1:2" x14ac:dyDescent="0.3">
      <c r="A32" t="s">
        <v>85</v>
      </c>
      <c r="B32" s="6">
        <v>86048.837964903898</v>
      </c>
    </row>
    <row r="33" spans="1:2" x14ac:dyDescent="0.3">
      <c r="A33" t="s">
        <v>97</v>
      </c>
      <c r="B33" s="6">
        <v>275124.03003775497</v>
      </c>
    </row>
    <row r="34" spans="1:2" x14ac:dyDescent="0.3">
      <c r="A34" t="s">
        <v>130</v>
      </c>
      <c r="B34" s="6">
        <v>66128.430454031899</v>
      </c>
    </row>
    <row r="35" spans="1:2" x14ac:dyDescent="0.3">
      <c r="A35" t="s">
        <v>82</v>
      </c>
      <c r="B35" s="6">
        <v>72188.244165614393</v>
      </c>
    </row>
    <row r="36" spans="1:2" x14ac:dyDescent="0.3">
      <c r="A36" t="s">
        <v>76</v>
      </c>
      <c r="B36" s="6">
        <v>218867.354650683</v>
      </c>
    </row>
    <row r="37" spans="1:2" x14ac:dyDescent="0.3">
      <c r="A37" t="s">
        <v>162</v>
      </c>
      <c r="B37" s="6">
        <v>95776.639212233902</v>
      </c>
    </row>
    <row r="38" spans="1:2" x14ac:dyDescent="0.3">
      <c r="A38" t="s">
        <v>181</v>
      </c>
      <c r="B38" s="6">
        <v>115093.877050086</v>
      </c>
    </row>
    <row r="39" spans="1:2" x14ac:dyDescent="0.3">
      <c r="A39" t="s">
        <v>57</v>
      </c>
      <c r="B39" s="6">
        <v>21431.2500000002</v>
      </c>
    </row>
    <row r="40" spans="1:2" x14ac:dyDescent="0.3">
      <c r="A40" t="s">
        <v>4</v>
      </c>
      <c r="B40" s="6">
        <v>166805.92481334001</v>
      </c>
    </row>
    <row r="41" spans="1:2" x14ac:dyDescent="0.3">
      <c r="A41" t="s">
        <v>142</v>
      </c>
      <c r="B41" s="6">
        <v>154798.073423219</v>
      </c>
    </row>
    <row r="42" spans="1:2" x14ac:dyDescent="0.3">
      <c r="A42" t="s">
        <v>87</v>
      </c>
      <c r="B42" s="6">
        <v>349561.06031656498</v>
      </c>
    </row>
    <row r="43" spans="1:2" x14ac:dyDescent="0.3">
      <c r="A43" t="s">
        <v>156</v>
      </c>
      <c r="B43" s="6">
        <v>129294.04545527299</v>
      </c>
    </row>
    <row r="44" spans="1:2" x14ac:dyDescent="0.3">
      <c r="A44" t="s">
        <v>64</v>
      </c>
      <c r="B44" s="6">
        <v>113745.641697054</v>
      </c>
    </row>
    <row r="45" spans="1:2" x14ac:dyDescent="0.3">
      <c r="A45" t="s">
        <v>178</v>
      </c>
      <c r="B45" s="6">
        <v>388064.44523726503</v>
      </c>
    </row>
    <row r="46" spans="1:2" x14ac:dyDescent="0.3">
      <c r="A46" t="s">
        <v>114</v>
      </c>
      <c r="B46" s="6">
        <v>251926.04744018201</v>
      </c>
    </row>
    <row r="47" spans="1:2" x14ac:dyDescent="0.3">
      <c r="A47" t="s">
        <v>172</v>
      </c>
      <c r="B47" s="6">
        <v>147658.56675353</v>
      </c>
    </row>
    <row r="48" spans="1:2" x14ac:dyDescent="0.3">
      <c r="A48" t="s">
        <v>192</v>
      </c>
      <c r="B48" s="6">
        <v>193560.912559321</v>
      </c>
    </row>
    <row r="49" spans="1:2" x14ac:dyDescent="0.3">
      <c r="A49" t="s">
        <v>171</v>
      </c>
      <c r="B49" s="6">
        <v>92727.292409807793</v>
      </c>
    </row>
    <row r="50" spans="1:2" x14ac:dyDescent="0.3">
      <c r="A50" t="s">
        <v>139</v>
      </c>
      <c r="B50" s="6">
        <v>217990.55555555501</v>
      </c>
    </row>
    <row r="51" spans="1:2" x14ac:dyDescent="0.3">
      <c r="A51" t="s">
        <v>195</v>
      </c>
      <c r="B51" s="6">
        <v>82544.036909677103</v>
      </c>
    </row>
    <row r="52" spans="1:2" x14ac:dyDescent="0.3">
      <c r="A52" t="s">
        <v>159</v>
      </c>
      <c r="B52" s="6">
        <v>120500.533411789</v>
      </c>
    </row>
    <row r="53" spans="1:2" x14ac:dyDescent="0.3">
      <c r="A53" t="s">
        <v>189</v>
      </c>
      <c r="B53" s="6">
        <v>114168.5</v>
      </c>
    </row>
    <row r="54" spans="1:2" x14ac:dyDescent="0.3">
      <c r="A54" t="s">
        <v>168</v>
      </c>
      <c r="B54" s="6">
        <v>170330.50126560399</v>
      </c>
    </row>
    <row r="55" spans="1:2" x14ac:dyDescent="0.3">
      <c r="A55" t="s">
        <v>129</v>
      </c>
      <c r="B55" s="6">
        <v>155851.02784161401</v>
      </c>
    </row>
    <row r="56" spans="1:2" x14ac:dyDescent="0.3">
      <c r="A56" t="s">
        <v>147</v>
      </c>
      <c r="B56" s="6">
        <v>117108.129112785</v>
      </c>
    </row>
    <row r="57" spans="1:2" x14ac:dyDescent="0.3">
      <c r="A57" t="s">
        <v>173</v>
      </c>
      <c r="B57" s="6">
        <v>171375.65653732899</v>
      </c>
    </row>
    <row r="58" spans="1:2" x14ac:dyDescent="0.3">
      <c r="A58" t="s">
        <v>1</v>
      </c>
      <c r="B58" s="6">
        <v>71332.037202360196</v>
      </c>
    </row>
    <row r="59" spans="1:2" x14ac:dyDescent="0.3">
      <c r="A59" t="s">
        <v>46</v>
      </c>
      <c r="B59" s="6">
        <v>272687.02700925397</v>
      </c>
    </row>
    <row r="60" spans="1:2" x14ac:dyDescent="0.3">
      <c r="A60" t="s">
        <v>145</v>
      </c>
      <c r="B60" s="6">
        <v>224800.033525259</v>
      </c>
    </row>
    <row r="61" spans="1:2" x14ac:dyDescent="0.3">
      <c r="A61" t="s">
        <v>167</v>
      </c>
      <c r="B61" s="6">
        <v>44305.356198703499</v>
      </c>
    </row>
    <row r="62" spans="1:2" x14ac:dyDescent="0.3">
      <c r="A62" t="s">
        <v>131</v>
      </c>
      <c r="B62" s="6">
        <v>149933.116623207</v>
      </c>
    </row>
    <row r="63" spans="1:2" x14ac:dyDescent="0.3">
      <c r="A63" t="s">
        <v>163</v>
      </c>
      <c r="B63" s="6">
        <v>89910.632668592603</v>
      </c>
    </row>
    <row r="64" spans="1:2" x14ac:dyDescent="0.3">
      <c r="A64" t="s">
        <v>96</v>
      </c>
      <c r="B64" s="6">
        <v>78529.0374630687</v>
      </c>
    </row>
    <row r="65" spans="1:2" x14ac:dyDescent="0.3">
      <c r="A65" t="s">
        <v>138</v>
      </c>
      <c r="B65" s="6">
        <v>98637.273480892996</v>
      </c>
    </row>
    <row r="66" spans="1:2" x14ac:dyDescent="0.3">
      <c r="A66" t="s">
        <v>104</v>
      </c>
      <c r="B66" s="6">
        <v>154263.241484408</v>
      </c>
    </row>
    <row r="67" spans="1:2" x14ac:dyDescent="0.3">
      <c r="A67" t="s">
        <v>112</v>
      </c>
      <c r="B67" s="6">
        <v>186823.72163789699</v>
      </c>
    </row>
    <row r="68" spans="1:2" x14ac:dyDescent="0.3">
      <c r="A68" t="s">
        <v>143</v>
      </c>
      <c r="B68" s="6">
        <v>202636.297097359</v>
      </c>
    </row>
    <row r="69" spans="1:2" x14ac:dyDescent="0.3">
      <c r="A69" t="s">
        <v>170</v>
      </c>
      <c r="B69" s="6">
        <v>223350.148751386</v>
      </c>
    </row>
    <row r="70" spans="1:2" x14ac:dyDescent="0.3">
      <c r="A70" t="s">
        <v>9</v>
      </c>
      <c r="B70" s="6">
        <v>78304.549798384905</v>
      </c>
    </row>
    <row r="71" spans="1:2" x14ac:dyDescent="0.3">
      <c r="A71" t="s">
        <v>43</v>
      </c>
      <c r="B71" s="6">
        <v>58800.241190660599</v>
      </c>
    </row>
    <row r="72" spans="1:2" x14ac:dyDescent="0.3">
      <c r="A72" t="s">
        <v>39</v>
      </c>
      <c r="B72" s="6">
        <v>66331.380952373307</v>
      </c>
    </row>
    <row r="73" spans="1:2" x14ac:dyDescent="0.3">
      <c r="A73" t="s">
        <v>69</v>
      </c>
      <c r="B73" s="6">
        <v>297840.35753137799</v>
      </c>
    </row>
    <row r="74" spans="1:2" x14ac:dyDescent="0.3">
      <c r="A74" t="s">
        <v>84</v>
      </c>
      <c r="B74" s="6">
        <v>123672.90394033201</v>
      </c>
    </row>
    <row r="75" spans="1:2" x14ac:dyDescent="0.3">
      <c r="A75" t="s">
        <v>74</v>
      </c>
      <c r="B75" s="6">
        <v>75080.299164076205</v>
      </c>
    </row>
    <row r="76" spans="1:2" x14ac:dyDescent="0.3">
      <c r="A76" t="s">
        <v>8</v>
      </c>
      <c r="B76" s="6">
        <v>63250.086254463102</v>
      </c>
    </row>
    <row r="77" spans="1:2" x14ac:dyDescent="0.3">
      <c r="A77" t="s">
        <v>66</v>
      </c>
      <c r="B77" s="6">
        <v>192143.53548639899</v>
      </c>
    </row>
    <row r="78" spans="1:2" x14ac:dyDescent="0.3">
      <c r="A78" t="s">
        <v>29</v>
      </c>
      <c r="B78" s="6">
        <v>157597.75958326901</v>
      </c>
    </row>
    <row r="79" spans="1:2" x14ac:dyDescent="0.3">
      <c r="A79" t="s">
        <v>196</v>
      </c>
      <c r="B79" s="6">
        <v>143880.07339612101</v>
      </c>
    </row>
    <row r="80" spans="1:2" x14ac:dyDescent="0.3">
      <c r="A80" t="s">
        <v>123</v>
      </c>
      <c r="B80" s="6">
        <v>180909.21101073499</v>
      </c>
    </row>
    <row r="81" spans="1:2" x14ac:dyDescent="0.3">
      <c r="A81" t="s">
        <v>99</v>
      </c>
      <c r="B81" s="6">
        <v>177529.141866185</v>
      </c>
    </row>
    <row r="82" spans="1:2" x14ac:dyDescent="0.3">
      <c r="A82" t="s">
        <v>37</v>
      </c>
      <c r="B82" s="6">
        <v>254904.630426519</v>
      </c>
    </row>
    <row r="83" spans="1:2" x14ac:dyDescent="0.3">
      <c r="A83" t="s">
        <v>59</v>
      </c>
      <c r="B83" s="6">
        <v>42048.083336652402</v>
      </c>
    </row>
    <row r="84" spans="1:2" x14ac:dyDescent="0.3">
      <c r="A84" t="s">
        <v>33</v>
      </c>
      <c r="B84" s="6">
        <v>310408.37447816902</v>
      </c>
    </row>
    <row r="85" spans="1:2" x14ac:dyDescent="0.3">
      <c r="A85" t="s">
        <v>180</v>
      </c>
      <c r="B85" s="6">
        <v>79718.607261626501</v>
      </c>
    </row>
    <row r="86" spans="1:2" x14ac:dyDescent="0.3">
      <c r="A86" t="s">
        <v>161</v>
      </c>
      <c r="B86" s="6">
        <v>116045.486093331</v>
      </c>
    </row>
    <row r="87" spans="1:2" x14ac:dyDescent="0.3">
      <c r="A87" t="s">
        <v>117</v>
      </c>
      <c r="B87" s="6">
        <v>201302.20279078701</v>
      </c>
    </row>
    <row r="88" spans="1:2" x14ac:dyDescent="0.3">
      <c r="A88" t="s">
        <v>48</v>
      </c>
      <c r="B88" s="6">
        <v>195038.99740463999</v>
      </c>
    </row>
    <row r="89" spans="1:2" x14ac:dyDescent="0.3">
      <c r="A89" t="s">
        <v>106</v>
      </c>
      <c r="B89" s="6">
        <v>234651.04479691599</v>
      </c>
    </row>
    <row r="90" spans="1:2" x14ac:dyDescent="0.3">
      <c r="A90" t="s">
        <v>81</v>
      </c>
      <c r="B90" s="6">
        <v>111975.361175472</v>
      </c>
    </row>
    <row r="91" spans="1:2" x14ac:dyDescent="0.3">
      <c r="A91" t="s">
        <v>153</v>
      </c>
      <c r="B91" s="6">
        <v>75640.839010813404</v>
      </c>
    </row>
    <row r="92" spans="1:2" x14ac:dyDescent="0.3">
      <c r="A92" t="s">
        <v>187</v>
      </c>
      <c r="B92" s="6">
        <v>116533.92727303899</v>
      </c>
    </row>
    <row r="93" spans="1:2" x14ac:dyDescent="0.3">
      <c r="A93" t="s">
        <v>62</v>
      </c>
      <c r="B93" s="6">
        <v>109220.916912617</v>
      </c>
    </row>
    <row r="94" spans="1:2" x14ac:dyDescent="0.3">
      <c r="A94" t="s">
        <v>63</v>
      </c>
      <c r="B94" s="6">
        <v>117613.380147148</v>
      </c>
    </row>
    <row r="95" spans="1:2" x14ac:dyDescent="0.3">
      <c r="A95" t="s">
        <v>70</v>
      </c>
      <c r="B95" s="6">
        <v>55606.259232176097</v>
      </c>
    </row>
    <row r="96" spans="1:2" x14ac:dyDescent="0.3">
      <c r="A96" t="s">
        <v>188</v>
      </c>
      <c r="B96" s="6">
        <v>140173.636425932</v>
      </c>
    </row>
    <row r="97" spans="1:2" x14ac:dyDescent="0.3">
      <c r="A97" t="s">
        <v>115</v>
      </c>
      <c r="B97" s="6">
        <v>108795.457395238</v>
      </c>
    </row>
    <row r="98" spans="1:2" x14ac:dyDescent="0.3">
      <c r="A98" t="s">
        <v>144</v>
      </c>
      <c r="B98" s="6">
        <v>153286.58036536101</v>
      </c>
    </row>
    <row r="99" spans="1:2" x14ac:dyDescent="0.3">
      <c r="A99" t="s">
        <v>14</v>
      </c>
      <c r="B99" s="6">
        <v>153813.036944055</v>
      </c>
    </row>
    <row r="100" spans="1:2" x14ac:dyDescent="0.3">
      <c r="A100" t="s">
        <v>31</v>
      </c>
      <c r="B100" s="6">
        <v>239941.50376220999</v>
      </c>
    </row>
    <row r="101" spans="1:2" x14ac:dyDescent="0.3">
      <c r="A101" t="s">
        <v>30</v>
      </c>
      <c r="B101" s="6">
        <v>99179.890616463905</v>
      </c>
    </row>
    <row r="102" spans="1:2" x14ac:dyDescent="0.3">
      <c r="A102" t="s">
        <v>128</v>
      </c>
      <c r="B102" s="6">
        <v>37661.027031109399</v>
      </c>
    </row>
    <row r="103" spans="1:2" x14ac:dyDescent="0.3">
      <c r="A103" t="s">
        <v>165</v>
      </c>
      <c r="B103" s="6">
        <v>113069.189715669</v>
      </c>
    </row>
    <row r="104" spans="1:2" x14ac:dyDescent="0.3">
      <c r="A104" t="s">
        <v>177</v>
      </c>
      <c r="B104" s="6">
        <v>208908.291748463</v>
      </c>
    </row>
    <row r="105" spans="1:2" x14ac:dyDescent="0.3">
      <c r="A105" t="s">
        <v>194</v>
      </c>
      <c r="B105" s="6">
        <v>74968.423381131302</v>
      </c>
    </row>
    <row r="106" spans="1:2" x14ac:dyDescent="0.3">
      <c r="A106" t="s">
        <v>102</v>
      </c>
      <c r="B106" s="6">
        <v>121508.547062878</v>
      </c>
    </row>
    <row r="107" spans="1:2" x14ac:dyDescent="0.3">
      <c r="A107" t="s">
        <v>10</v>
      </c>
      <c r="B107" s="6">
        <v>120161.77891184601</v>
      </c>
    </row>
    <row r="108" spans="1:2" x14ac:dyDescent="0.3">
      <c r="A108" t="s">
        <v>169</v>
      </c>
      <c r="B108" s="6">
        <v>38285.321403246497</v>
      </c>
    </row>
    <row r="109" spans="1:2" x14ac:dyDescent="0.3">
      <c r="A109" t="s">
        <v>110</v>
      </c>
      <c r="B109" s="6">
        <v>237444.53963632201</v>
      </c>
    </row>
    <row r="110" spans="1:2" x14ac:dyDescent="0.3">
      <c r="A110" t="s">
        <v>95</v>
      </c>
      <c r="B110" s="6">
        <v>66457.689296507393</v>
      </c>
    </row>
    <row r="111" spans="1:2" x14ac:dyDescent="0.3">
      <c r="A111" t="s">
        <v>58</v>
      </c>
      <c r="B111" s="6">
        <v>190685.69990345399</v>
      </c>
    </row>
    <row r="112" spans="1:2" x14ac:dyDescent="0.3">
      <c r="A112" t="s">
        <v>36</v>
      </c>
      <c r="B112" s="6">
        <v>166599.54328513</v>
      </c>
    </row>
    <row r="113" spans="1:2" x14ac:dyDescent="0.3">
      <c r="A113" t="s">
        <v>111</v>
      </c>
      <c r="B113" s="6">
        <v>126275.508564257</v>
      </c>
    </row>
    <row r="114" spans="1:2" x14ac:dyDescent="0.3">
      <c r="A114" t="s">
        <v>149</v>
      </c>
      <c r="B114" s="6">
        <v>134685.446205841</v>
      </c>
    </row>
    <row r="115" spans="1:2" x14ac:dyDescent="0.3">
      <c r="A115" t="s">
        <v>150</v>
      </c>
      <c r="B115" s="6">
        <v>154861.24468385</v>
      </c>
    </row>
    <row r="116" spans="1:2" x14ac:dyDescent="0.3">
      <c r="A116" t="s">
        <v>3</v>
      </c>
      <c r="B116" s="6">
        <v>86123.670076316499</v>
      </c>
    </row>
    <row r="117" spans="1:2" x14ac:dyDescent="0.3">
      <c r="A117" t="s">
        <v>92</v>
      </c>
      <c r="B117" s="6">
        <v>193361.93279192501</v>
      </c>
    </row>
    <row r="118" spans="1:2" x14ac:dyDescent="0.3">
      <c r="A118" t="s">
        <v>17</v>
      </c>
      <c r="B118" s="6">
        <v>446701.71729022701</v>
      </c>
    </row>
    <row r="119" spans="1:2" x14ac:dyDescent="0.3">
      <c r="A119" t="s">
        <v>140</v>
      </c>
      <c r="B119" s="6">
        <v>179902.38746801601</v>
      </c>
    </row>
    <row r="120" spans="1:2" x14ac:dyDescent="0.3">
      <c r="A120" t="s">
        <v>160</v>
      </c>
      <c r="B120" s="6">
        <v>260528.635982651</v>
      </c>
    </row>
    <row r="121" spans="1:2" x14ac:dyDescent="0.3">
      <c r="A121" t="s">
        <v>151</v>
      </c>
      <c r="B121" s="6">
        <v>85411.967741527696</v>
      </c>
    </row>
    <row r="122" spans="1:2" x14ac:dyDescent="0.3">
      <c r="A122" t="s">
        <v>38</v>
      </c>
      <c r="B122" s="6">
        <v>237776.47325944301</v>
      </c>
    </row>
    <row r="123" spans="1:2" x14ac:dyDescent="0.3">
      <c r="A123" t="s">
        <v>26</v>
      </c>
      <c r="B123" s="6">
        <v>144566.43482730299</v>
      </c>
    </row>
    <row r="124" spans="1:2" x14ac:dyDescent="0.3">
      <c r="A124" t="s">
        <v>60</v>
      </c>
      <c r="B124" s="6">
        <v>122841.64738308299</v>
      </c>
    </row>
    <row r="125" spans="1:2" x14ac:dyDescent="0.3">
      <c r="A125" t="s">
        <v>191</v>
      </c>
      <c r="B125" s="6">
        <v>97070.459868254606</v>
      </c>
    </row>
    <row r="126" spans="1:2" x14ac:dyDescent="0.3">
      <c r="A126" t="s">
        <v>184</v>
      </c>
      <c r="B126" s="6">
        <v>116236.82013638099</v>
      </c>
    </row>
    <row r="127" spans="1:2" x14ac:dyDescent="0.3">
      <c r="A127" t="s">
        <v>15</v>
      </c>
      <c r="B127" s="6">
        <v>174744.62913715199</v>
      </c>
    </row>
    <row r="128" spans="1:2" x14ac:dyDescent="0.3">
      <c r="A128" t="s">
        <v>19</v>
      </c>
      <c r="B128" s="6">
        <v>156588.41228001399</v>
      </c>
    </row>
    <row r="129" spans="1:2" x14ac:dyDescent="0.3">
      <c r="A129" t="s">
        <v>182</v>
      </c>
      <c r="B129" s="6">
        <v>55236.812070006999</v>
      </c>
    </row>
    <row r="130" spans="1:2" x14ac:dyDescent="0.3">
      <c r="A130" t="s">
        <v>55</v>
      </c>
      <c r="B130" s="6">
        <v>137850.61610787801</v>
      </c>
    </row>
    <row r="131" spans="1:2" x14ac:dyDescent="0.3">
      <c r="A131" t="s">
        <v>166</v>
      </c>
      <c r="B131" s="6">
        <v>42532.913462343997</v>
      </c>
    </row>
    <row r="132" spans="1:2" x14ac:dyDescent="0.3">
      <c r="A132" t="s">
        <v>103</v>
      </c>
      <c r="B132" s="6">
        <v>255774.20600585701</v>
      </c>
    </row>
    <row r="133" spans="1:2" x14ac:dyDescent="0.3">
      <c r="A133" t="s">
        <v>109</v>
      </c>
      <c r="B133" s="6">
        <v>43211.976202431499</v>
      </c>
    </row>
    <row r="134" spans="1:2" x14ac:dyDescent="0.3">
      <c r="A134" t="s">
        <v>16</v>
      </c>
      <c r="B134" s="6">
        <v>131919.750915563</v>
      </c>
    </row>
    <row r="135" spans="1:2" x14ac:dyDescent="0.3">
      <c r="A135" t="s">
        <v>136</v>
      </c>
      <c r="B135" s="6">
        <v>219567.47286300201</v>
      </c>
    </row>
    <row r="136" spans="1:2" x14ac:dyDescent="0.3">
      <c r="A136" t="s">
        <v>155</v>
      </c>
      <c r="B136" s="6">
        <v>173522.24884241101</v>
      </c>
    </row>
    <row r="137" spans="1:2" x14ac:dyDescent="0.3">
      <c r="A137" t="s">
        <v>125</v>
      </c>
      <c r="B137" s="6">
        <v>260662.85853398399</v>
      </c>
    </row>
    <row r="138" spans="1:2" x14ac:dyDescent="0.3">
      <c r="A138" t="s">
        <v>193</v>
      </c>
      <c r="B138" s="6">
        <v>82153.069545158098</v>
      </c>
    </row>
    <row r="139" spans="1:2" x14ac:dyDescent="0.3">
      <c r="A139" t="s">
        <v>107</v>
      </c>
      <c r="B139" s="6">
        <v>156130.165449152</v>
      </c>
    </row>
    <row r="140" spans="1:2" x14ac:dyDescent="0.3">
      <c r="A140" t="s">
        <v>41</v>
      </c>
      <c r="B140" s="6">
        <v>210095.18640725699</v>
      </c>
    </row>
    <row r="141" spans="1:2" x14ac:dyDescent="0.3">
      <c r="A141" t="s">
        <v>175</v>
      </c>
      <c r="B141" s="6">
        <v>211198.44664492799</v>
      </c>
    </row>
    <row r="142" spans="1:2" x14ac:dyDescent="0.3">
      <c r="A142" t="s">
        <v>73</v>
      </c>
      <c r="B142" s="6">
        <v>128242.881120436</v>
      </c>
    </row>
    <row r="143" spans="1:2" x14ac:dyDescent="0.3">
      <c r="A143" t="s">
        <v>164</v>
      </c>
      <c r="B143" s="6">
        <v>196341.92619982999</v>
      </c>
    </row>
    <row r="144" spans="1:2" x14ac:dyDescent="0.3">
      <c r="A144" t="s">
        <v>13</v>
      </c>
      <c r="B144" s="6">
        <v>65109.0330691087</v>
      </c>
    </row>
    <row r="145" spans="1:2" x14ac:dyDescent="0.3">
      <c r="A145" t="s">
        <v>158</v>
      </c>
      <c r="B145" s="6">
        <v>237543.38785828301</v>
      </c>
    </row>
    <row r="146" spans="1:2" x14ac:dyDescent="0.3">
      <c r="A146" t="s">
        <v>190</v>
      </c>
      <c r="B146" s="6">
        <v>82062.362179427902</v>
      </c>
    </row>
    <row r="147" spans="1:2" x14ac:dyDescent="0.3">
      <c r="A147" t="s">
        <v>20</v>
      </c>
      <c r="B147" s="6">
        <v>111618.57967721899</v>
      </c>
    </row>
    <row r="148" spans="1:2" x14ac:dyDescent="0.3">
      <c r="A148" t="s">
        <v>27</v>
      </c>
      <c r="B148" s="6">
        <v>57878.061386348701</v>
      </c>
    </row>
    <row r="149" spans="1:2" x14ac:dyDescent="0.3">
      <c r="A149" t="s">
        <v>79</v>
      </c>
      <c r="B149" s="6">
        <v>61124.574439809097</v>
      </c>
    </row>
    <row r="150" spans="1:2" x14ac:dyDescent="0.3">
      <c r="A150" t="s">
        <v>113</v>
      </c>
      <c r="B150" s="6">
        <v>261573.763597282</v>
      </c>
    </row>
    <row r="151" spans="1:2" x14ac:dyDescent="0.3">
      <c r="A151" t="s">
        <v>5</v>
      </c>
      <c r="B151" s="6">
        <v>56181.214694801703</v>
      </c>
    </row>
    <row r="152" spans="1:2" x14ac:dyDescent="0.3">
      <c r="A152" t="s">
        <v>135</v>
      </c>
      <c r="B152" s="6">
        <v>58003.663611498501</v>
      </c>
    </row>
    <row r="153" spans="1:2" x14ac:dyDescent="0.3">
      <c r="A153" t="s">
        <v>133</v>
      </c>
      <c r="B153" s="6">
        <v>63984.000000000196</v>
      </c>
    </row>
    <row r="154" spans="1:2" x14ac:dyDescent="0.3">
      <c r="A154" t="s">
        <v>90</v>
      </c>
      <c r="B154" s="6">
        <v>157184.79505355601</v>
      </c>
    </row>
    <row r="155" spans="1:2" x14ac:dyDescent="0.3">
      <c r="A155" t="s">
        <v>40</v>
      </c>
      <c r="B155" s="6">
        <v>304353.23273558402</v>
      </c>
    </row>
    <row r="156" spans="1:2" x14ac:dyDescent="0.3">
      <c r="A156" t="s">
        <v>120</v>
      </c>
      <c r="B156" s="6">
        <v>53248.769067017798</v>
      </c>
    </row>
    <row r="157" spans="1:2" x14ac:dyDescent="0.3">
      <c r="A157" t="s">
        <v>11</v>
      </c>
      <c r="B157" s="6">
        <v>63461.141559625001</v>
      </c>
    </row>
    <row r="158" spans="1:2" x14ac:dyDescent="0.3">
      <c r="A158" t="s">
        <v>127</v>
      </c>
      <c r="B158" s="6">
        <v>204382.87072877301</v>
      </c>
    </row>
    <row r="159" spans="1:2" x14ac:dyDescent="0.3">
      <c r="A159" t="s">
        <v>94</v>
      </c>
      <c r="B159" s="6">
        <v>166700.32837472201</v>
      </c>
    </row>
    <row r="160" spans="1:2" x14ac:dyDescent="0.3">
      <c r="A160" t="s">
        <v>47</v>
      </c>
      <c r="B160" s="6">
        <v>68044.633773291105</v>
      </c>
    </row>
    <row r="161" spans="1:2" x14ac:dyDescent="0.3">
      <c r="A161" t="s">
        <v>21</v>
      </c>
      <c r="B161" s="6">
        <v>146419.75392685601</v>
      </c>
    </row>
    <row r="162" spans="1:2" x14ac:dyDescent="0.3">
      <c r="A162" t="s">
        <v>75</v>
      </c>
      <c r="B162" s="6">
        <v>58563.781213316302</v>
      </c>
    </row>
    <row r="163" spans="1:2" x14ac:dyDescent="0.3">
      <c r="A163" t="s">
        <v>91</v>
      </c>
      <c r="B163" s="6">
        <v>99357.697531844402</v>
      </c>
    </row>
    <row r="164" spans="1:2" x14ac:dyDescent="0.3">
      <c r="A164" t="s">
        <v>186</v>
      </c>
      <c r="B164" s="6">
        <v>310000.73315924697</v>
      </c>
    </row>
    <row r="165" spans="1:2" x14ac:dyDescent="0.3">
      <c r="A165" t="s">
        <v>28</v>
      </c>
      <c r="B165" s="6">
        <v>87832.925677714898</v>
      </c>
    </row>
    <row r="166" spans="1:2" x14ac:dyDescent="0.3">
      <c r="A166" t="s">
        <v>54</v>
      </c>
      <c r="B166" s="6">
        <v>97744.152839800605</v>
      </c>
    </row>
    <row r="167" spans="1:2" x14ac:dyDescent="0.3">
      <c r="A167" t="s">
        <v>89</v>
      </c>
      <c r="B167" s="6">
        <v>155792.96569505599</v>
      </c>
    </row>
    <row r="168" spans="1:2" x14ac:dyDescent="0.3">
      <c r="A168" t="s">
        <v>93</v>
      </c>
      <c r="B168" s="6">
        <v>400053.624876399</v>
      </c>
    </row>
    <row r="169" spans="1:2" x14ac:dyDescent="0.3">
      <c r="A169" t="s">
        <v>176</v>
      </c>
      <c r="B169" s="6">
        <v>107440.664989212</v>
      </c>
    </row>
    <row r="170" spans="1:2" x14ac:dyDescent="0.3">
      <c r="A170" t="s">
        <v>65</v>
      </c>
      <c r="B170" s="6">
        <v>109773.18369883001</v>
      </c>
    </row>
    <row r="171" spans="1:2" x14ac:dyDescent="0.3">
      <c r="A171" t="s">
        <v>132</v>
      </c>
      <c r="B171" s="6">
        <v>112344.517986833</v>
      </c>
    </row>
    <row r="172" spans="1:2" x14ac:dyDescent="0.3">
      <c r="A172" t="s">
        <v>53</v>
      </c>
      <c r="B172" s="6">
        <v>117622.915434216</v>
      </c>
    </row>
    <row r="173" spans="1:2" x14ac:dyDescent="0.3">
      <c r="A173" t="s">
        <v>52</v>
      </c>
      <c r="B173" s="6">
        <v>57262.968843451003</v>
      </c>
    </row>
    <row r="174" spans="1:2" x14ac:dyDescent="0.3">
      <c r="A174" t="s">
        <v>0</v>
      </c>
      <c r="B174" s="6">
        <v>79886.052501585305</v>
      </c>
    </row>
    <row r="175" spans="1:2" x14ac:dyDescent="0.3">
      <c r="A175" t="s">
        <v>6</v>
      </c>
      <c r="B175" s="6">
        <v>73995.249556848299</v>
      </c>
    </row>
    <row r="176" spans="1:2" x14ac:dyDescent="0.3">
      <c r="A176" t="s">
        <v>22</v>
      </c>
      <c r="B176" s="6">
        <v>165877.53669422801</v>
      </c>
    </row>
    <row r="177" spans="1:2" x14ac:dyDescent="0.3">
      <c r="A177" t="s">
        <v>44</v>
      </c>
      <c r="B177" s="6">
        <v>134144.92071335699</v>
      </c>
    </row>
    <row r="178" spans="1:2" x14ac:dyDescent="0.3">
      <c r="A178" t="s">
        <v>77</v>
      </c>
      <c r="B178" s="6">
        <v>173612.07654899801</v>
      </c>
    </row>
    <row r="179" spans="1:2" x14ac:dyDescent="0.3">
      <c r="A179" t="s">
        <v>174</v>
      </c>
      <c r="B179" s="6">
        <v>248390.39140353899</v>
      </c>
    </row>
    <row r="180" spans="1:2" x14ac:dyDescent="0.3">
      <c r="A180" t="s">
        <v>83</v>
      </c>
      <c r="B180" s="6">
        <v>290094.912895035</v>
      </c>
    </row>
    <row r="181" spans="1:2" x14ac:dyDescent="0.3">
      <c r="A181" t="s">
        <v>152</v>
      </c>
      <c r="B181" s="6">
        <v>205672.041290238</v>
      </c>
    </row>
    <row r="182" spans="1:2" x14ac:dyDescent="0.3">
      <c r="A182" t="s">
        <v>98</v>
      </c>
      <c r="B182" s="6">
        <v>34116.678904092303</v>
      </c>
    </row>
    <row r="183" spans="1:2" x14ac:dyDescent="0.3">
      <c r="A183" t="s">
        <v>67</v>
      </c>
      <c r="B183" s="6">
        <v>145473.12111569301</v>
      </c>
    </row>
    <row r="184" spans="1:2" x14ac:dyDescent="0.3">
      <c r="A184" t="s">
        <v>68</v>
      </c>
      <c r="B184" s="6">
        <v>84766.331771137193</v>
      </c>
    </row>
    <row r="185" spans="1:2" x14ac:dyDescent="0.3">
      <c r="A185" t="s">
        <v>122</v>
      </c>
      <c r="B185" s="6">
        <v>204936.04907330201</v>
      </c>
    </row>
    <row r="186" spans="1:2" x14ac:dyDescent="0.3">
      <c r="A186" t="s">
        <v>141</v>
      </c>
      <c r="B186" s="6">
        <v>73124.471031175999</v>
      </c>
    </row>
    <row r="187" spans="1:2" x14ac:dyDescent="0.3">
      <c r="A187" t="s">
        <v>12</v>
      </c>
      <c r="B187" s="6">
        <v>83068.886105080703</v>
      </c>
    </row>
    <row r="188" spans="1:2" x14ac:dyDescent="0.3">
      <c r="A188" t="s">
        <v>148</v>
      </c>
      <c r="B188" s="6">
        <v>106133.465273657</v>
      </c>
    </row>
    <row r="189" spans="1:2" x14ac:dyDescent="0.3">
      <c r="A189" t="s">
        <v>71</v>
      </c>
      <c r="B189" s="6">
        <v>147419.553492554</v>
      </c>
    </row>
    <row r="190" spans="1:2" x14ac:dyDescent="0.3">
      <c r="A190" t="s">
        <v>50</v>
      </c>
      <c r="B190" s="6">
        <v>158673.05281366999</v>
      </c>
    </row>
    <row r="191" spans="1:2" x14ac:dyDescent="0.3">
      <c r="A191" t="s">
        <v>18</v>
      </c>
      <c r="B191" s="6">
        <v>61899.126732514298</v>
      </c>
    </row>
    <row r="192" spans="1:2" x14ac:dyDescent="0.3">
      <c r="A192" t="s">
        <v>88</v>
      </c>
      <c r="B192" s="6">
        <v>23160.5838025134</v>
      </c>
    </row>
    <row r="193" spans="1:2" x14ac:dyDescent="0.3">
      <c r="A193" t="s">
        <v>2</v>
      </c>
      <c r="B193" s="6">
        <v>74233.580813944005</v>
      </c>
    </row>
    <row r="194" spans="1:2" x14ac:dyDescent="0.3">
      <c r="A194" t="s">
        <v>157</v>
      </c>
      <c r="B194" s="6">
        <v>53421.177621416799</v>
      </c>
    </row>
    <row r="195" spans="1:2" x14ac:dyDescent="0.3">
      <c r="A195" t="s">
        <v>45</v>
      </c>
      <c r="B195" s="6">
        <v>78750.404956119994</v>
      </c>
    </row>
    <row r="196" spans="1:2" x14ac:dyDescent="0.3">
      <c r="A196" t="s">
        <v>42</v>
      </c>
      <c r="B196" s="6">
        <v>243525.26923076899</v>
      </c>
    </row>
    <row r="197" spans="1:2" x14ac:dyDescent="0.3">
      <c r="A197" t="s">
        <v>32</v>
      </c>
      <c r="B197" s="6">
        <v>201705.94364798401</v>
      </c>
    </row>
    <row r="198" spans="1:2" x14ac:dyDescent="0.3">
      <c r="A198" t="s">
        <v>134</v>
      </c>
      <c r="B198" s="6">
        <v>179992.195160776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3A0FC7-649E-42D3-A8C3-64E35A9C7E34}">
  <dimension ref="A1:B198"/>
  <sheetViews>
    <sheetView workbookViewId="0">
      <selection sqref="A1:XFD2"/>
    </sheetView>
  </sheetViews>
  <sheetFormatPr defaultColWidth="9.109375" defaultRowHeight="14.4" x14ac:dyDescent="0.3"/>
  <cols>
    <col min="1" max="1" width="10.6640625" customWidth="1"/>
    <col min="2" max="2" width="11.6640625" style="6" customWidth="1"/>
    <col min="3" max="3" width="17.33203125" bestFit="1" customWidth="1"/>
  </cols>
  <sheetData>
    <row r="1" spans="1:2" s="24" customFormat="1" x14ac:dyDescent="0.3">
      <c r="A1" s="23" t="s">
        <v>201</v>
      </c>
      <c r="B1" s="25" t="s">
        <v>520</v>
      </c>
    </row>
    <row r="2" spans="1:2" s="2" customFormat="1" x14ac:dyDescent="0.3">
      <c r="A2" s="2" t="s">
        <v>517</v>
      </c>
      <c r="B2" s="9" t="s">
        <v>522</v>
      </c>
    </row>
    <row r="3" spans="1:2" x14ac:dyDescent="0.3">
      <c r="A3" t="s">
        <v>56</v>
      </c>
      <c r="B3" s="6">
        <v>4641696.3689999999</v>
      </c>
    </row>
    <row r="4" spans="1:2" x14ac:dyDescent="0.3">
      <c r="A4" t="s">
        <v>34</v>
      </c>
      <c r="B4" s="6">
        <v>2374676.2629999998</v>
      </c>
    </row>
    <row r="5" spans="1:2" x14ac:dyDescent="0.3">
      <c r="A5" t="s">
        <v>137</v>
      </c>
      <c r="B5" s="6">
        <v>7234171.659</v>
      </c>
    </row>
    <row r="6" spans="1:2" x14ac:dyDescent="0.3">
      <c r="A6" t="s">
        <v>146</v>
      </c>
      <c r="B6" s="6">
        <v>6060360.9740000004</v>
      </c>
    </row>
    <row r="7" spans="1:2" x14ac:dyDescent="0.3">
      <c r="A7" t="s">
        <v>179</v>
      </c>
      <c r="B7" s="6">
        <v>3283250.7379999999</v>
      </c>
    </row>
    <row r="8" spans="1:2" x14ac:dyDescent="0.3">
      <c r="A8" t="s">
        <v>24</v>
      </c>
      <c r="B8" s="6">
        <v>2539000.2319999998</v>
      </c>
    </row>
    <row r="9" spans="1:2" x14ac:dyDescent="0.3">
      <c r="A9" t="s">
        <v>116</v>
      </c>
      <c r="B9" s="6">
        <v>2043177.558</v>
      </c>
    </row>
    <row r="10" spans="1:2" x14ac:dyDescent="0.3">
      <c r="A10" t="s">
        <v>61</v>
      </c>
      <c r="B10" s="6">
        <v>1465532.682</v>
      </c>
    </row>
    <row r="11" spans="1:2" x14ac:dyDescent="0.3">
      <c r="A11" t="s">
        <v>119</v>
      </c>
      <c r="B11" s="6">
        <v>364303.78519999998</v>
      </c>
    </row>
    <row r="12" spans="1:2" x14ac:dyDescent="0.3">
      <c r="A12" t="s">
        <v>80</v>
      </c>
      <c r="B12" s="6">
        <v>927373.32220000005</v>
      </c>
    </row>
    <row r="13" spans="1:2" x14ac:dyDescent="0.3">
      <c r="A13" t="s">
        <v>25</v>
      </c>
      <c r="B13" s="6">
        <v>3291436.4049999998</v>
      </c>
    </row>
    <row r="14" spans="1:2" x14ac:dyDescent="0.3">
      <c r="A14" t="s">
        <v>183</v>
      </c>
      <c r="B14" s="6">
        <v>3183898.318</v>
      </c>
    </row>
    <row r="15" spans="1:2" x14ac:dyDescent="0.3">
      <c r="A15" t="s">
        <v>86</v>
      </c>
      <c r="B15" s="6">
        <v>989678.66040000005</v>
      </c>
    </row>
    <row r="16" spans="1:2" x14ac:dyDescent="0.3">
      <c r="A16" t="s">
        <v>126</v>
      </c>
      <c r="B16" s="6">
        <v>2911355.554</v>
      </c>
    </row>
    <row r="17" spans="1:2" x14ac:dyDescent="0.3">
      <c r="A17" t="s">
        <v>118</v>
      </c>
      <c r="B17" s="6">
        <v>2894710.7510000002</v>
      </c>
    </row>
    <row r="18" spans="1:2" x14ac:dyDescent="0.3">
      <c r="A18" t="s">
        <v>23</v>
      </c>
      <c r="B18" s="6">
        <v>3387960.273</v>
      </c>
    </row>
    <row r="19" spans="1:2" x14ac:dyDescent="0.3">
      <c r="A19" t="s">
        <v>7</v>
      </c>
      <c r="B19" s="6">
        <v>7041079.3770000003</v>
      </c>
    </row>
    <row r="20" spans="1:2" x14ac:dyDescent="0.3">
      <c r="A20" t="s">
        <v>49</v>
      </c>
      <c r="B20" s="6">
        <v>4882264.2079999996</v>
      </c>
    </row>
    <row r="21" spans="1:2" x14ac:dyDescent="0.3">
      <c r="A21" t="s">
        <v>124</v>
      </c>
      <c r="B21" s="6">
        <v>2552124.179</v>
      </c>
    </row>
    <row r="22" spans="1:2" x14ac:dyDescent="0.3">
      <c r="A22" t="s">
        <v>101</v>
      </c>
      <c r="B22" s="6">
        <v>6494854.3370000003</v>
      </c>
    </row>
    <row r="23" spans="1:2" x14ac:dyDescent="0.3">
      <c r="A23" t="s">
        <v>35</v>
      </c>
      <c r="B23" s="6">
        <v>3191499.06</v>
      </c>
    </row>
    <row r="24" spans="1:2" x14ac:dyDescent="0.3">
      <c r="A24" t="s">
        <v>100</v>
      </c>
      <c r="B24" s="6">
        <v>2574212.446</v>
      </c>
    </row>
    <row r="25" spans="1:2" x14ac:dyDescent="0.3">
      <c r="A25" t="s">
        <v>105</v>
      </c>
      <c r="B25" s="6">
        <v>5357424.8540000003</v>
      </c>
    </row>
    <row r="26" spans="1:2" x14ac:dyDescent="0.3">
      <c r="A26" t="s">
        <v>154</v>
      </c>
      <c r="B26" s="6">
        <v>5696444.5920000002</v>
      </c>
    </row>
    <row r="27" spans="1:2" x14ac:dyDescent="0.3">
      <c r="A27" t="s">
        <v>108</v>
      </c>
      <c r="B27" s="6">
        <v>4371513.9950000001</v>
      </c>
    </row>
    <row r="28" spans="1:2" x14ac:dyDescent="0.3">
      <c r="A28" t="s">
        <v>78</v>
      </c>
      <c r="B28" s="6">
        <v>2576502.3670000001</v>
      </c>
    </row>
    <row r="29" spans="1:2" x14ac:dyDescent="0.3">
      <c r="A29" t="s">
        <v>121</v>
      </c>
      <c r="B29" s="6">
        <v>2614699.537</v>
      </c>
    </row>
    <row r="30" spans="1:2" x14ac:dyDescent="0.3">
      <c r="A30" t="s">
        <v>85</v>
      </c>
      <c r="B30" s="6">
        <v>2248266.7489999998</v>
      </c>
    </row>
    <row r="31" spans="1:2" x14ac:dyDescent="0.3">
      <c r="A31" t="s">
        <v>97</v>
      </c>
      <c r="B31" s="6">
        <v>6820943.5520000001</v>
      </c>
    </row>
    <row r="32" spans="1:2" x14ac:dyDescent="0.3">
      <c r="A32" t="s">
        <v>130</v>
      </c>
      <c r="B32" s="6">
        <v>1736054.2709999999</v>
      </c>
    </row>
    <row r="33" spans="1:2" x14ac:dyDescent="0.3">
      <c r="A33" t="s">
        <v>82</v>
      </c>
      <c r="B33" s="6">
        <v>1936197.5319999999</v>
      </c>
    </row>
    <row r="34" spans="1:2" x14ac:dyDescent="0.3">
      <c r="A34" t="s">
        <v>76</v>
      </c>
      <c r="B34" s="6">
        <v>5479337.1380000003</v>
      </c>
    </row>
    <row r="35" spans="1:2" x14ac:dyDescent="0.3">
      <c r="A35" t="s">
        <v>162</v>
      </c>
      <c r="B35" s="6">
        <v>2446822.827</v>
      </c>
    </row>
    <row r="36" spans="1:2" x14ac:dyDescent="0.3">
      <c r="A36" t="s">
        <v>181</v>
      </c>
      <c r="B36" s="6">
        <v>2877633.7829999998</v>
      </c>
    </row>
    <row r="37" spans="1:2" x14ac:dyDescent="0.3">
      <c r="A37" t="s">
        <v>57</v>
      </c>
      <c r="B37" s="6">
        <v>712640.20559999999</v>
      </c>
    </row>
    <row r="38" spans="1:2" x14ac:dyDescent="0.3">
      <c r="A38" t="s">
        <v>4</v>
      </c>
      <c r="B38" s="6">
        <v>4224271.6040000003</v>
      </c>
    </row>
    <row r="39" spans="1:2" x14ac:dyDescent="0.3">
      <c r="A39" t="s">
        <v>142</v>
      </c>
      <c r="B39" s="6">
        <v>3918589.9989999998</v>
      </c>
    </row>
    <row r="40" spans="1:2" x14ac:dyDescent="0.3">
      <c r="A40" t="s">
        <v>87</v>
      </c>
      <c r="B40" s="6">
        <v>8612497.3499999996</v>
      </c>
    </row>
    <row r="41" spans="1:2" x14ac:dyDescent="0.3">
      <c r="A41" t="s">
        <v>156</v>
      </c>
      <c r="B41" s="6">
        <v>3291821.9509999999</v>
      </c>
    </row>
    <row r="42" spans="1:2" x14ac:dyDescent="0.3">
      <c r="A42" t="s">
        <v>64</v>
      </c>
      <c r="B42" s="6">
        <v>2822526.9720000001</v>
      </c>
    </row>
    <row r="43" spans="1:2" x14ac:dyDescent="0.3">
      <c r="A43" t="s">
        <v>178</v>
      </c>
      <c r="B43" s="6">
        <v>9502007.0779999997</v>
      </c>
    </row>
    <row r="44" spans="1:2" x14ac:dyDescent="0.3">
      <c r="A44" t="s">
        <v>114</v>
      </c>
      <c r="B44" s="6">
        <v>6246311.1069999998</v>
      </c>
    </row>
    <row r="45" spans="1:2" x14ac:dyDescent="0.3">
      <c r="A45" t="s">
        <v>172</v>
      </c>
      <c r="B45" s="6">
        <v>3691943.77</v>
      </c>
    </row>
    <row r="46" spans="1:2" x14ac:dyDescent="0.3">
      <c r="A46" t="s">
        <v>192</v>
      </c>
      <c r="B46" s="6">
        <v>4855038.0250000004</v>
      </c>
    </row>
    <row r="47" spans="1:2" x14ac:dyDescent="0.3">
      <c r="A47" t="s">
        <v>171</v>
      </c>
      <c r="B47" s="6">
        <v>2395201.551</v>
      </c>
    </row>
    <row r="48" spans="1:2" x14ac:dyDescent="0.3">
      <c r="A48" t="s">
        <v>139</v>
      </c>
      <c r="B48" s="6">
        <v>5422920.2419999996</v>
      </c>
    </row>
    <row r="49" spans="1:2" x14ac:dyDescent="0.3">
      <c r="A49" t="s">
        <v>195</v>
      </c>
      <c r="B49" s="6">
        <v>2141553.6510000001</v>
      </c>
    </row>
    <row r="50" spans="1:2" x14ac:dyDescent="0.3">
      <c r="A50" t="s">
        <v>159</v>
      </c>
      <c r="B50" s="6">
        <v>3045912.1120000002</v>
      </c>
    </row>
    <row r="51" spans="1:2" x14ac:dyDescent="0.3">
      <c r="A51" t="s">
        <v>189</v>
      </c>
      <c r="B51" s="6">
        <v>2900435.8369999998</v>
      </c>
    </row>
    <row r="52" spans="1:2" x14ac:dyDescent="0.3">
      <c r="A52" t="s">
        <v>168</v>
      </c>
      <c r="B52" s="6">
        <v>4314947.8360000001</v>
      </c>
    </row>
    <row r="53" spans="1:2" x14ac:dyDescent="0.3">
      <c r="A53" t="s">
        <v>129</v>
      </c>
      <c r="B53" s="6">
        <v>3896168.1239999998</v>
      </c>
    </row>
    <row r="54" spans="1:2" x14ac:dyDescent="0.3">
      <c r="A54" t="s">
        <v>147</v>
      </c>
      <c r="B54" s="6">
        <v>2963883.8650000002</v>
      </c>
    </row>
    <row r="55" spans="1:2" x14ac:dyDescent="0.3">
      <c r="A55" t="s">
        <v>173</v>
      </c>
      <c r="B55" s="6">
        <v>4250518.51</v>
      </c>
    </row>
    <row r="56" spans="1:2" x14ac:dyDescent="0.3">
      <c r="A56" t="s">
        <v>1</v>
      </c>
      <c r="B56" s="6">
        <v>1968306.33</v>
      </c>
    </row>
    <row r="57" spans="1:2" x14ac:dyDescent="0.3">
      <c r="A57" t="s">
        <v>46</v>
      </c>
      <c r="B57" s="6">
        <v>6747062.4000000004</v>
      </c>
    </row>
    <row r="58" spans="1:2" x14ac:dyDescent="0.3">
      <c r="A58" t="s">
        <v>185</v>
      </c>
      <c r="B58" s="6">
        <v>6257620.6140000001</v>
      </c>
    </row>
    <row r="59" spans="1:2" x14ac:dyDescent="0.3">
      <c r="A59" t="s">
        <v>145</v>
      </c>
      <c r="B59" s="6">
        <v>5571259.2869999995</v>
      </c>
    </row>
    <row r="60" spans="1:2" x14ac:dyDescent="0.3">
      <c r="A60" t="s">
        <v>167</v>
      </c>
      <c r="B60" s="6">
        <v>1211643.159</v>
      </c>
    </row>
    <row r="61" spans="1:2" x14ac:dyDescent="0.3">
      <c r="A61" t="s">
        <v>131</v>
      </c>
      <c r="B61" s="6">
        <v>3843514.7420000001</v>
      </c>
    </row>
    <row r="62" spans="1:2" x14ac:dyDescent="0.3">
      <c r="A62" t="s">
        <v>163</v>
      </c>
      <c r="B62" s="6">
        <v>2394072.8810000001</v>
      </c>
    </row>
    <row r="63" spans="1:2" x14ac:dyDescent="0.3">
      <c r="A63" t="s">
        <v>96</v>
      </c>
      <c r="B63" s="6">
        <v>2032388.6710000001</v>
      </c>
    </row>
    <row r="64" spans="1:2" x14ac:dyDescent="0.3">
      <c r="A64" t="s">
        <v>138</v>
      </c>
      <c r="B64" s="6">
        <v>2603134.517</v>
      </c>
    </row>
    <row r="65" spans="1:2" x14ac:dyDescent="0.3">
      <c r="A65" t="s">
        <v>104</v>
      </c>
      <c r="B65" s="6">
        <v>3944212.4219999998</v>
      </c>
    </row>
    <row r="66" spans="1:2" x14ac:dyDescent="0.3">
      <c r="A66" t="s">
        <v>112</v>
      </c>
      <c r="B66" s="6">
        <v>4706844.3449999997</v>
      </c>
    </row>
    <row r="67" spans="1:2" x14ac:dyDescent="0.3">
      <c r="A67" t="s">
        <v>143</v>
      </c>
      <c r="B67" s="6">
        <v>5054695.0760000004</v>
      </c>
    </row>
    <row r="68" spans="1:2" x14ac:dyDescent="0.3">
      <c r="A68" t="s">
        <v>170</v>
      </c>
      <c r="B68" s="6">
        <v>5571709.7999999998</v>
      </c>
    </row>
    <row r="69" spans="1:2" x14ac:dyDescent="0.3">
      <c r="A69" t="s">
        <v>9</v>
      </c>
      <c r="B69" s="6">
        <v>2077613.7490000001</v>
      </c>
    </row>
    <row r="70" spans="1:2" x14ac:dyDescent="0.3">
      <c r="A70" t="s">
        <v>43</v>
      </c>
      <c r="B70" s="6">
        <v>1587699.0249999999</v>
      </c>
    </row>
    <row r="71" spans="1:2" x14ac:dyDescent="0.3">
      <c r="A71" t="s">
        <v>39</v>
      </c>
      <c r="B71" s="6">
        <v>1852187.156</v>
      </c>
    </row>
    <row r="72" spans="1:2" x14ac:dyDescent="0.3">
      <c r="A72" t="s">
        <v>69</v>
      </c>
      <c r="B72" s="6">
        <v>7335487.5539999995</v>
      </c>
    </row>
    <row r="73" spans="1:2" x14ac:dyDescent="0.3">
      <c r="A73" t="s">
        <v>84</v>
      </c>
      <c r="B73" s="6">
        <v>3129406.38</v>
      </c>
    </row>
    <row r="74" spans="1:2" x14ac:dyDescent="0.3">
      <c r="A74" t="s">
        <v>74</v>
      </c>
      <c r="B74" s="6">
        <v>2015379.888</v>
      </c>
    </row>
    <row r="75" spans="1:2" x14ac:dyDescent="0.3">
      <c r="A75" t="s">
        <v>8</v>
      </c>
      <c r="B75" s="6">
        <v>1781648.0859999999</v>
      </c>
    </row>
    <row r="76" spans="1:2" x14ac:dyDescent="0.3">
      <c r="A76" t="s">
        <v>66</v>
      </c>
      <c r="B76" s="6">
        <v>4843714.5080000004</v>
      </c>
    </row>
    <row r="77" spans="1:2" x14ac:dyDescent="0.3">
      <c r="A77" t="s">
        <v>29</v>
      </c>
      <c r="B77" s="6">
        <v>3941246.1230000001</v>
      </c>
    </row>
    <row r="78" spans="1:2" x14ac:dyDescent="0.3">
      <c r="A78" t="s">
        <v>196</v>
      </c>
      <c r="B78" s="6">
        <v>3622039.1510000001</v>
      </c>
    </row>
    <row r="79" spans="1:2" x14ac:dyDescent="0.3">
      <c r="A79" t="s">
        <v>123</v>
      </c>
      <c r="B79" s="6">
        <v>4559424.3339999998</v>
      </c>
    </row>
    <row r="80" spans="1:2" x14ac:dyDescent="0.3">
      <c r="A80" t="s">
        <v>99</v>
      </c>
      <c r="B80" s="6">
        <v>4484409.3930000002</v>
      </c>
    </row>
    <row r="81" spans="1:2" x14ac:dyDescent="0.3">
      <c r="A81" t="s">
        <v>37</v>
      </c>
      <c r="B81" s="6">
        <v>6312244.2419999996</v>
      </c>
    </row>
    <row r="82" spans="1:2" x14ac:dyDescent="0.3">
      <c r="A82" t="s">
        <v>59</v>
      </c>
      <c r="B82" s="6">
        <v>1195689.5079999999</v>
      </c>
    </row>
    <row r="83" spans="1:2" x14ac:dyDescent="0.3">
      <c r="A83" t="s">
        <v>33</v>
      </c>
      <c r="B83" s="6">
        <v>7661336.1770000001</v>
      </c>
    </row>
    <row r="84" spans="1:2" x14ac:dyDescent="0.3">
      <c r="A84" t="s">
        <v>180</v>
      </c>
      <c r="B84" s="6">
        <v>2034622.2169999999</v>
      </c>
    </row>
    <row r="85" spans="1:2" x14ac:dyDescent="0.3">
      <c r="A85" t="s">
        <v>161</v>
      </c>
      <c r="B85" s="6">
        <v>2955779.8459999999</v>
      </c>
    </row>
    <row r="86" spans="1:2" x14ac:dyDescent="0.3">
      <c r="A86" t="s">
        <v>117</v>
      </c>
      <c r="B86" s="6">
        <v>5017097.1189999999</v>
      </c>
    </row>
    <row r="87" spans="1:2" x14ac:dyDescent="0.3">
      <c r="A87" t="s">
        <v>48</v>
      </c>
      <c r="B87" s="6">
        <v>4858301.5269999998</v>
      </c>
    </row>
    <row r="88" spans="1:2" x14ac:dyDescent="0.3">
      <c r="A88" t="s">
        <v>106</v>
      </c>
      <c r="B88" s="6">
        <v>5856867.7230000002</v>
      </c>
    </row>
    <row r="89" spans="1:2" x14ac:dyDescent="0.3">
      <c r="A89" t="s">
        <v>81</v>
      </c>
      <c r="B89" s="6">
        <v>2914465.3029999998</v>
      </c>
    </row>
    <row r="90" spans="1:2" x14ac:dyDescent="0.3">
      <c r="A90" t="s">
        <v>153</v>
      </c>
      <c r="B90" s="6">
        <v>2027821.868</v>
      </c>
    </row>
    <row r="91" spans="1:2" x14ac:dyDescent="0.3">
      <c r="A91" t="s">
        <v>187</v>
      </c>
      <c r="B91" s="6">
        <v>2969254.3939999999</v>
      </c>
    </row>
    <row r="92" spans="1:2" x14ac:dyDescent="0.3">
      <c r="A92" t="s">
        <v>62</v>
      </c>
      <c r="B92" s="6">
        <v>2853747.031</v>
      </c>
    </row>
    <row r="93" spans="1:2" x14ac:dyDescent="0.3">
      <c r="A93" t="s">
        <v>63</v>
      </c>
      <c r="B93" s="6">
        <v>3105690.4580000001</v>
      </c>
    </row>
    <row r="94" spans="1:2" x14ac:dyDescent="0.3">
      <c r="A94" t="s">
        <v>70</v>
      </c>
      <c r="B94" s="6">
        <v>1518631.7290000001</v>
      </c>
    </row>
    <row r="95" spans="1:2" x14ac:dyDescent="0.3">
      <c r="A95" t="s">
        <v>188</v>
      </c>
      <c r="B95" s="6">
        <v>3574565.7439999999</v>
      </c>
    </row>
    <row r="96" spans="1:2" x14ac:dyDescent="0.3">
      <c r="A96" t="s">
        <v>115</v>
      </c>
      <c r="B96" s="6">
        <v>2819414.9559999998</v>
      </c>
    </row>
    <row r="97" spans="1:2" x14ac:dyDescent="0.3">
      <c r="A97" t="s">
        <v>144</v>
      </c>
      <c r="B97" s="6">
        <v>3909776.7850000001</v>
      </c>
    </row>
    <row r="98" spans="1:2" x14ac:dyDescent="0.3">
      <c r="A98" t="s">
        <v>14</v>
      </c>
      <c r="B98" s="6">
        <v>3866574.0449999999</v>
      </c>
    </row>
    <row r="99" spans="1:2" x14ac:dyDescent="0.3">
      <c r="A99" t="s">
        <v>31</v>
      </c>
      <c r="B99" s="6">
        <v>5999296.5089999996</v>
      </c>
    </row>
    <row r="100" spans="1:2" x14ac:dyDescent="0.3">
      <c r="A100" t="s">
        <v>30</v>
      </c>
      <c r="B100" s="6">
        <v>2574560.949</v>
      </c>
    </row>
    <row r="101" spans="1:2" x14ac:dyDescent="0.3">
      <c r="A101" t="s">
        <v>128</v>
      </c>
      <c r="B101" s="6">
        <v>1129630.8500000001</v>
      </c>
    </row>
    <row r="102" spans="1:2" x14ac:dyDescent="0.3">
      <c r="A102" t="s">
        <v>165</v>
      </c>
      <c r="B102" s="6">
        <v>2921681.9360000002</v>
      </c>
    </row>
    <row r="103" spans="1:2" x14ac:dyDescent="0.3">
      <c r="A103" t="s">
        <v>177</v>
      </c>
      <c r="B103" s="6">
        <v>5229178.7740000002</v>
      </c>
    </row>
    <row r="104" spans="1:2" x14ac:dyDescent="0.3">
      <c r="A104" t="s">
        <v>194</v>
      </c>
      <c r="B104" s="6">
        <v>1995192.152</v>
      </c>
    </row>
    <row r="105" spans="1:2" x14ac:dyDescent="0.3">
      <c r="A105" t="s">
        <v>102</v>
      </c>
      <c r="B105" s="6">
        <v>3098918.608</v>
      </c>
    </row>
    <row r="106" spans="1:2" x14ac:dyDescent="0.3">
      <c r="A106" t="s">
        <v>10</v>
      </c>
      <c r="B106" s="6">
        <v>3066194.1060000001</v>
      </c>
    </row>
    <row r="107" spans="1:2" x14ac:dyDescent="0.3">
      <c r="A107" t="s">
        <v>169</v>
      </c>
      <c r="B107" s="6">
        <v>1096710.3500000001</v>
      </c>
    </row>
    <row r="108" spans="1:2" x14ac:dyDescent="0.3">
      <c r="A108" t="s">
        <v>110</v>
      </c>
      <c r="B108" s="6">
        <v>5904042.4550000001</v>
      </c>
    </row>
    <row r="109" spans="1:2" x14ac:dyDescent="0.3">
      <c r="A109" t="s">
        <v>95</v>
      </c>
      <c r="B109" s="6">
        <v>1794074.8810000001</v>
      </c>
    </row>
    <row r="110" spans="1:2" x14ac:dyDescent="0.3">
      <c r="A110" t="s">
        <v>58</v>
      </c>
      <c r="B110" s="6">
        <v>4778771.3619999997</v>
      </c>
    </row>
    <row r="111" spans="1:2" x14ac:dyDescent="0.3">
      <c r="A111" t="s">
        <v>36</v>
      </c>
      <c r="B111" s="6">
        <v>4183652.8420000002</v>
      </c>
    </row>
    <row r="112" spans="1:2" x14ac:dyDescent="0.3">
      <c r="A112" t="s">
        <v>111</v>
      </c>
      <c r="B112" s="6">
        <v>3281134.0490000001</v>
      </c>
    </row>
    <row r="113" spans="1:2" x14ac:dyDescent="0.3">
      <c r="A113" t="s">
        <v>149</v>
      </c>
      <c r="B113" s="6">
        <v>3414380.2379999999</v>
      </c>
    </row>
    <row r="114" spans="1:2" x14ac:dyDescent="0.3">
      <c r="A114" t="s">
        <v>150</v>
      </c>
      <c r="B114" s="6">
        <v>3881996.102</v>
      </c>
    </row>
    <row r="115" spans="1:2" x14ac:dyDescent="0.3">
      <c r="A115" t="s">
        <v>3</v>
      </c>
      <c r="B115" s="6">
        <v>2326760.3960000002</v>
      </c>
    </row>
    <row r="116" spans="1:2" x14ac:dyDescent="0.3">
      <c r="A116" t="s">
        <v>92</v>
      </c>
      <c r="B116" s="6">
        <v>4874131.6129999999</v>
      </c>
    </row>
    <row r="117" spans="1:2" x14ac:dyDescent="0.3">
      <c r="A117" t="s">
        <v>17</v>
      </c>
      <c r="B117" s="6">
        <v>10891184.08</v>
      </c>
    </row>
    <row r="118" spans="1:2" x14ac:dyDescent="0.3">
      <c r="A118" t="s">
        <v>140</v>
      </c>
      <c r="B118" s="6">
        <v>4513284.1770000001</v>
      </c>
    </row>
    <row r="119" spans="1:2" x14ac:dyDescent="0.3">
      <c r="A119" t="s">
        <v>160</v>
      </c>
      <c r="B119" s="6">
        <v>6470172.7220000001</v>
      </c>
    </row>
    <row r="120" spans="1:2" x14ac:dyDescent="0.3">
      <c r="A120" t="s">
        <v>151</v>
      </c>
      <c r="B120" s="6">
        <v>2225053.7390000001</v>
      </c>
    </row>
    <row r="121" spans="1:2" x14ac:dyDescent="0.3">
      <c r="A121" t="s">
        <v>38</v>
      </c>
      <c r="B121" s="6">
        <v>5906165.3109999998</v>
      </c>
    </row>
    <row r="122" spans="1:2" x14ac:dyDescent="0.3">
      <c r="A122" t="s">
        <v>26</v>
      </c>
      <c r="B122" s="6">
        <v>3646942.267</v>
      </c>
    </row>
    <row r="123" spans="1:2" x14ac:dyDescent="0.3">
      <c r="A123" t="s">
        <v>60</v>
      </c>
      <c r="B123" s="6">
        <v>3113586.3650000002</v>
      </c>
    </row>
    <row r="124" spans="1:2" x14ac:dyDescent="0.3">
      <c r="A124" t="s">
        <v>191</v>
      </c>
      <c r="B124" s="6">
        <v>2471355.9610000001</v>
      </c>
    </row>
    <row r="125" spans="1:2" x14ac:dyDescent="0.3">
      <c r="A125" t="s">
        <v>184</v>
      </c>
      <c r="B125" s="6">
        <v>2973054.273</v>
      </c>
    </row>
    <row r="126" spans="1:2" x14ac:dyDescent="0.3">
      <c r="A126" t="s">
        <v>15</v>
      </c>
      <c r="B126" s="6">
        <v>4380408.1270000003</v>
      </c>
    </row>
    <row r="127" spans="1:2" x14ac:dyDescent="0.3">
      <c r="A127" t="s">
        <v>19</v>
      </c>
      <c r="B127" s="6">
        <v>3931285.963</v>
      </c>
    </row>
    <row r="128" spans="1:2" x14ac:dyDescent="0.3">
      <c r="A128" t="s">
        <v>182</v>
      </c>
      <c r="B128" s="6">
        <v>1462461.7069999999</v>
      </c>
    </row>
    <row r="129" spans="1:2" x14ac:dyDescent="0.3">
      <c r="A129" t="s">
        <v>55</v>
      </c>
      <c r="B129" s="6">
        <v>3482934.5589999999</v>
      </c>
    </row>
    <row r="130" spans="1:2" x14ac:dyDescent="0.3">
      <c r="A130" t="s">
        <v>166</v>
      </c>
      <c r="B130" s="6">
        <v>1251242.3810000001</v>
      </c>
    </row>
    <row r="131" spans="1:2" x14ac:dyDescent="0.3">
      <c r="A131" t="s">
        <v>103</v>
      </c>
      <c r="B131" s="6">
        <v>6302721.0010000002</v>
      </c>
    </row>
    <row r="132" spans="1:2" x14ac:dyDescent="0.3">
      <c r="A132" t="s">
        <v>109</v>
      </c>
      <c r="B132" s="6">
        <v>1189937.088</v>
      </c>
    </row>
    <row r="133" spans="1:2" x14ac:dyDescent="0.3">
      <c r="A133" t="s">
        <v>16</v>
      </c>
      <c r="B133" s="6">
        <v>3383117.8429999999</v>
      </c>
    </row>
    <row r="134" spans="1:2" x14ac:dyDescent="0.3">
      <c r="A134" t="s">
        <v>136</v>
      </c>
      <c r="B134" s="6">
        <v>5408518.3169999998</v>
      </c>
    </row>
    <row r="135" spans="1:2" x14ac:dyDescent="0.3">
      <c r="A135" t="s">
        <v>155</v>
      </c>
      <c r="B135" s="6">
        <v>4375727.1289999997</v>
      </c>
    </row>
    <row r="136" spans="1:2" x14ac:dyDescent="0.3">
      <c r="A136" t="s">
        <v>125</v>
      </c>
      <c r="B136" s="6">
        <v>6487572.5439999998</v>
      </c>
    </row>
    <row r="137" spans="1:2" x14ac:dyDescent="0.3">
      <c r="A137" t="s">
        <v>193</v>
      </c>
      <c r="B137" s="6">
        <v>2133567.497</v>
      </c>
    </row>
    <row r="138" spans="1:2" x14ac:dyDescent="0.3">
      <c r="A138" t="s">
        <v>107</v>
      </c>
      <c r="B138" s="6">
        <v>3921668.0079999999</v>
      </c>
    </row>
    <row r="139" spans="1:2" x14ac:dyDescent="0.3">
      <c r="A139" t="s">
        <v>41</v>
      </c>
      <c r="B139" s="6">
        <v>5183691.6320000002</v>
      </c>
    </row>
    <row r="140" spans="1:2" x14ac:dyDescent="0.3">
      <c r="A140" t="s">
        <v>175</v>
      </c>
      <c r="B140" s="6">
        <v>5236379.4440000001</v>
      </c>
    </row>
    <row r="141" spans="1:2" x14ac:dyDescent="0.3">
      <c r="A141" t="s">
        <v>73</v>
      </c>
      <c r="B141" s="6">
        <v>3251957.6189999999</v>
      </c>
    </row>
    <row r="142" spans="1:2" x14ac:dyDescent="0.3">
      <c r="A142" t="s">
        <v>164</v>
      </c>
      <c r="B142" s="6">
        <v>4878149.7180000003</v>
      </c>
    </row>
    <row r="143" spans="1:2" x14ac:dyDescent="0.3">
      <c r="A143" t="s">
        <v>13</v>
      </c>
      <c r="B143" s="6">
        <v>1708040.3959999999</v>
      </c>
    </row>
    <row r="144" spans="1:2" x14ac:dyDescent="0.3">
      <c r="A144" t="s">
        <v>158</v>
      </c>
      <c r="B144" s="6">
        <v>5876496.1639999999</v>
      </c>
    </row>
    <row r="145" spans="1:2" x14ac:dyDescent="0.3">
      <c r="A145" t="s">
        <v>190</v>
      </c>
      <c r="B145" s="6">
        <v>2144549.1630000002</v>
      </c>
    </row>
    <row r="146" spans="1:2" x14ac:dyDescent="0.3">
      <c r="A146" t="s">
        <v>20</v>
      </c>
      <c r="B146" s="6">
        <v>2838308.0189999999</v>
      </c>
    </row>
    <row r="147" spans="1:2" x14ac:dyDescent="0.3">
      <c r="A147" t="s">
        <v>27</v>
      </c>
      <c r="B147" s="6">
        <v>1544858.2949999999</v>
      </c>
    </row>
    <row r="148" spans="1:2" x14ac:dyDescent="0.3">
      <c r="A148" t="s">
        <v>79</v>
      </c>
      <c r="B148" s="6">
        <v>1644276.14</v>
      </c>
    </row>
    <row r="149" spans="1:2" x14ac:dyDescent="0.3">
      <c r="A149" t="s">
        <v>113</v>
      </c>
      <c r="B149" s="6">
        <v>6420167.0750000002</v>
      </c>
    </row>
    <row r="150" spans="1:2" x14ac:dyDescent="0.3">
      <c r="A150" t="s">
        <v>5</v>
      </c>
      <c r="B150" s="6">
        <v>1549626.2279999999</v>
      </c>
    </row>
    <row r="151" spans="1:2" x14ac:dyDescent="0.3">
      <c r="A151" t="s">
        <v>135</v>
      </c>
      <c r="B151" s="6">
        <v>1653831.7990000001</v>
      </c>
    </row>
    <row r="152" spans="1:2" x14ac:dyDescent="0.3">
      <c r="A152" t="s">
        <v>133</v>
      </c>
      <c r="B152" s="6">
        <v>1635186.0330000001</v>
      </c>
    </row>
    <row r="153" spans="1:2" x14ac:dyDescent="0.3">
      <c r="A153" t="s">
        <v>90</v>
      </c>
      <c r="B153" s="6">
        <v>3965539.7259999998</v>
      </c>
    </row>
    <row r="154" spans="1:2" x14ac:dyDescent="0.3">
      <c r="A154" t="s">
        <v>40</v>
      </c>
      <c r="B154" s="6">
        <v>7530754.6639999999</v>
      </c>
    </row>
    <row r="155" spans="1:2" x14ac:dyDescent="0.3">
      <c r="A155" t="s">
        <v>120</v>
      </c>
      <c r="B155" s="6">
        <v>1509507.426</v>
      </c>
    </row>
    <row r="156" spans="1:2" x14ac:dyDescent="0.3">
      <c r="A156" t="s">
        <v>11</v>
      </c>
      <c r="B156" s="6">
        <v>1711113.4839999999</v>
      </c>
    </row>
    <row r="157" spans="1:2" x14ac:dyDescent="0.3">
      <c r="A157" t="s">
        <v>127</v>
      </c>
      <c r="B157" s="6">
        <v>5070100.6059999997</v>
      </c>
    </row>
    <row r="158" spans="1:2" x14ac:dyDescent="0.3">
      <c r="A158" t="s">
        <v>94</v>
      </c>
      <c r="B158" s="6">
        <v>4164021.7250000001</v>
      </c>
    </row>
    <row r="159" spans="1:2" x14ac:dyDescent="0.3">
      <c r="A159" t="s">
        <v>47</v>
      </c>
      <c r="B159" s="6">
        <v>1812849.2150000001</v>
      </c>
    </row>
    <row r="160" spans="1:2" x14ac:dyDescent="0.3">
      <c r="A160" t="s">
        <v>21</v>
      </c>
      <c r="B160" s="6">
        <v>3737509.1159999999</v>
      </c>
    </row>
    <row r="161" spans="1:2" x14ac:dyDescent="0.3">
      <c r="A161" t="s">
        <v>75</v>
      </c>
      <c r="B161" s="6">
        <v>1521038.041</v>
      </c>
    </row>
    <row r="162" spans="1:2" x14ac:dyDescent="0.3">
      <c r="A162" t="s">
        <v>91</v>
      </c>
      <c r="B162" s="6">
        <v>2555238.548</v>
      </c>
    </row>
    <row r="163" spans="1:2" x14ac:dyDescent="0.3">
      <c r="A163" t="s">
        <v>186</v>
      </c>
      <c r="B163" s="6">
        <v>7672560.983</v>
      </c>
    </row>
    <row r="164" spans="1:2" x14ac:dyDescent="0.3">
      <c r="A164" t="s">
        <v>28</v>
      </c>
      <c r="B164" s="6">
        <v>2315620.4670000002</v>
      </c>
    </row>
    <row r="165" spans="1:2" x14ac:dyDescent="0.3">
      <c r="A165" t="s">
        <v>54</v>
      </c>
      <c r="B165" s="6">
        <v>2553033.1359999999</v>
      </c>
    </row>
    <row r="166" spans="1:2" x14ac:dyDescent="0.3">
      <c r="A166" t="s">
        <v>89</v>
      </c>
      <c r="B166" s="6">
        <v>3858153.5419999999</v>
      </c>
    </row>
    <row r="167" spans="1:2" x14ac:dyDescent="0.3">
      <c r="A167" t="s">
        <v>93</v>
      </c>
      <c r="B167" s="6">
        <v>9856792.3890000004</v>
      </c>
    </row>
    <row r="168" spans="1:2" x14ac:dyDescent="0.3">
      <c r="A168" t="s">
        <v>176</v>
      </c>
      <c r="B168" s="6">
        <v>2751247.2009999999</v>
      </c>
    </row>
    <row r="169" spans="1:2" x14ac:dyDescent="0.3">
      <c r="A169" t="s">
        <v>65</v>
      </c>
      <c r="B169" s="6">
        <v>2835468.9130000002</v>
      </c>
    </row>
    <row r="170" spans="1:2" x14ac:dyDescent="0.3">
      <c r="A170" t="s">
        <v>132</v>
      </c>
      <c r="B170" s="6">
        <v>2848807.3339999998</v>
      </c>
    </row>
    <row r="171" spans="1:2" x14ac:dyDescent="0.3">
      <c r="A171" t="s">
        <v>53</v>
      </c>
      <c r="B171" s="6">
        <v>2999628.943</v>
      </c>
    </row>
    <row r="172" spans="1:2" x14ac:dyDescent="0.3">
      <c r="A172" t="s">
        <v>52</v>
      </c>
      <c r="B172" s="6">
        <v>1518305.5</v>
      </c>
    </row>
    <row r="173" spans="1:2" x14ac:dyDescent="0.3">
      <c r="A173" t="s">
        <v>0</v>
      </c>
      <c r="B173" s="6">
        <v>2132097.361</v>
      </c>
    </row>
    <row r="174" spans="1:2" x14ac:dyDescent="0.3">
      <c r="A174" t="s">
        <v>6</v>
      </c>
      <c r="B174" s="6">
        <v>1978249.04</v>
      </c>
    </row>
    <row r="175" spans="1:2" x14ac:dyDescent="0.3">
      <c r="A175" t="s">
        <v>22</v>
      </c>
      <c r="B175" s="6">
        <v>4148610.2629999998</v>
      </c>
    </row>
    <row r="176" spans="1:2" x14ac:dyDescent="0.3">
      <c r="A176" t="s">
        <v>44</v>
      </c>
      <c r="B176" s="6">
        <v>3445907.53</v>
      </c>
    </row>
    <row r="177" spans="1:2" x14ac:dyDescent="0.3">
      <c r="A177" t="s">
        <v>77</v>
      </c>
      <c r="B177" s="6">
        <v>4342334.9210000001</v>
      </c>
    </row>
    <row r="178" spans="1:2" x14ac:dyDescent="0.3">
      <c r="A178" t="s">
        <v>174</v>
      </c>
      <c r="B178" s="6">
        <v>6142717.9249999998</v>
      </c>
    </row>
    <row r="179" spans="1:2" x14ac:dyDescent="0.3">
      <c r="A179" t="s">
        <v>83</v>
      </c>
      <c r="B179" s="6">
        <v>7104481.8509999998</v>
      </c>
    </row>
    <row r="180" spans="1:2" x14ac:dyDescent="0.3">
      <c r="A180" t="s">
        <v>152</v>
      </c>
      <c r="B180" s="6">
        <v>5061420.1880000001</v>
      </c>
    </row>
    <row r="181" spans="1:2" x14ac:dyDescent="0.3">
      <c r="A181" t="s">
        <v>98</v>
      </c>
      <c r="B181" s="6">
        <v>967015.35800000001</v>
      </c>
    </row>
    <row r="182" spans="1:2" x14ac:dyDescent="0.3">
      <c r="A182" t="s">
        <v>67</v>
      </c>
      <c r="B182" s="6">
        <v>3678947.6940000001</v>
      </c>
    </row>
    <row r="183" spans="1:2" x14ac:dyDescent="0.3">
      <c r="A183" t="s">
        <v>68</v>
      </c>
      <c r="B183" s="6">
        <v>2126828.0240000002</v>
      </c>
    </row>
    <row r="184" spans="1:2" x14ac:dyDescent="0.3">
      <c r="A184" t="s">
        <v>122</v>
      </c>
      <c r="B184" s="6">
        <v>5074874.023</v>
      </c>
    </row>
    <row r="185" spans="1:2" x14ac:dyDescent="0.3">
      <c r="A185" t="s">
        <v>141</v>
      </c>
      <c r="B185" s="6">
        <v>1986780.3910000001</v>
      </c>
    </row>
    <row r="186" spans="1:2" x14ac:dyDescent="0.3">
      <c r="A186" t="s">
        <v>12</v>
      </c>
      <c r="B186" s="6">
        <v>2176265.0809999998</v>
      </c>
    </row>
    <row r="187" spans="1:2" x14ac:dyDescent="0.3">
      <c r="A187" t="s">
        <v>148</v>
      </c>
      <c r="B187" s="6">
        <v>2720825.7779999999</v>
      </c>
    </row>
    <row r="188" spans="1:2" x14ac:dyDescent="0.3">
      <c r="A188" t="s">
        <v>71</v>
      </c>
      <c r="B188" s="6">
        <v>3677419.6290000002</v>
      </c>
    </row>
    <row r="189" spans="1:2" x14ac:dyDescent="0.3">
      <c r="A189" t="s">
        <v>50</v>
      </c>
      <c r="B189" s="6">
        <v>3999248.142</v>
      </c>
    </row>
    <row r="190" spans="1:2" x14ac:dyDescent="0.3">
      <c r="A190" t="s">
        <v>18</v>
      </c>
      <c r="B190" s="6">
        <v>1611089.1580000001</v>
      </c>
    </row>
    <row r="191" spans="1:2" x14ac:dyDescent="0.3">
      <c r="A191" t="s">
        <v>88</v>
      </c>
      <c r="B191" s="6">
        <v>699690.61690000002</v>
      </c>
    </row>
    <row r="192" spans="1:2" x14ac:dyDescent="0.3">
      <c r="A192" t="s">
        <v>2</v>
      </c>
      <c r="B192" s="6">
        <v>1935956.1089999999</v>
      </c>
    </row>
    <row r="193" spans="1:2" x14ac:dyDescent="0.3">
      <c r="A193" t="s">
        <v>157</v>
      </c>
      <c r="B193" s="6">
        <v>1405027.4569999999</v>
      </c>
    </row>
    <row r="194" spans="1:2" x14ac:dyDescent="0.3">
      <c r="A194" t="s">
        <v>45</v>
      </c>
      <c r="B194" s="6">
        <v>2057433.496</v>
      </c>
    </row>
    <row r="195" spans="1:2" x14ac:dyDescent="0.3">
      <c r="A195" t="s">
        <v>42</v>
      </c>
      <c r="B195" s="6">
        <v>5995736.9929999998</v>
      </c>
    </row>
    <row r="196" spans="1:2" x14ac:dyDescent="0.3">
      <c r="A196" t="s">
        <v>32</v>
      </c>
      <c r="B196" s="6">
        <v>5046793.1380000003</v>
      </c>
    </row>
    <row r="197" spans="1:2" x14ac:dyDescent="0.3">
      <c r="A197" t="s">
        <v>134</v>
      </c>
      <c r="B197" s="6">
        <v>4517788.5389999999</v>
      </c>
    </row>
    <row r="198" spans="1:2" x14ac:dyDescent="0.3">
      <c r="A198" t="s">
        <v>51</v>
      </c>
      <c r="B198" s="6">
        <v>4822992.7283333326</v>
      </c>
    </row>
  </sheetData>
  <sortState ref="A3:B198">
    <sortCondition ref="A3:A198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E7F8F-A382-4974-979A-867EB6886E46}">
  <dimension ref="A1:N359"/>
  <sheetViews>
    <sheetView zoomScaleNormal="100" workbookViewId="0">
      <selection sqref="A1:XFD1"/>
    </sheetView>
  </sheetViews>
  <sheetFormatPr defaultColWidth="9.109375" defaultRowHeight="14.4" x14ac:dyDescent="0.3"/>
  <cols>
    <col min="1" max="1" width="15.33203125" bestFit="1" customWidth="1"/>
    <col min="2" max="2" width="8" customWidth="1"/>
    <col min="3" max="3" width="13.44140625" style="4" bestFit="1" customWidth="1"/>
    <col min="4" max="4" width="13.33203125" bestFit="1" customWidth="1"/>
    <col min="5" max="5" width="14.44140625" bestFit="1" customWidth="1"/>
    <col min="6" max="6" width="13.88671875" bestFit="1" customWidth="1"/>
    <col min="7" max="7" width="13.33203125" bestFit="1" customWidth="1"/>
    <col min="8" max="8" width="12.5546875" bestFit="1" customWidth="1"/>
    <col min="9" max="9" width="29" bestFit="1" customWidth="1"/>
    <col min="10" max="10" width="59.6640625" style="15" customWidth="1"/>
    <col min="11" max="11" width="13.33203125" bestFit="1" customWidth="1"/>
    <col min="12" max="12" width="12.5546875" bestFit="1" customWidth="1"/>
    <col min="13" max="13" width="29" bestFit="1" customWidth="1"/>
    <col min="14" max="14" width="100.33203125" bestFit="1" customWidth="1"/>
  </cols>
  <sheetData>
    <row r="1" spans="1:14" s="24" customFormat="1" x14ac:dyDescent="0.3">
      <c r="A1" s="23" t="s">
        <v>203</v>
      </c>
      <c r="B1" s="24" t="s">
        <v>1801</v>
      </c>
      <c r="C1" s="26"/>
    </row>
    <row r="2" spans="1:14" s="2" customFormat="1" x14ac:dyDescent="0.3">
      <c r="A2" s="2" t="s">
        <v>523</v>
      </c>
      <c r="B2" s="2" t="s">
        <v>525</v>
      </c>
      <c r="C2" s="19" t="s">
        <v>926</v>
      </c>
      <c r="D2" s="2" t="s">
        <v>524</v>
      </c>
      <c r="E2" s="2" t="s">
        <v>526</v>
      </c>
      <c r="F2" s="2" t="s">
        <v>527</v>
      </c>
      <c r="G2" s="2" t="s">
        <v>924</v>
      </c>
      <c r="H2" s="2" t="s">
        <v>925</v>
      </c>
      <c r="I2" s="2" t="s">
        <v>920</v>
      </c>
      <c r="J2" s="2" t="s">
        <v>923</v>
      </c>
      <c r="K2" s="2" t="s">
        <v>918</v>
      </c>
      <c r="L2" s="2" t="s">
        <v>919</v>
      </c>
      <c r="M2" s="2" t="s">
        <v>921</v>
      </c>
      <c r="N2" s="2" t="s">
        <v>922</v>
      </c>
    </row>
    <row r="3" spans="1:14" s="16" customFormat="1" x14ac:dyDescent="0.3">
      <c r="A3" s="16" t="s">
        <v>1812</v>
      </c>
      <c r="B3" s="16" t="s">
        <v>697</v>
      </c>
      <c r="C3" s="20">
        <v>6.9586073148417746</v>
      </c>
      <c r="D3" s="16" t="s">
        <v>1093</v>
      </c>
      <c r="E3" s="16">
        <v>607226377</v>
      </c>
      <c r="F3" s="16">
        <v>607726377</v>
      </c>
      <c r="G3" s="16">
        <v>607327174</v>
      </c>
      <c r="H3" s="16">
        <v>607327443</v>
      </c>
      <c r="I3" s="16" t="s">
        <v>1409</v>
      </c>
      <c r="J3" s="16" t="s">
        <v>1410</v>
      </c>
      <c r="K3" s="16">
        <v>598619030</v>
      </c>
      <c r="L3" s="16">
        <v>598619675</v>
      </c>
      <c r="M3" s="16" t="s">
        <v>1952</v>
      </c>
      <c r="N3" s="16" t="s">
        <v>1410</v>
      </c>
    </row>
    <row r="4" spans="1:14" s="16" customFormat="1" x14ac:dyDescent="0.3">
      <c r="A4" s="16" t="s">
        <v>1812</v>
      </c>
      <c r="B4" s="16" t="s">
        <v>697</v>
      </c>
      <c r="C4" s="20">
        <v>6.9586073148417746</v>
      </c>
      <c r="D4" s="16" t="s">
        <v>1093</v>
      </c>
      <c r="E4" s="16">
        <v>607226377</v>
      </c>
      <c r="F4" s="16">
        <v>607726377</v>
      </c>
      <c r="G4" s="16">
        <v>607329249</v>
      </c>
      <c r="H4" s="16">
        <v>607329581</v>
      </c>
      <c r="I4" s="16" t="s">
        <v>1411</v>
      </c>
      <c r="J4" s="16" t="s">
        <v>1412</v>
      </c>
      <c r="K4" s="16">
        <v>598621452</v>
      </c>
      <c r="L4" s="16">
        <v>598621784</v>
      </c>
      <c r="M4" s="16" t="s">
        <v>1953</v>
      </c>
      <c r="N4" s="16" t="s">
        <v>1954</v>
      </c>
    </row>
    <row r="5" spans="1:14" s="16" customFormat="1" x14ac:dyDescent="0.3">
      <c r="A5" s="16" t="s">
        <v>1812</v>
      </c>
      <c r="B5" s="16" t="s">
        <v>697</v>
      </c>
      <c r="C5" s="20">
        <v>6.9586073148417746</v>
      </c>
      <c r="D5" s="16" t="s">
        <v>1093</v>
      </c>
      <c r="E5" s="16">
        <v>607226377</v>
      </c>
      <c r="F5" s="16">
        <v>607726377</v>
      </c>
      <c r="G5" s="16">
        <v>607368541</v>
      </c>
      <c r="H5" s="16">
        <v>607368873</v>
      </c>
      <c r="I5" s="16" t="s">
        <v>1413</v>
      </c>
      <c r="J5" s="16" t="s">
        <v>1414</v>
      </c>
      <c r="K5" s="16">
        <v>598660266</v>
      </c>
      <c r="L5" s="16">
        <v>598660598</v>
      </c>
      <c r="M5" s="16" t="s">
        <v>1955</v>
      </c>
      <c r="N5" s="16" t="s">
        <v>1414</v>
      </c>
    </row>
    <row r="6" spans="1:14" s="16" customFormat="1" x14ac:dyDescent="0.3">
      <c r="A6" s="16" t="s">
        <v>1812</v>
      </c>
      <c r="B6" s="16" t="s">
        <v>697</v>
      </c>
      <c r="C6" s="20">
        <v>6.9586073148417746</v>
      </c>
      <c r="D6" s="16" t="s">
        <v>1093</v>
      </c>
      <c r="E6" s="16">
        <v>607226377</v>
      </c>
      <c r="F6" s="16">
        <v>607726377</v>
      </c>
      <c r="G6" s="16">
        <v>607377747</v>
      </c>
      <c r="H6" s="16">
        <v>607378091</v>
      </c>
      <c r="I6" s="16" t="s">
        <v>1415</v>
      </c>
      <c r="J6" s="16" t="s">
        <v>1416</v>
      </c>
      <c r="K6" s="16">
        <v>598669442</v>
      </c>
      <c r="L6" s="16">
        <v>598669909</v>
      </c>
      <c r="M6" s="16" t="s">
        <v>1956</v>
      </c>
      <c r="N6" s="16" t="s">
        <v>1416</v>
      </c>
    </row>
    <row r="7" spans="1:14" s="16" customFormat="1" x14ac:dyDescent="0.3">
      <c r="A7" s="16" t="s">
        <v>1812</v>
      </c>
      <c r="B7" s="16" t="s">
        <v>697</v>
      </c>
      <c r="C7" s="20">
        <v>6.9586073148417746</v>
      </c>
      <c r="D7" s="16" t="s">
        <v>1093</v>
      </c>
      <c r="E7" s="16">
        <v>607226377</v>
      </c>
      <c r="F7" s="16">
        <v>607726377</v>
      </c>
      <c r="G7" s="16">
        <v>607379868</v>
      </c>
      <c r="H7" s="16">
        <v>607380200</v>
      </c>
      <c r="I7" s="16" t="s">
        <v>1417</v>
      </c>
      <c r="J7" s="16" t="s">
        <v>1418</v>
      </c>
      <c r="K7" s="16" t="e">
        <v>#N/A</v>
      </c>
      <c r="L7" s="16" t="e">
        <v>#N/A</v>
      </c>
      <c r="M7" s="16" t="e">
        <v>#N/A</v>
      </c>
      <c r="N7" s="16" t="e">
        <v>#N/A</v>
      </c>
    </row>
    <row r="8" spans="1:14" s="16" customFormat="1" x14ac:dyDescent="0.3">
      <c r="A8" s="16" t="s">
        <v>1812</v>
      </c>
      <c r="B8" s="16" t="s">
        <v>697</v>
      </c>
      <c r="C8" s="20">
        <v>6.9586073148417746</v>
      </c>
      <c r="D8" s="16" t="s">
        <v>1093</v>
      </c>
      <c r="E8" s="16">
        <v>607226377</v>
      </c>
      <c r="F8" s="16">
        <v>607726377</v>
      </c>
      <c r="G8" s="16">
        <v>607410377</v>
      </c>
      <c r="H8" s="16">
        <v>607410736</v>
      </c>
      <c r="I8" s="16" t="s">
        <v>1419</v>
      </c>
      <c r="J8" s="16" t="s">
        <v>1420</v>
      </c>
      <c r="K8" s="16">
        <v>598698723</v>
      </c>
      <c r="L8" s="16">
        <v>598699082</v>
      </c>
      <c r="M8" s="16" t="s">
        <v>1957</v>
      </c>
      <c r="N8" s="16" t="s">
        <v>1420</v>
      </c>
    </row>
    <row r="9" spans="1:14" s="16" customFormat="1" x14ac:dyDescent="0.3">
      <c r="A9" s="16" t="s">
        <v>1812</v>
      </c>
      <c r="B9" s="16" t="s">
        <v>697</v>
      </c>
      <c r="C9" s="20">
        <v>6.9586073148417746</v>
      </c>
      <c r="D9" s="16" t="s">
        <v>1093</v>
      </c>
      <c r="E9" s="16">
        <v>607226377</v>
      </c>
      <c r="F9" s="16">
        <v>607726377</v>
      </c>
      <c r="G9" s="16">
        <v>607425161</v>
      </c>
      <c r="H9" s="16">
        <v>607425493</v>
      </c>
      <c r="I9" s="16" t="s">
        <v>1421</v>
      </c>
      <c r="J9" s="16" t="s">
        <v>1422</v>
      </c>
      <c r="K9" s="16">
        <v>598713478</v>
      </c>
      <c r="L9" s="16">
        <v>598714073</v>
      </c>
      <c r="M9" s="16" t="s">
        <v>1958</v>
      </c>
      <c r="N9" s="16" t="s">
        <v>1422</v>
      </c>
    </row>
    <row r="10" spans="1:14" s="16" customFormat="1" x14ac:dyDescent="0.3">
      <c r="A10" s="16" t="s">
        <v>1812</v>
      </c>
      <c r="B10" s="16" t="s">
        <v>697</v>
      </c>
      <c r="C10" s="20">
        <v>6.9586073148417746</v>
      </c>
      <c r="D10" s="16" t="s">
        <v>1093</v>
      </c>
      <c r="E10" s="16">
        <v>607226377</v>
      </c>
      <c r="F10" s="16">
        <v>607726377</v>
      </c>
      <c r="G10" s="16">
        <v>607442236</v>
      </c>
      <c r="H10" s="16">
        <v>607442595</v>
      </c>
      <c r="I10" s="16" t="s">
        <v>1423</v>
      </c>
      <c r="J10" s="16" t="s">
        <v>1424</v>
      </c>
      <c r="K10" s="16">
        <v>598730583</v>
      </c>
      <c r="L10" s="16">
        <v>598730942</v>
      </c>
      <c r="M10" s="16" t="s">
        <v>1959</v>
      </c>
      <c r="N10" s="16" t="s">
        <v>1424</v>
      </c>
    </row>
    <row r="11" spans="1:14" s="16" customFormat="1" x14ac:dyDescent="0.3">
      <c r="A11" s="16" t="s">
        <v>1812</v>
      </c>
      <c r="B11" s="16" t="s">
        <v>697</v>
      </c>
      <c r="C11" s="20">
        <v>6.9586073148417746</v>
      </c>
      <c r="D11" s="16" t="s">
        <v>1093</v>
      </c>
      <c r="E11" s="16">
        <v>607226377</v>
      </c>
      <c r="F11" s="16">
        <v>607726377</v>
      </c>
      <c r="G11" s="16">
        <v>607474193</v>
      </c>
      <c r="H11" s="16">
        <v>607477296</v>
      </c>
      <c r="I11" s="16" t="s">
        <v>1425</v>
      </c>
      <c r="J11" s="16" t="s">
        <v>1426</v>
      </c>
      <c r="K11" s="16">
        <v>598760604</v>
      </c>
      <c r="L11" s="16">
        <v>598764050</v>
      </c>
      <c r="M11" s="16" t="s">
        <v>1960</v>
      </c>
      <c r="N11" s="16" t="s">
        <v>1426</v>
      </c>
    </row>
    <row r="12" spans="1:14" s="16" customFormat="1" x14ac:dyDescent="0.3">
      <c r="A12" s="16" t="s">
        <v>1812</v>
      </c>
      <c r="B12" s="16" t="s">
        <v>697</v>
      </c>
      <c r="C12" s="20">
        <v>6.9586073148417746</v>
      </c>
      <c r="D12" s="16" t="s">
        <v>1093</v>
      </c>
      <c r="E12" s="16">
        <v>607226377</v>
      </c>
      <c r="F12" s="16">
        <v>607726377</v>
      </c>
      <c r="G12" s="16">
        <v>607490481</v>
      </c>
      <c r="H12" s="16">
        <v>607492038</v>
      </c>
      <c r="I12" s="16" t="s">
        <v>1427</v>
      </c>
      <c r="J12" s="16" t="s">
        <v>1428</v>
      </c>
      <c r="K12" s="16">
        <v>598777125</v>
      </c>
      <c r="L12" s="16">
        <v>598778682</v>
      </c>
      <c r="M12" s="16" t="s">
        <v>1961</v>
      </c>
      <c r="N12" s="16" t="s">
        <v>1428</v>
      </c>
    </row>
    <row r="13" spans="1:14" s="16" customFormat="1" x14ac:dyDescent="0.3">
      <c r="A13" s="16" t="s">
        <v>1812</v>
      </c>
      <c r="B13" s="16" t="s">
        <v>697</v>
      </c>
      <c r="C13" s="20">
        <v>6.9586073148417746</v>
      </c>
      <c r="D13" s="16" t="s">
        <v>1093</v>
      </c>
      <c r="E13" s="16">
        <v>607226377</v>
      </c>
      <c r="F13" s="16">
        <v>607726377</v>
      </c>
      <c r="G13" s="16">
        <v>607495283</v>
      </c>
      <c r="H13" s="16">
        <v>607495564</v>
      </c>
      <c r="I13" s="16" t="s">
        <v>1429</v>
      </c>
      <c r="J13" s="16" t="s">
        <v>1430</v>
      </c>
      <c r="K13" s="16">
        <v>598781927</v>
      </c>
      <c r="L13" s="16">
        <v>598782208</v>
      </c>
      <c r="M13" s="16" t="s">
        <v>1962</v>
      </c>
      <c r="N13" s="16" t="s">
        <v>1430</v>
      </c>
    </row>
    <row r="14" spans="1:14" s="16" customFormat="1" x14ac:dyDescent="0.3">
      <c r="A14" s="16" t="s">
        <v>1812</v>
      </c>
      <c r="B14" s="16" t="s">
        <v>697</v>
      </c>
      <c r="C14" s="20">
        <v>6.9586073148417746</v>
      </c>
      <c r="D14" s="16" t="s">
        <v>1093</v>
      </c>
      <c r="E14" s="16">
        <v>607226377</v>
      </c>
      <c r="F14" s="16">
        <v>607726377</v>
      </c>
      <c r="G14" s="16">
        <v>607503255</v>
      </c>
      <c r="H14" s="16">
        <v>607505151</v>
      </c>
      <c r="I14" s="16" t="s">
        <v>1431</v>
      </c>
      <c r="J14" s="16" t="s">
        <v>1432</v>
      </c>
      <c r="K14" s="16">
        <v>598789901</v>
      </c>
      <c r="L14" s="16">
        <v>598791797</v>
      </c>
      <c r="M14" s="16" t="s">
        <v>1963</v>
      </c>
      <c r="N14" s="17" t="s">
        <v>1432</v>
      </c>
    </row>
    <row r="15" spans="1:14" s="16" customFormat="1" x14ac:dyDescent="0.3">
      <c r="A15" s="16" t="s">
        <v>1812</v>
      </c>
      <c r="B15" s="16" t="s">
        <v>697</v>
      </c>
      <c r="C15" s="20">
        <v>6.9586073148417746</v>
      </c>
      <c r="D15" s="16" t="s">
        <v>1093</v>
      </c>
      <c r="E15" s="16">
        <v>607226377</v>
      </c>
      <c r="F15" s="16">
        <v>607726377</v>
      </c>
      <c r="G15" s="16">
        <v>607545633</v>
      </c>
      <c r="H15" s="16">
        <v>607546563</v>
      </c>
      <c r="I15" s="16" t="s">
        <v>1433</v>
      </c>
      <c r="J15" s="16" t="s">
        <v>1434</v>
      </c>
      <c r="K15" s="16" t="e">
        <v>#N/A</v>
      </c>
      <c r="L15" s="16" t="e">
        <v>#N/A</v>
      </c>
      <c r="M15" s="16" t="e">
        <v>#N/A</v>
      </c>
      <c r="N15" s="16" t="e">
        <v>#N/A</v>
      </c>
    </row>
    <row r="16" spans="1:14" s="16" customFormat="1" x14ac:dyDescent="0.3">
      <c r="A16" s="16" t="s">
        <v>1812</v>
      </c>
      <c r="B16" s="16" t="s">
        <v>697</v>
      </c>
      <c r="C16" s="20">
        <v>6.9586073148417746</v>
      </c>
      <c r="D16" s="16" t="s">
        <v>1093</v>
      </c>
      <c r="E16" s="16">
        <v>607226377</v>
      </c>
      <c r="F16" s="16">
        <v>607726377</v>
      </c>
      <c r="G16" s="16">
        <v>607644277</v>
      </c>
      <c r="H16" s="16">
        <v>607647648</v>
      </c>
      <c r="I16" s="16" t="s">
        <v>1435</v>
      </c>
      <c r="J16" s="16" t="s">
        <v>1436</v>
      </c>
      <c r="K16" s="16">
        <v>598925072</v>
      </c>
      <c r="L16" s="16">
        <v>598928928</v>
      </c>
      <c r="M16" s="16" t="s">
        <v>1964</v>
      </c>
      <c r="N16" s="16" t="s">
        <v>1436</v>
      </c>
    </row>
    <row r="17" spans="1:14" s="16" customFormat="1" x14ac:dyDescent="0.3">
      <c r="A17" s="16" t="s">
        <v>1812</v>
      </c>
      <c r="B17" s="16" t="s">
        <v>697</v>
      </c>
      <c r="C17" s="20">
        <v>6.9586073148417746</v>
      </c>
      <c r="D17" s="16" t="s">
        <v>1093</v>
      </c>
      <c r="E17" s="16">
        <v>607226377</v>
      </c>
      <c r="F17" s="16">
        <v>607726377</v>
      </c>
      <c r="G17" s="16">
        <v>607664200</v>
      </c>
      <c r="H17" s="16">
        <v>607667967</v>
      </c>
      <c r="I17" s="16" t="s">
        <v>1437</v>
      </c>
      <c r="J17" s="16" t="s">
        <v>1438</v>
      </c>
      <c r="K17" s="16">
        <v>598944412</v>
      </c>
      <c r="L17" s="16">
        <v>598948744</v>
      </c>
      <c r="M17" s="16" t="s">
        <v>1965</v>
      </c>
      <c r="N17" s="16" t="s">
        <v>1438</v>
      </c>
    </row>
    <row r="18" spans="1:14" s="16" customFormat="1" x14ac:dyDescent="0.3">
      <c r="A18" s="16" t="s">
        <v>1824</v>
      </c>
      <c r="B18" s="16" t="s">
        <v>577</v>
      </c>
      <c r="C18" s="20">
        <v>6.3187587626244124</v>
      </c>
      <c r="D18" s="16" t="s">
        <v>1018</v>
      </c>
      <c r="E18" s="16">
        <v>13464834</v>
      </c>
      <c r="F18" s="16">
        <v>14092417</v>
      </c>
      <c r="G18" s="16">
        <v>13541180</v>
      </c>
      <c r="H18" s="16">
        <v>13542362</v>
      </c>
      <c r="I18" s="16" t="s">
        <v>1638</v>
      </c>
      <c r="J18" s="16" t="s">
        <v>594</v>
      </c>
      <c r="K18" s="16">
        <v>15065315</v>
      </c>
      <c r="L18" s="16">
        <v>15066497</v>
      </c>
      <c r="M18" s="16" t="s">
        <v>2072</v>
      </c>
      <c r="N18" s="16" t="s">
        <v>594</v>
      </c>
    </row>
    <row r="19" spans="1:14" s="16" customFormat="1" x14ac:dyDescent="0.3">
      <c r="A19" s="16" t="s">
        <v>1824</v>
      </c>
      <c r="B19" s="16" t="s">
        <v>577</v>
      </c>
      <c r="C19" s="20">
        <v>6.3187587626244124</v>
      </c>
      <c r="D19" s="16" t="s">
        <v>1018</v>
      </c>
      <c r="E19" s="16">
        <v>13464834</v>
      </c>
      <c r="F19" s="16">
        <v>14092417</v>
      </c>
      <c r="G19" s="16">
        <v>13553169</v>
      </c>
      <c r="H19" s="16">
        <v>13554468</v>
      </c>
      <c r="I19" s="16" t="s">
        <v>1639</v>
      </c>
      <c r="J19" s="16" t="s">
        <v>1640</v>
      </c>
      <c r="K19" s="16">
        <v>15076665</v>
      </c>
      <c r="L19" s="16">
        <v>15079298</v>
      </c>
      <c r="M19" s="16" t="s">
        <v>2073</v>
      </c>
      <c r="N19" s="16" t="s">
        <v>1640</v>
      </c>
    </row>
    <row r="20" spans="1:14" s="16" customFormat="1" x14ac:dyDescent="0.3">
      <c r="A20" s="16" t="s">
        <v>1824</v>
      </c>
      <c r="B20" s="16" t="s">
        <v>577</v>
      </c>
      <c r="C20" s="20">
        <v>6.3187587626244124</v>
      </c>
      <c r="D20" s="16" t="s">
        <v>1018</v>
      </c>
      <c r="E20" s="16">
        <v>13464834</v>
      </c>
      <c r="F20" s="16">
        <v>14092417</v>
      </c>
      <c r="G20" s="16">
        <v>13589858</v>
      </c>
      <c r="H20" s="16">
        <v>13591520</v>
      </c>
      <c r="I20" s="16" t="s">
        <v>1641</v>
      </c>
      <c r="J20" s="16" t="s">
        <v>863</v>
      </c>
      <c r="K20" s="16">
        <v>15110227</v>
      </c>
      <c r="L20" s="16">
        <v>15111886</v>
      </c>
      <c r="M20" s="16" t="s">
        <v>2074</v>
      </c>
      <c r="N20" s="16" t="s">
        <v>863</v>
      </c>
    </row>
    <row r="21" spans="1:14" s="16" customFormat="1" x14ac:dyDescent="0.3">
      <c r="A21" s="16" t="s">
        <v>1824</v>
      </c>
      <c r="B21" s="16" t="s">
        <v>577</v>
      </c>
      <c r="C21" s="20">
        <v>6.3187587626244124</v>
      </c>
      <c r="D21" s="16" t="s">
        <v>1018</v>
      </c>
      <c r="E21" s="16">
        <v>13464834</v>
      </c>
      <c r="F21" s="16">
        <v>14092417</v>
      </c>
      <c r="G21" s="16">
        <v>13654344</v>
      </c>
      <c r="H21" s="16">
        <v>13657545</v>
      </c>
      <c r="I21" s="16" t="s">
        <v>1642</v>
      </c>
      <c r="J21" s="16" t="s">
        <v>1643</v>
      </c>
      <c r="K21" s="16">
        <v>15171038</v>
      </c>
      <c r="L21" s="16">
        <v>15174571</v>
      </c>
      <c r="M21" s="16" t="s">
        <v>2075</v>
      </c>
      <c r="N21" s="16" t="s">
        <v>1643</v>
      </c>
    </row>
    <row r="22" spans="1:14" s="16" customFormat="1" x14ac:dyDescent="0.3">
      <c r="A22" s="16" t="s">
        <v>1824</v>
      </c>
      <c r="B22" s="16" t="s">
        <v>577</v>
      </c>
      <c r="C22" s="20">
        <v>6.3187587626244124</v>
      </c>
      <c r="D22" s="16" t="s">
        <v>1018</v>
      </c>
      <c r="E22" s="16">
        <v>13464834</v>
      </c>
      <c r="F22" s="16">
        <v>14092417</v>
      </c>
      <c r="G22" s="16">
        <v>13691673</v>
      </c>
      <c r="H22" s="16">
        <v>13695954</v>
      </c>
      <c r="I22" s="16" t="s">
        <v>1644</v>
      </c>
      <c r="J22" s="16" t="s">
        <v>567</v>
      </c>
      <c r="K22" s="16">
        <v>15208341</v>
      </c>
      <c r="L22" s="16">
        <v>15212622</v>
      </c>
      <c r="M22" s="16" t="s">
        <v>2076</v>
      </c>
      <c r="N22" s="17" t="s">
        <v>1432</v>
      </c>
    </row>
    <row r="23" spans="1:14" s="16" customFormat="1" x14ac:dyDescent="0.3">
      <c r="A23" s="16" t="s">
        <v>1824</v>
      </c>
      <c r="B23" s="16" t="s">
        <v>577</v>
      </c>
      <c r="C23" s="20">
        <v>6.3187587626244124</v>
      </c>
      <c r="D23" s="16" t="s">
        <v>1018</v>
      </c>
      <c r="E23" s="16">
        <v>13464834</v>
      </c>
      <c r="F23" s="16">
        <v>14092417</v>
      </c>
      <c r="G23" s="16">
        <v>13702890</v>
      </c>
      <c r="H23" s="16">
        <v>13706834</v>
      </c>
      <c r="I23" s="16" t="s">
        <v>1645</v>
      </c>
      <c r="J23" s="16" t="s">
        <v>1646</v>
      </c>
      <c r="K23" s="16">
        <v>15218360</v>
      </c>
      <c r="L23" s="16">
        <v>15222304</v>
      </c>
      <c r="M23" s="16" t="s">
        <v>2077</v>
      </c>
      <c r="N23" s="16" t="s">
        <v>1646</v>
      </c>
    </row>
    <row r="24" spans="1:14" s="16" customFormat="1" x14ac:dyDescent="0.3">
      <c r="A24" s="16" t="s">
        <v>1824</v>
      </c>
      <c r="B24" s="16" t="s">
        <v>577</v>
      </c>
      <c r="C24" s="20">
        <v>6.3187587626244124</v>
      </c>
      <c r="D24" s="16" t="s">
        <v>1018</v>
      </c>
      <c r="E24" s="16">
        <v>13464834</v>
      </c>
      <c r="F24" s="16">
        <v>14092417</v>
      </c>
      <c r="G24" s="16">
        <v>13735353</v>
      </c>
      <c r="H24" s="16">
        <v>13736975</v>
      </c>
      <c r="I24" s="16" t="s">
        <v>1647</v>
      </c>
      <c r="J24" s="16" t="s">
        <v>863</v>
      </c>
      <c r="K24" s="16">
        <v>15250743</v>
      </c>
      <c r="L24" s="16">
        <v>15252683</v>
      </c>
      <c r="M24" s="16" t="s">
        <v>2078</v>
      </c>
      <c r="N24" s="16" t="s">
        <v>863</v>
      </c>
    </row>
    <row r="25" spans="1:14" s="16" customFormat="1" x14ac:dyDescent="0.3">
      <c r="A25" s="16" t="s">
        <v>1824</v>
      </c>
      <c r="B25" s="16" t="s">
        <v>577</v>
      </c>
      <c r="C25" s="20">
        <v>6.3187587626244124</v>
      </c>
      <c r="D25" s="16" t="s">
        <v>1018</v>
      </c>
      <c r="E25" s="16">
        <v>13464834</v>
      </c>
      <c r="F25" s="16">
        <v>14092417</v>
      </c>
      <c r="G25" s="16">
        <v>13836597</v>
      </c>
      <c r="H25" s="16">
        <v>13837295</v>
      </c>
      <c r="I25" s="16" t="s">
        <v>1648</v>
      </c>
      <c r="J25" s="16" t="s">
        <v>1649</v>
      </c>
      <c r="K25" s="16">
        <v>15346536</v>
      </c>
      <c r="L25" s="16">
        <v>15347596</v>
      </c>
      <c r="M25" s="16" t="s">
        <v>2079</v>
      </c>
      <c r="N25" s="16" t="s">
        <v>1649</v>
      </c>
    </row>
    <row r="26" spans="1:14" s="16" customFormat="1" x14ac:dyDescent="0.3">
      <c r="A26" s="16" t="s">
        <v>1824</v>
      </c>
      <c r="B26" s="16" t="s">
        <v>577</v>
      </c>
      <c r="C26" s="20">
        <v>6.3187587626244124</v>
      </c>
      <c r="D26" s="16" t="s">
        <v>1018</v>
      </c>
      <c r="E26" s="16">
        <v>13464834</v>
      </c>
      <c r="F26" s="16">
        <v>14092417</v>
      </c>
      <c r="G26" s="16">
        <v>13865797</v>
      </c>
      <c r="H26" s="16">
        <v>13866329</v>
      </c>
      <c r="I26" s="16" t="s">
        <v>1650</v>
      </c>
      <c r="J26" s="16" t="s">
        <v>1651</v>
      </c>
      <c r="K26" s="16" t="e">
        <v>#N/A</v>
      </c>
      <c r="L26" s="16" t="e">
        <v>#N/A</v>
      </c>
      <c r="M26" s="16" t="e">
        <v>#N/A</v>
      </c>
      <c r="N26" s="16" t="e">
        <v>#N/A</v>
      </c>
    </row>
    <row r="27" spans="1:14" s="16" customFormat="1" x14ac:dyDescent="0.3">
      <c r="A27" s="16" t="s">
        <v>1824</v>
      </c>
      <c r="B27" s="16" t="s">
        <v>577</v>
      </c>
      <c r="C27" s="20">
        <v>6.3187587626244124</v>
      </c>
      <c r="D27" s="16" t="s">
        <v>1018</v>
      </c>
      <c r="E27" s="16">
        <v>13464834</v>
      </c>
      <c r="F27" s="16">
        <v>14092417</v>
      </c>
      <c r="G27" s="16">
        <v>13896457</v>
      </c>
      <c r="H27" s="16">
        <v>13908504</v>
      </c>
      <c r="I27" s="16" t="s">
        <v>1652</v>
      </c>
      <c r="J27" s="16" t="s">
        <v>1653</v>
      </c>
      <c r="K27" s="16">
        <v>15403855</v>
      </c>
      <c r="L27" s="16">
        <v>15414860</v>
      </c>
      <c r="M27" s="16" t="s">
        <v>2080</v>
      </c>
      <c r="N27" s="16" t="s">
        <v>1653</v>
      </c>
    </row>
    <row r="28" spans="1:14" s="16" customFormat="1" x14ac:dyDescent="0.3">
      <c r="A28" s="16" t="s">
        <v>1824</v>
      </c>
      <c r="B28" s="16" t="s">
        <v>577</v>
      </c>
      <c r="C28" s="20">
        <v>6.3187587626244124</v>
      </c>
      <c r="D28" s="16" t="s">
        <v>1018</v>
      </c>
      <c r="E28" s="16">
        <v>13464834</v>
      </c>
      <c r="F28" s="16">
        <v>14092417</v>
      </c>
      <c r="G28" s="16">
        <v>13909046</v>
      </c>
      <c r="H28" s="16">
        <v>13911504</v>
      </c>
      <c r="I28" s="16" t="s">
        <v>1654</v>
      </c>
      <c r="J28" s="16" t="s">
        <v>1655</v>
      </c>
      <c r="K28" s="16">
        <v>15415179</v>
      </c>
      <c r="L28" s="16">
        <v>15418305</v>
      </c>
      <c r="M28" s="16" t="s">
        <v>2081</v>
      </c>
      <c r="N28" s="16" t="s">
        <v>1655</v>
      </c>
    </row>
    <row r="29" spans="1:14" s="16" customFormat="1" x14ac:dyDescent="0.3">
      <c r="A29" s="16" t="s">
        <v>1824</v>
      </c>
      <c r="B29" s="16" t="s">
        <v>577</v>
      </c>
      <c r="C29" s="20">
        <v>6.3187587626244124</v>
      </c>
      <c r="D29" s="16" t="s">
        <v>1018</v>
      </c>
      <c r="E29" s="16">
        <v>13464834</v>
      </c>
      <c r="F29" s="16">
        <v>14092417</v>
      </c>
      <c r="G29" s="16">
        <v>13931539</v>
      </c>
      <c r="H29" s="16">
        <v>13934486</v>
      </c>
      <c r="I29" s="16" t="s">
        <v>1656</v>
      </c>
      <c r="J29" s="16" t="s">
        <v>1657</v>
      </c>
      <c r="K29" s="16">
        <v>15437742</v>
      </c>
      <c r="L29" s="16">
        <v>15441290</v>
      </c>
      <c r="M29" s="16" t="s">
        <v>2082</v>
      </c>
      <c r="N29" s="16" t="s">
        <v>1657</v>
      </c>
    </row>
    <row r="30" spans="1:14" s="16" customFormat="1" x14ac:dyDescent="0.3">
      <c r="A30" s="16" t="s">
        <v>1824</v>
      </c>
      <c r="B30" s="16" t="s">
        <v>577</v>
      </c>
      <c r="C30" s="20">
        <v>6.3187587626244124</v>
      </c>
      <c r="D30" s="16" t="s">
        <v>1018</v>
      </c>
      <c r="E30" s="16">
        <v>13464834</v>
      </c>
      <c r="F30" s="16">
        <v>14092417</v>
      </c>
      <c r="G30" s="16">
        <v>13954667</v>
      </c>
      <c r="H30" s="16">
        <v>13955244</v>
      </c>
      <c r="I30" s="16" t="s">
        <v>1658</v>
      </c>
      <c r="J30" s="16" t="s">
        <v>1659</v>
      </c>
      <c r="K30" s="16">
        <v>550455443</v>
      </c>
      <c r="L30" s="16">
        <v>550455937</v>
      </c>
      <c r="M30" s="16" t="s">
        <v>2083</v>
      </c>
      <c r="N30" s="16" t="s">
        <v>1695</v>
      </c>
    </row>
    <row r="31" spans="1:14" s="16" customFormat="1" x14ac:dyDescent="0.3">
      <c r="A31" s="16" t="s">
        <v>1824</v>
      </c>
      <c r="B31" s="16" t="s">
        <v>577</v>
      </c>
      <c r="C31" s="20">
        <v>6.3187587626244124</v>
      </c>
      <c r="D31" s="16" t="s">
        <v>1018</v>
      </c>
      <c r="E31" s="16">
        <v>13464834</v>
      </c>
      <c r="F31" s="16">
        <v>14092417</v>
      </c>
      <c r="G31" s="16">
        <v>13958231</v>
      </c>
      <c r="H31" s="16">
        <v>13966308</v>
      </c>
      <c r="I31" s="16" t="s">
        <v>1660</v>
      </c>
      <c r="J31" s="16" t="s">
        <v>1661</v>
      </c>
      <c r="K31" s="16">
        <v>15464587</v>
      </c>
      <c r="L31" s="16">
        <v>15472424</v>
      </c>
      <c r="M31" s="16" t="s">
        <v>2084</v>
      </c>
      <c r="N31" s="16" t="s">
        <v>1661</v>
      </c>
    </row>
    <row r="32" spans="1:14" s="16" customFormat="1" x14ac:dyDescent="0.3">
      <c r="A32" s="16" t="s">
        <v>1824</v>
      </c>
      <c r="B32" s="16" t="s">
        <v>577</v>
      </c>
      <c r="C32" s="20">
        <v>6.3187587626244124</v>
      </c>
      <c r="D32" s="16" t="s">
        <v>1018</v>
      </c>
      <c r="E32" s="16">
        <v>13464834</v>
      </c>
      <c r="F32" s="16">
        <v>14092417</v>
      </c>
      <c r="G32" s="16">
        <v>13992706</v>
      </c>
      <c r="H32" s="16">
        <v>13995934</v>
      </c>
      <c r="I32" s="16" t="s">
        <v>1662</v>
      </c>
      <c r="J32" s="16" t="s">
        <v>1661</v>
      </c>
      <c r="K32" s="16">
        <v>15496055</v>
      </c>
      <c r="L32" s="16">
        <v>15500731</v>
      </c>
      <c r="M32" s="16" t="s">
        <v>2085</v>
      </c>
      <c r="N32" s="16" t="s">
        <v>1661</v>
      </c>
    </row>
    <row r="33" spans="1:14" s="16" customFormat="1" x14ac:dyDescent="0.3">
      <c r="A33" s="16" t="s">
        <v>1824</v>
      </c>
      <c r="B33" s="16" t="s">
        <v>577</v>
      </c>
      <c r="C33" s="20">
        <v>6.3187587626244124</v>
      </c>
      <c r="D33" s="16" t="s">
        <v>1018</v>
      </c>
      <c r="E33" s="16">
        <v>13464834</v>
      </c>
      <c r="F33" s="16">
        <v>14092417</v>
      </c>
      <c r="G33" s="16">
        <v>14004703</v>
      </c>
      <c r="H33" s="16">
        <v>14006529</v>
      </c>
      <c r="I33" s="16" t="s">
        <v>1663</v>
      </c>
      <c r="J33" s="16" t="s">
        <v>1664</v>
      </c>
      <c r="K33" s="16">
        <v>15508143</v>
      </c>
      <c r="L33" s="16">
        <v>15510005</v>
      </c>
      <c r="M33" s="16" t="s">
        <v>2086</v>
      </c>
      <c r="N33" s="16" t="s">
        <v>1664</v>
      </c>
    </row>
    <row r="34" spans="1:14" s="16" customFormat="1" x14ac:dyDescent="0.3">
      <c r="A34" s="16" t="s">
        <v>1824</v>
      </c>
      <c r="B34" s="16" t="s">
        <v>577</v>
      </c>
      <c r="C34" s="20">
        <v>6.3187587626244124</v>
      </c>
      <c r="D34" s="16" t="s">
        <v>1018</v>
      </c>
      <c r="E34" s="16">
        <v>13464834</v>
      </c>
      <c r="F34" s="16">
        <v>14092417</v>
      </c>
      <c r="G34" s="16">
        <v>14044295</v>
      </c>
      <c r="H34" s="16">
        <v>14045713</v>
      </c>
      <c r="I34" s="16" t="s">
        <v>1665</v>
      </c>
      <c r="J34" s="16" t="s">
        <v>1553</v>
      </c>
      <c r="K34" s="16">
        <v>15544333</v>
      </c>
      <c r="L34" s="16">
        <v>15545751</v>
      </c>
      <c r="M34" s="16" t="s">
        <v>2087</v>
      </c>
      <c r="N34" s="16" t="s">
        <v>1553</v>
      </c>
    </row>
    <row r="35" spans="1:14" s="16" customFormat="1" x14ac:dyDescent="0.3">
      <c r="A35" s="16" t="s">
        <v>1824</v>
      </c>
      <c r="B35" s="16" t="s">
        <v>577</v>
      </c>
      <c r="C35" s="20">
        <v>6.3187587626244124</v>
      </c>
      <c r="D35" s="16" t="s">
        <v>1018</v>
      </c>
      <c r="E35" s="16">
        <v>13464834</v>
      </c>
      <c r="F35" s="16">
        <v>14092417</v>
      </c>
      <c r="G35" s="16">
        <v>14061331</v>
      </c>
      <c r="H35" s="16">
        <v>14062926</v>
      </c>
      <c r="I35" s="16" t="s">
        <v>1666</v>
      </c>
      <c r="J35" s="16" t="s">
        <v>1667</v>
      </c>
      <c r="K35" s="16">
        <v>15561369</v>
      </c>
      <c r="L35" s="16">
        <v>15562964</v>
      </c>
      <c r="M35" s="16" t="s">
        <v>2088</v>
      </c>
      <c r="N35" s="16" t="s">
        <v>1667</v>
      </c>
    </row>
    <row r="36" spans="1:14" s="16" customFormat="1" x14ac:dyDescent="0.3">
      <c r="A36" s="16" t="s">
        <v>1824</v>
      </c>
      <c r="B36" s="16" t="s">
        <v>577</v>
      </c>
      <c r="C36" s="20">
        <v>6.3187587626244124</v>
      </c>
      <c r="D36" s="16" t="s">
        <v>1018</v>
      </c>
      <c r="E36" s="16">
        <v>13464834</v>
      </c>
      <c r="F36" s="16">
        <v>14092417</v>
      </c>
      <c r="G36" s="16">
        <v>14067580</v>
      </c>
      <c r="H36" s="16">
        <v>14069626</v>
      </c>
      <c r="I36" s="16" t="s">
        <v>1668</v>
      </c>
      <c r="J36" s="16" t="s">
        <v>1667</v>
      </c>
      <c r="K36" s="16">
        <v>15567028</v>
      </c>
      <c r="L36" s="16">
        <v>15569477</v>
      </c>
      <c r="M36" s="16" t="s">
        <v>2089</v>
      </c>
      <c r="N36" s="16" t="s">
        <v>1667</v>
      </c>
    </row>
    <row r="37" spans="1:14" s="16" customFormat="1" x14ac:dyDescent="0.3">
      <c r="A37" s="16" t="s">
        <v>1810</v>
      </c>
      <c r="B37" s="16" t="s">
        <v>697</v>
      </c>
      <c r="C37" s="20">
        <v>5.9746941347352296</v>
      </c>
      <c r="D37" s="16" t="s">
        <v>1033</v>
      </c>
      <c r="E37" s="16">
        <v>20737402</v>
      </c>
      <c r="F37" s="16">
        <v>21277273</v>
      </c>
      <c r="G37" s="16">
        <v>20772855</v>
      </c>
      <c r="H37" s="16">
        <v>20773723</v>
      </c>
      <c r="I37" s="16" t="s">
        <v>1369</v>
      </c>
      <c r="J37" s="16" t="s">
        <v>792</v>
      </c>
      <c r="K37" s="16">
        <v>21058054</v>
      </c>
      <c r="L37" s="16">
        <v>21059208</v>
      </c>
      <c r="M37" s="16" t="s">
        <v>1927</v>
      </c>
      <c r="N37" s="16" t="s">
        <v>792</v>
      </c>
    </row>
    <row r="38" spans="1:14" s="16" customFormat="1" x14ac:dyDescent="0.3">
      <c r="A38" s="16" t="s">
        <v>1810</v>
      </c>
      <c r="B38" s="16" t="s">
        <v>697</v>
      </c>
      <c r="C38" s="20">
        <v>5.9746941347352296</v>
      </c>
      <c r="D38" s="16" t="s">
        <v>1033</v>
      </c>
      <c r="E38" s="16">
        <v>20737402</v>
      </c>
      <c r="F38" s="16">
        <v>21277273</v>
      </c>
      <c r="G38" s="16">
        <v>20780243</v>
      </c>
      <c r="H38" s="16">
        <v>20782898</v>
      </c>
      <c r="I38" s="16" t="s">
        <v>1370</v>
      </c>
      <c r="J38" s="16" t="s">
        <v>680</v>
      </c>
      <c r="K38" s="16">
        <v>21065722</v>
      </c>
      <c r="L38" s="16">
        <v>21068378</v>
      </c>
      <c r="M38" s="16" t="s">
        <v>1928</v>
      </c>
      <c r="N38" s="17" t="s">
        <v>680</v>
      </c>
    </row>
    <row r="39" spans="1:14" s="16" customFormat="1" x14ac:dyDescent="0.3">
      <c r="A39" s="16" t="s">
        <v>1810</v>
      </c>
      <c r="B39" s="16" t="s">
        <v>697</v>
      </c>
      <c r="C39" s="20">
        <v>5.9746941347352296</v>
      </c>
      <c r="D39" s="16" t="s">
        <v>1033</v>
      </c>
      <c r="E39" s="16">
        <v>20737402</v>
      </c>
      <c r="F39" s="16">
        <v>21277273</v>
      </c>
      <c r="G39" s="16">
        <v>20782979</v>
      </c>
      <c r="H39" s="16">
        <v>20786371</v>
      </c>
      <c r="I39" s="16" t="s">
        <v>1371</v>
      </c>
      <c r="J39" s="16" t="s">
        <v>680</v>
      </c>
      <c r="K39" s="16">
        <v>21069579</v>
      </c>
      <c r="L39" s="16">
        <v>21071895</v>
      </c>
      <c r="M39" s="16" t="s">
        <v>1929</v>
      </c>
      <c r="N39" s="17" t="s">
        <v>680</v>
      </c>
    </row>
    <row r="40" spans="1:14" s="16" customFormat="1" x14ac:dyDescent="0.3">
      <c r="A40" s="16" t="s">
        <v>1810</v>
      </c>
      <c r="B40" s="16" t="s">
        <v>697</v>
      </c>
      <c r="C40" s="20">
        <v>5.9746941347352296</v>
      </c>
      <c r="D40" s="16" t="s">
        <v>1033</v>
      </c>
      <c r="E40" s="16">
        <v>20737402</v>
      </c>
      <c r="F40" s="16">
        <v>21277273</v>
      </c>
      <c r="G40" s="16">
        <v>20836751</v>
      </c>
      <c r="H40" s="16">
        <v>20837233</v>
      </c>
      <c r="I40" s="16" t="s">
        <v>1372</v>
      </c>
      <c r="J40" s="16" t="s">
        <v>786</v>
      </c>
      <c r="K40" s="16" t="e">
        <v>#N/A</v>
      </c>
      <c r="L40" s="16" t="e">
        <v>#N/A</v>
      </c>
      <c r="M40" s="16" t="e">
        <v>#N/A</v>
      </c>
      <c r="N40" s="16" t="e">
        <v>#N/A</v>
      </c>
    </row>
    <row r="41" spans="1:14" s="16" customFormat="1" x14ac:dyDescent="0.3">
      <c r="A41" s="16" t="s">
        <v>1810</v>
      </c>
      <c r="B41" s="16" t="s">
        <v>697</v>
      </c>
      <c r="C41" s="20">
        <v>5.9746941347352296</v>
      </c>
      <c r="D41" s="16" t="s">
        <v>1033</v>
      </c>
      <c r="E41" s="16">
        <v>20737402</v>
      </c>
      <c r="F41" s="16">
        <v>21277273</v>
      </c>
      <c r="G41" s="16">
        <v>20837441</v>
      </c>
      <c r="H41" s="16">
        <v>20838682</v>
      </c>
      <c r="I41" s="16" t="s">
        <v>1373</v>
      </c>
      <c r="J41" s="16" t="s">
        <v>680</v>
      </c>
      <c r="K41" s="16">
        <v>21142098</v>
      </c>
      <c r="L41" s="16">
        <v>21144276</v>
      </c>
      <c r="M41" s="16" t="s">
        <v>1930</v>
      </c>
      <c r="N41" s="17" t="s">
        <v>680</v>
      </c>
    </row>
    <row r="42" spans="1:14" s="16" customFormat="1" x14ac:dyDescent="0.3">
      <c r="A42" s="16" t="s">
        <v>1810</v>
      </c>
      <c r="B42" s="16" t="s">
        <v>697</v>
      </c>
      <c r="C42" s="20">
        <v>5.9746941347352296</v>
      </c>
      <c r="D42" s="16" t="s">
        <v>1033</v>
      </c>
      <c r="E42" s="16">
        <v>20737402</v>
      </c>
      <c r="F42" s="16">
        <v>21277273</v>
      </c>
      <c r="G42" s="16">
        <v>20842088</v>
      </c>
      <c r="H42" s="16">
        <v>20843338</v>
      </c>
      <c r="I42" s="16" t="s">
        <v>1374</v>
      </c>
      <c r="J42" s="16" t="s">
        <v>564</v>
      </c>
      <c r="K42" s="16">
        <v>21125355</v>
      </c>
      <c r="L42" s="16">
        <v>21126605</v>
      </c>
      <c r="M42" s="16" t="s">
        <v>1931</v>
      </c>
      <c r="N42" s="16" t="s">
        <v>564</v>
      </c>
    </row>
    <row r="43" spans="1:14" s="16" customFormat="1" x14ac:dyDescent="0.3">
      <c r="A43" s="16" t="s">
        <v>1810</v>
      </c>
      <c r="B43" s="16" t="s">
        <v>697</v>
      </c>
      <c r="C43" s="20">
        <v>5.9746941347352296</v>
      </c>
      <c r="D43" s="16" t="s">
        <v>1033</v>
      </c>
      <c r="E43" s="16">
        <v>20737402</v>
      </c>
      <c r="F43" s="16">
        <v>21277273</v>
      </c>
      <c r="G43" s="16">
        <v>20858980</v>
      </c>
      <c r="H43" s="16">
        <v>20860902</v>
      </c>
      <c r="I43" s="16" t="s">
        <v>1375</v>
      </c>
      <c r="J43" s="16" t="s">
        <v>680</v>
      </c>
      <c r="K43" s="16">
        <v>21142098</v>
      </c>
      <c r="L43" s="16">
        <v>21144276</v>
      </c>
      <c r="M43" s="16" t="s">
        <v>1930</v>
      </c>
      <c r="N43" s="17" t="s">
        <v>680</v>
      </c>
    </row>
    <row r="44" spans="1:14" s="16" customFormat="1" x14ac:dyDescent="0.3">
      <c r="A44" s="16" t="s">
        <v>1810</v>
      </c>
      <c r="B44" s="16" t="s">
        <v>697</v>
      </c>
      <c r="C44" s="20">
        <v>5.9746941347352296</v>
      </c>
      <c r="D44" s="16" t="s">
        <v>1033</v>
      </c>
      <c r="E44" s="16">
        <v>20737402</v>
      </c>
      <c r="F44" s="16">
        <v>21277273</v>
      </c>
      <c r="G44" s="16">
        <v>20863228</v>
      </c>
      <c r="H44" s="16">
        <v>20863707</v>
      </c>
      <c r="I44" s="16" t="s">
        <v>1376</v>
      </c>
      <c r="J44" s="16" t="s">
        <v>1377</v>
      </c>
      <c r="K44" s="16">
        <v>21145901</v>
      </c>
      <c r="L44" s="16">
        <v>21150490</v>
      </c>
      <c r="M44" s="16" t="s">
        <v>1932</v>
      </c>
      <c r="N44" s="16" t="s">
        <v>1377</v>
      </c>
    </row>
    <row r="45" spans="1:14" s="16" customFormat="1" x14ac:dyDescent="0.3">
      <c r="A45" s="16" t="s">
        <v>1810</v>
      </c>
      <c r="B45" s="16" t="s">
        <v>697</v>
      </c>
      <c r="C45" s="20">
        <v>5.9746941347352296</v>
      </c>
      <c r="D45" s="16" t="s">
        <v>1033</v>
      </c>
      <c r="E45" s="16">
        <v>20737402</v>
      </c>
      <c r="F45" s="16">
        <v>21277273</v>
      </c>
      <c r="G45" s="16">
        <v>20864578</v>
      </c>
      <c r="H45" s="16">
        <v>20866503</v>
      </c>
      <c r="I45" s="16" t="s">
        <v>1378</v>
      </c>
      <c r="J45" s="16" t="s">
        <v>680</v>
      </c>
      <c r="K45" s="16">
        <v>21147586</v>
      </c>
      <c r="L45" s="16">
        <v>21149770</v>
      </c>
      <c r="M45" s="16" t="s">
        <v>1933</v>
      </c>
      <c r="N45" s="17" t="s">
        <v>680</v>
      </c>
    </row>
    <row r="46" spans="1:14" s="16" customFormat="1" x14ac:dyDescent="0.3">
      <c r="A46" s="16" t="s">
        <v>1810</v>
      </c>
      <c r="B46" s="16" t="s">
        <v>697</v>
      </c>
      <c r="C46" s="20">
        <v>5.9746941347352296</v>
      </c>
      <c r="D46" s="16" t="s">
        <v>1033</v>
      </c>
      <c r="E46" s="16">
        <v>20737402</v>
      </c>
      <c r="F46" s="16">
        <v>21277273</v>
      </c>
      <c r="G46" s="16">
        <v>20868586</v>
      </c>
      <c r="H46" s="16">
        <v>20872560</v>
      </c>
      <c r="I46" s="16" t="s">
        <v>1379</v>
      </c>
      <c r="J46" s="16" t="s">
        <v>1380</v>
      </c>
      <c r="K46" s="16" t="e">
        <v>#N/A</v>
      </c>
      <c r="L46" s="16" t="e">
        <v>#N/A</v>
      </c>
      <c r="M46" s="16" t="e">
        <v>#N/A</v>
      </c>
      <c r="N46" s="16" t="e">
        <v>#N/A</v>
      </c>
    </row>
    <row r="47" spans="1:14" s="16" customFormat="1" x14ac:dyDescent="0.3">
      <c r="A47" s="16" t="s">
        <v>1810</v>
      </c>
      <c r="B47" s="16" t="s">
        <v>697</v>
      </c>
      <c r="C47" s="20">
        <v>5.9746941347352296</v>
      </c>
      <c r="D47" s="16" t="s">
        <v>1033</v>
      </c>
      <c r="E47" s="16">
        <v>20737402</v>
      </c>
      <c r="F47" s="16">
        <v>21277273</v>
      </c>
      <c r="G47" s="16">
        <v>20889267</v>
      </c>
      <c r="H47" s="16">
        <v>20890711</v>
      </c>
      <c r="I47" s="16" t="s">
        <v>1381</v>
      </c>
      <c r="J47" s="16" t="s">
        <v>708</v>
      </c>
      <c r="K47" s="16">
        <v>21170215</v>
      </c>
      <c r="L47" s="16">
        <v>21171659</v>
      </c>
      <c r="M47" s="16" t="s">
        <v>1934</v>
      </c>
      <c r="N47" s="16" t="s">
        <v>708</v>
      </c>
    </row>
    <row r="48" spans="1:14" s="16" customFormat="1" x14ac:dyDescent="0.3">
      <c r="A48" s="16" t="s">
        <v>1810</v>
      </c>
      <c r="B48" s="16" t="s">
        <v>697</v>
      </c>
      <c r="C48" s="20">
        <v>5.9746941347352296</v>
      </c>
      <c r="D48" s="16" t="s">
        <v>1033</v>
      </c>
      <c r="E48" s="16">
        <v>20737402</v>
      </c>
      <c r="F48" s="16">
        <v>21277273</v>
      </c>
      <c r="G48" s="16">
        <v>20928571</v>
      </c>
      <c r="H48" s="16">
        <v>20929776</v>
      </c>
      <c r="I48" s="16" t="s">
        <v>1382</v>
      </c>
      <c r="J48" s="16" t="s">
        <v>708</v>
      </c>
      <c r="K48" s="16">
        <v>21205306</v>
      </c>
      <c r="L48" s="16">
        <v>21206511</v>
      </c>
      <c r="M48" s="16" t="s">
        <v>1935</v>
      </c>
      <c r="N48" s="16" t="s">
        <v>708</v>
      </c>
    </row>
    <row r="49" spans="1:14" s="16" customFormat="1" x14ac:dyDescent="0.3">
      <c r="A49" s="16" t="s">
        <v>1810</v>
      </c>
      <c r="B49" s="16" t="s">
        <v>697</v>
      </c>
      <c r="C49" s="20">
        <v>5.9746941347352296</v>
      </c>
      <c r="D49" s="16" t="s">
        <v>1033</v>
      </c>
      <c r="E49" s="16">
        <v>20737402</v>
      </c>
      <c r="F49" s="16">
        <v>21277273</v>
      </c>
      <c r="G49" s="16">
        <v>20932861</v>
      </c>
      <c r="H49" s="16">
        <v>20933592</v>
      </c>
      <c r="I49" s="16" t="s">
        <v>1383</v>
      </c>
      <c r="J49" s="16" t="s">
        <v>708</v>
      </c>
      <c r="K49" s="16">
        <v>21209596</v>
      </c>
      <c r="L49" s="16">
        <v>21210327</v>
      </c>
      <c r="M49" s="16" t="s">
        <v>1936</v>
      </c>
      <c r="N49" s="16" t="s">
        <v>708</v>
      </c>
    </row>
    <row r="50" spans="1:14" s="16" customFormat="1" x14ac:dyDescent="0.3">
      <c r="A50" s="16" t="s">
        <v>1810</v>
      </c>
      <c r="B50" s="16" t="s">
        <v>697</v>
      </c>
      <c r="C50" s="20">
        <v>5.9746941347352296</v>
      </c>
      <c r="D50" s="16" t="s">
        <v>1033</v>
      </c>
      <c r="E50" s="16">
        <v>20737402</v>
      </c>
      <c r="F50" s="16">
        <v>21277273</v>
      </c>
      <c r="G50" s="16">
        <v>21013787</v>
      </c>
      <c r="H50" s="16">
        <v>21019926</v>
      </c>
      <c r="I50" s="16" t="s">
        <v>1384</v>
      </c>
      <c r="J50" s="16" t="s">
        <v>1385</v>
      </c>
      <c r="K50" s="16">
        <v>21286834</v>
      </c>
      <c r="L50" s="16">
        <v>21293302</v>
      </c>
      <c r="M50" s="16" t="s">
        <v>1937</v>
      </c>
      <c r="N50" s="16" t="s">
        <v>1385</v>
      </c>
    </row>
    <row r="51" spans="1:14" s="16" customFormat="1" x14ac:dyDescent="0.3">
      <c r="A51" s="16" t="s">
        <v>1810</v>
      </c>
      <c r="B51" s="16" t="s">
        <v>697</v>
      </c>
      <c r="C51" s="20">
        <v>5.9746941347352296</v>
      </c>
      <c r="D51" s="16" t="s">
        <v>1033</v>
      </c>
      <c r="E51" s="16">
        <v>20737402</v>
      </c>
      <c r="F51" s="16">
        <v>21277273</v>
      </c>
      <c r="G51" s="16">
        <v>21035795</v>
      </c>
      <c r="H51" s="16">
        <v>21038041</v>
      </c>
      <c r="I51" s="16" t="s">
        <v>1386</v>
      </c>
      <c r="J51" s="16" t="s">
        <v>1387</v>
      </c>
      <c r="K51" s="16">
        <v>21305709</v>
      </c>
      <c r="L51" s="16">
        <v>21308557</v>
      </c>
      <c r="M51" s="16" t="s">
        <v>1938</v>
      </c>
      <c r="N51" s="16" t="s">
        <v>1387</v>
      </c>
    </row>
    <row r="52" spans="1:14" s="16" customFormat="1" x14ac:dyDescent="0.3">
      <c r="A52" s="16" t="s">
        <v>1810</v>
      </c>
      <c r="B52" s="16" t="s">
        <v>697</v>
      </c>
      <c r="C52" s="20">
        <v>5.9746941347352296</v>
      </c>
      <c r="D52" s="16" t="s">
        <v>1033</v>
      </c>
      <c r="E52" s="16">
        <v>20737402</v>
      </c>
      <c r="F52" s="16">
        <v>21277273</v>
      </c>
      <c r="G52" s="16">
        <v>21039638</v>
      </c>
      <c r="H52" s="16">
        <v>21040555</v>
      </c>
      <c r="I52" s="16" t="s">
        <v>1388</v>
      </c>
      <c r="J52" s="16" t="s">
        <v>1389</v>
      </c>
      <c r="K52" s="16">
        <v>21309698</v>
      </c>
      <c r="L52" s="16">
        <v>21310615</v>
      </c>
      <c r="M52" s="16" t="s">
        <v>1939</v>
      </c>
      <c r="N52" s="16" t="s">
        <v>1389</v>
      </c>
    </row>
    <row r="53" spans="1:14" s="16" customFormat="1" x14ac:dyDescent="0.3">
      <c r="A53" s="16" t="s">
        <v>1810</v>
      </c>
      <c r="B53" s="16" t="s">
        <v>697</v>
      </c>
      <c r="C53" s="20">
        <v>5.9746941347352296</v>
      </c>
      <c r="D53" s="16" t="s">
        <v>1033</v>
      </c>
      <c r="E53" s="16">
        <v>20737402</v>
      </c>
      <c r="F53" s="16">
        <v>21277273</v>
      </c>
      <c r="G53" s="16">
        <v>21254339</v>
      </c>
      <c r="H53" s="16">
        <v>21256651</v>
      </c>
      <c r="I53" s="16" t="s">
        <v>1390</v>
      </c>
      <c r="J53" s="16" t="s">
        <v>1391</v>
      </c>
      <c r="K53" s="16">
        <v>21520375</v>
      </c>
      <c r="L53" s="16">
        <v>21522687</v>
      </c>
      <c r="M53" s="16" t="s">
        <v>1940</v>
      </c>
      <c r="N53" s="16" t="s">
        <v>1391</v>
      </c>
    </row>
    <row r="54" spans="1:14" s="16" customFormat="1" x14ac:dyDescent="0.3">
      <c r="A54" s="16" t="s">
        <v>1810</v>
      </c>
      <c r="B54" s="16" t="s">
        <v>697</v>
      </c>
      <c r="C54" s="20">
        <v>5.9746941347352296</v>
      </c>
      <c r="D54" s="16" t="s">
        <v>1033</v>
      </c>
      <c r="E54" s="16">
        <v>20737402</v>
      </c>
      <c r="F54" s="16">
        <v>21277273</v>
      </c>
      <c r="G54" s="16">
        <v>21263308</v>
      </c>
      <c r="H54" s="16">
        <v>21266048</v>
      </c>
      <c r="I54" s="16" t="s">
        <v>1392</v>
      </c>
      <c r="J54" s="16" t="s">
        <v>1393</v>
      </c>
      <c r="K54" s="16">
        <v>21529251</v>
      </c>
      <c r="L54" s="16">
        <v>21532425</v>
      </c>
      <c r="M54" s="16" t="s">
        <v>1941</v>
      </c>
      <c r="N54" s="16" t="s">
        <v>1393</v>
      </c>
    </row>
    <row r="55" spans="1:14" s="16" customFormat="1" x14ac:dyDescent="0.3">
      <c r="A55" s="16" t="s">
        <v>1810</v>
      </c>
      <c r="B55" s="16" t="s">
        <v>697</v>
      </c>
      <c r="C55" s="20">
        <v>5.9746941347352296</v>
      </c>
      <c r="D55" s="16" t="s">
        <v>1033</v>
      </c>
      <c r="E55" s="16">
        <v>20737402</v>
      </c>
      <c r="F55" s="16">
        <v>21277273</v>
      </c>
      <c r="G55" s="16">
        <v>21268174</v>
      </c>
      <c r="H55" s="16">
        <v>21268586</v>
      </c>
      <c r="I55" s="16" t="s">
        <v>1394</v>
      </c>
      <c r="J55" s="16" t="s">
        <v>617</v>
      </c>
      <c r="K55" s="16">
        <v>21534210</v>
      </c>
      <c r="L55" s="16">
        <v>21534622</v>
      </c>
      <c r="M55" s="16" t="s">
        <v>1942</v>
      </c>
      <c r="N55" s="16" t="s">
        <v>617</v>
      </c>
    </row>
    <row r="56" spans="1:14" s="16" customFormat="1" x14ac:dyDescent="0.3">
      <c r="A56" s="16" t="s">
        <v>1819</v>
      </c>
      <c r="B56" s="16" t="s">
        <v>536</v>
      </c>
      <c r="C56" s="20">
        <v>5.7258421507363204</v>
      </c>
      <c r="D56" s="16" t="s">
        <v>988</v>
      </c>
      <c r="E56" s="16">
        <v>465025326</v>
      </c>
      <c r="F56" s="16">
        <v>465816702</v>
      </c>
      <c r="G56" s="16">
        <v>465165529</v>
      </c>
      <c r="H56" s="16">
        <v>465168277</v>
      </c>
      <c r="I56" s="16" t="s">
        <v>1513</v>
      </c>
      <c r="J56" s="16" t="s">
        <v>1514</v>
      </c>
      <c r="K56" s="16">
        <v>458115559</v>
      </c>
      <c r="L56" s="16">
        <v>458118861</v>
      </c>
      <c r="M56" s="16" t="s">
        <v>2004</v>
      </c>
      <c r="N56" s="16" t="s">
        <v>1514</v>
      </c>
    </row>
    <row r="57" spans="1:14" s="16" customFormat="1" x14ac:dyDescent="0.3">
      <c r="A57" s="16" t="s">
        <v>1819</v>
      </c>
      <c r="B57" s="16" t="s">
        <v>536</v>
      </c>
      <c r="C57" s="20">
        <v>5.7258421507363204</v>
      </c>
      <c r="D57" s="16" t="s">
        <v>988</v>
      </c>
      <c r="E57" s="16">
        <v>465025326</v>
      </c>
      <c r="F57" s="16">
        <v>465816702</v>
      </c>
      <c r="G57" s="16">
        <v>465169559</v>
      </c>
      <c r="H57" s="16">
        <v>465175056</v>
      </c>
      <c r="I57" s="16" t="s">
        <v>1515</v>
      </c>
      <c r="J57" s="16" t="s">
        <v>1516</v>
      </c>
      <c r="K57" s="16">
        <v>458119248</v>
      </c>
      <c r="L57" s="16">
        <v>458125370</v>
      </c>
      <c r="M57" s="16" t="s">
        <v>2005</v>
      </c>
      <c r="N57" s="16" t="s">
        <v>1516</v>
      </c>
    </row>
    <row r="58" spans="1:14" s="16" customFormat="1" x14ac:dyDescent="0.3">
      <c r="A58" s="16" t="s">
        <v>1819</v>
      </c>
      <c r="B58" s="16" t="s">
        <v>536</v>
      </c>
      <c r="C58" s="20">
        <v>5.7258421507363204</v>
      </c>
      <c r="D58" s="16" t="s">
        <v>988</v>
      </c>
      <c r="E58" s="16">
        <v>465025326</v>
      </c>
      <c r="F58" s="16">
        <v>465816702</v>
      </c>
      <c r="G58" s="16">
        <v>465178458</v>
      </c>
      <c r="H58" s="16">
        <v>465181085</v>
      </c>
      <c r="I58" s="16" t="s">
        <v>1517</v>
      </c>
      <c r="J58" s="16" t="s">
        <v>1518</v>
      </c>
      <c r="K58" s="16">
        <v>458128528</v>
      </c>
      <c r="L58" s="16">
        <v>458131155</v>
      </c>
      <c r="M58" s="16" t="s">
        <v>2006</v>
      </c>
      <c r="N58" s="16" t="s">
        <v>1518</v>
      </c>
    </row>
    <row r="59" spans="1:14" s="16" customFormat="1" x14ac:dyDescent="0.3">
      <c r="A59" s="16" t="s">
        <v>1819</v>
      </c>
      <c r="B59" s="16" t="s">
        <v>536</v>
      </c>
      <c r="C59" s="20">
        <v>5.7258421507363204</v>
      </c>
      <c r="D59" s="16" t="s">
        <v>988</v>
      </c>
      <c r="E59" s="16">
        <v>465025326</v>
      </c>
      <c r="F59" s="16">
        <v>465816702</v>
      </c>
      <c r="G59" s="16">
        <v>465256491</v>
      </c>
      <c r="H59" s="16">
        <v>465256829</v>
      </c>
      <c r="I59" s="16" t="s">
        <v>1519</v>
      </c>
      <c r="J59" s="16" t="s">
        <v>1520</v>
      </c>
      <c r="K59" s="16">
        <v>458204997</v>
      </c>
      <c r="L59" s="16">
        <v>458205335</v>
      </c>
      <c r="M59" s="16" t="s">
        <v>2007</v>
      </c>
      <c r="N59" s="16" t="s">
        <v>1520</v>
      </c>
    </row>
    <row r="60" spans="1:14" s="16" customFormat="1" x14ac:dyDescent="0.3">
      <c r="A60" s="16" t="s">
        <v>1819</v>
      </c>
      <c r="B60" s="16" t="s">
        <v>536</v>
      </c>
      <c r="C60" s="20">
        <v>5.7258421507363204</v>
      </c>
      <c r="D60" s="16" t="s">
        <v>988</v>
      </c>
      <c r="E60" s="16">
        <v>465025326</v>
      </c>
      <c r="F60" s="16">
        <v>465816702</v>
      </c>
      <c r="G60" s="16">
        <v>465288658</v>
      </c>
      <c r="H60" s="16">
        <v>465288900</v>
      </c>
      <c r="I60" s="16" t="s">
        <v>1521</v>
      </c>
      <c r="J60" s="16" t="s">
        <v>1522</v>
      </c>
      <c r="K60" s="16">
        <v>458235834</v>
      </c>
      <c r="L60" s="16">
        <v>458236076</v>
      </c>
      <c r="M60" s="16" t="s">
        <v>2008</v>
      </c>
      <c r="N60" s="16" t="s">
        <v>1522</v>
      </c>
    </row>
    <row r="61" spans="1:14" s="16" customFormat="1" x14ac:dyDescent="0.3">
      <c r="A61" s="16" t="s">
        <v>1819</v>
      </c>
      <c r="B61" s="16" t="s">
        <v>536</v>
      </c>
      <c r="C61" s="20">
        <v>5.7258421507363204</v>
      </c>
      <c r="D61" s="16" t="s">
        <v>988</v>
      </c>
      <c r="E61" s="16">
        <v>465025326</v>
      </c>
      <c r="F61" s="16">
        <v>465816702</v>
      </c>
      <c r="G61" s="16">
        <v>465438960</v>
      </c>
      <c r="H61" s="16">
        <v>465440485</v>
      </c>
      <c r="I61" s="16" t="s">
        <v>1523</v>
      </c>
      <c r="J61" s="16" t="s">
        <v>1524</v>
      </c>
      <c r="K61" s="16">
        <v>458382296</v>
      </c>
      <c r="L61" s="16">
        <v>458384023</v>
      </c>
      <c r="M61" s="16" t="s">
        <v>2009</v>
      </c>
      <c r="N61" s="16" t="s">
        <v>1524</v>
      </c>
    </row>
    <row r="62" spans="1:14" s="16" customFormat="1" x14ac:dyDescent="0.3">
      <c r="A62" s="16" t="s">
        <v>1819</v>
      </c>
      <c r="B62" s="16" t="s">
        <v>536</v>
      </c>
      <c r="C62" s="20">
        <v>5.7258421507363204</v>
      </c>
      <c r="D62" s="16" t="s">
        <v>988</v>
      </c>
      <c r="E62" s="16">
        <v>465025326</v>
      </c>
      <c r="F62" s="16">
        <v>465816702</v>
      </c>
      <c r="G62" s="16">
        <v>465443290</v>
      </c>
      <c r="H62" s="16">
        <v>465445995</v>
      </c>
      <c r="I62" s="16" t="s">
        <v>1525</v>
      </c>
      <c r="J62" s="16" t="s">
        <v>1526</v>
      </c>
      <c r="K62" s="16">
        <v>458386626</v>
      </c>
      <c r="L62" s="16">
        <v>458389333</v>
      </c>
      <c r="M62" s="16" t="s">
        <v>2010</v>
      </c>
      <c r="N62" s="16" t="s">
        <v>1526</v>
      </c>
    </row>
    <row r="63" spans="1:14" s="16" customFormat="1" x14ac:dyDescent="0.3">
      <c r="A63" s="16" t="s">
        <v>1819</v>
      </c>
      <c r="B63" s="16" t="s">
        <v>536</v>
      </c>
      <c r="C63" s="20">
        <v>5.7258421507363204</v>
      </c>
      <c r="D63" s="16" t="s">
        <v>988</v>
      </c>
      <c r="E63" s="16">
        <v>465025326</v>
      </c>
      <c r="F63" s="16">
        <v>465816702</v>
      </c>
      <c r="G63" s="16">
        <v>465513344</v>
      </c>
      <c r="H63" s="16">
        <v>465515089</v>
      </c>
      <c r="I63" s="16" t="s">
        <v>1527</v>
      </c>
      <c r="J63" s="16" t="s">
        <v>1528</v>
      </c>
      <c r="K63" s="16">
        <v>458452677</v>
      </c>
      <c r="L63" s="16">
        <v>458454828</v>
      </c>
      <c r="M63" s="16" t="s">
        <v>2011</v>
      </c>
      <c r="N63" s="16" t="s">
        <v>1528</v>
      </c>
    </row>
    <row r="64" spans="1:14" s="16" customFormat="1" x14ac:dyDescent="0.3">
      <c r="A64" s="16" t="s">
        <v>1819</v>
      </c>
      <c r="B64" s="16" t="s">
        <v>536</v>
      </c>
      <c r="C64" s="20">
        <v>5.7258421507363204</v>
      </c>
      <c r="D64" s="16" t="s">
        <v>988</v>
      </c>
      <c r="E64" s="16">
        <v>465025326</v>
      </c>
      <c r="F64" s="16">
        <v>465816702</v>
      </c>
      <c r="G64" s="16">
        <v>465613648</v>
      </c>
      <c r="H64" s="16">
        <v>465616386</v>
      </c>
      <c r="I64" s="16" t="s">
        <v>1529</v>
      </c>
      <c r="J64" s="16" t="s">
        <v>680</v>
      </c>
      <c r="K64" s="16">
        <v>458550856</v>
      </c>
      <c r="L64" s="16">
        <v>458553891</v>
      </c>
      <c r="M64" s="16" t="s">
        <v>2012</v>
      </c>
      <c r="N64" s="17" t="s">
        <v>680</v>
      </c>
    </row>
    <row r="65" spans="1:14" x14ac:dyDescent="0.3">
      <c r="A65" t="s">
        <v>1833</v>
      </c>
      <c r="B65" t="s">
        <v>577</v>
      </c>
      <c r="C65" s="4">
        <v>5.4948500216800937</v>
      </c>
      <c r="D65" t="s">
        <v>1096</v>
      </c>
      <c r="E65">
        <v>611852712</v>
      </c>
      <c r="F65">
        <v>612352712</v>
      </c>
      <c r="G65">
        <v>611935054</v>
      </c>
      <c r="H65">
        <v>611935599</v>
      </c>
      <c r="I65" t="s">
        <v>1787</v>
      </c>
      <c r="J65" s="15" t="s">
        <v>1788</v>
      </c>
      <c r="K65">
        <v>606340676</v>
      </c>
      <c r="L65">
        <v>606341956</v>
      </c>
      <c r="M65" t="s">
        <v>2158</v>
      </c>
      <c r="N65" t="s">
        <v>1788</v>
      </c>
    </row>
    <row r="66" spans="1:14" x14ac:dyDescent="0.3">
      <c r="A66" t="s">
        <v>1833</v>
      </c>
      <c r="B66" t="s">
        <v>577</v>
      </c>
      <c r="C66" s="4">
        <v>5.4948500216800937</v>
      </c>
      <c r="D66" t="s">
        <v>1096</v>
      </c>
      <c r="E66">
        <v>611852712</v>
      </c>
      <c r="F66">
        <v>612352712</v>
      </c>
      <c r="G66">
        <v>611946819</v>
      </c>
      <c r="H66">
        <v>611953071</v>
      </c>
      <c r="I66" t="s">
        <v>1789</v>
      </c>
      <c r="J66" s="15" t="s">
        <v>849</v>
      </c>
      <c r="K66">
        <v>606352602</v>
      </c>
      <c r="L66">
        <v>606360432</v>
      </c>
      <c r="M66" t="s">
        <v>2159</v>
      </c>
      <c r="N66" t="s">
        <v>849</v>
      </c>
    </row>
    <row r="67" spans="1:14" x14ac:dyDescent="0.3">
      <c r="A67" t="s">
        <v>1833</v>
      </c>
      <c r="B67" t="s">
        <v>577</v>
      </c>
      <c r="C67" s="4">
        <v>5.4948500216800937</v>
      </c>
      <c r="D67" t="s">
        <v>1096</v>
      </c>
      <c r="E67">
        <v>611852712</v>
      </c>
      <c r="F67">
        <v>612352712</v>
      </c>
      <c r="G67">
        <v>612044392</v>
      </c>
      <c r="H67">
        <v>612045005</v>
      </c>
      <c r="I67" t="s">
        <v>1790</v>
      </c>
      <c r="J67" s="15" t="s">
        <v>1791</v>
      </c>
      <c r="K67">
        <v>606445522</v>
      </c>
      <c r="L67">
        <v>606446135</v>
      </c>
      <c r="M67" t="s">
        <v>2160</v>
      </c>
      <c r="N67" t="s">
        <v>1791</v>
      </c>
    </row>
    <row r="68" spans="1:14" x14ac:dyDescent="0.3">
      <c r="A68" t="s">
        <v>1833</v>
      </c>
      <c r="B68" t="s">
        <v>577</v>
      </c>
      <c r="C68" s="4">
        <v>5.4948500216800937</v>
      </c>
      <c r="D68" t="s">
        <v>1096</v>
      </c>
      <c r="E68">
        <v>611852712</v>
      </c>
      <c r="F68">
        <v>612352712</v>
      </c>
      <c r="G68">
        <v>612190975</v>
      </c>
      <c r="H68">
        <v>612198182</v>
      </c>
      <c r="I68" t="s">
        <v>1792</v>
      </c>
      <c r="J68" s="15" t="s">
        <v>1793</v>
      </c>
      <c r="K68">
        <v>606619868</v>
      </c>
      <c r="L68">
        <v>606627818</v>
      </c>
      <c r="M68" t="s">
        <v>2161</v>
      </c>
      <c r="N68" t="s">
        <v>1793</v>
      </c>
    </row>
    <row r="69" spans="1:14" x14ac:dyDescent="0.3">
      <c r="A69" t="s">
        <v>1833</v>
      </c>
      <c r="B69" t="s">
        <v>577</v>
      </c>
      <c r="C69" s="4">
        <v>5.4948500216800937</v>
      </c>
      <c r="D69" t="s">
        <v>1096</v>
      </c>
      <c r="E69">
        <v>611852712</v>
      </c>
      <c r="F69">
        <v>612352712</v>
      </c>
      <c r="G69">
        <v>612208489</v>
      </c>
      <c r="H69">
        <v>612210104</v>
      </c>
      <c r="I69" t="s">
        <v>1794</v>
      </c>
      <c r="J69" s="15" t="s">
        <v>1795</v>
      </c>
      <c r="K69">
        <v>606636972</v>
      </c>
      <c r="L69">
        <v>606638656</v>
      </c>
      <c r="M69" t="s">
        <v>2162</v>
      </c>
      <c r="N69" t="s">
        <v>1795</v>
      </c>
    </row>
    <row r="70" spans="1:14" x14ac:dyDescent="0.3">
      <c r="A70" t="s">
        <v>1833</v>
      </c>
      <c r="B70" t="s">
        <v>577</v>
      </c>
      <c r="C70" s="4">
        <v>5.4948500216800937</v>
      </c>
      <c r="D70" t="s">
        <v>1096</v>
      </c>
      <c r="E70">
        <v>611852712</v>
      </c>
      <c r="F70">
        <v>612352712</v>
      </c>
      <c r="G70">
        <v>612235412</v>
      </c>
      <c r="H70">
        <v>612236393</v>
      </c>
      <c r="I70" t="s">
        <v>1796</v>
      </c>
      <c r="J70" s="15" t="s">
        <v>1797</v>
      </c>
      <c r="K70">
        <v>606753753</v>
      </c>
      <c r="L70">
        <v>606754262</v>
      </c>
      <c r="M70" t="s">
        <v>2163</v>
      </c>
      <c r="N70" t="s">
        <v>1797</v>
      </c>
    </row>
    <row r="71" spans="1:14" x14ac:dyDescent="0.3">
      <c r="A71" t="s">
        <v>1833</v>
      </c>
      <c r="B71" t="s">
        <v>577</v>
      </c>
      <c r="C71" s="4">
        <v>5.4948500216800937</v>
      </c>
      <c r="D71" t="s">
        <v>1096</v>
      </c>
      <c r="E71">
        <v>611852712</v>
      </c>
      <c r="F71">
        <v>612352712</v>
      </c>
      <c r="G71">
        <v>612260281</v>
      </c>
      <c r="H71">
        <v>612260790</v>
      </c>
      <c r="I71" t="s">
        <v>1798</v>
      </c>
      <c r="J71" s="15" t="s">
        <v>1797</v>
      </c>
      <c r="K71">
        <v>606753753</v>
      </c>
      <c r="L71">
        <v>606754262</v>
      </c>
      <c r="M71" t="s">
        <v>2163</v>
      </c>
      <c r="N71" t="s">
        <v>1797</v>
      </c>
    </row>
    <row r="72" spans="1:14" x14ac:dyDescent="0.3">
      <c r="A72" t="s">
        <v>1833</v>
      </c>
      <c r="B72" t="s">
        <v>577</v>
      </c>
      <c r="C72" s="4">
        <v>5.4948500216800937</v>
      </c>
      <c r="D72" t="s">
        <v>1096</v>
      </c>
      <c r="E72">
        <v>611852712</v>
      </c>
      <c r="F72">
        <v>612352712</v>
      </c>
      <c r="G72">
        <v>612266526</v>
      </c>
      <c r="H72">
        <v>612268008</v>
      </c>
      <c r="I72" t="s">
        <v>1799</v>
      </c>
      <c r="J72" s="15" t="s">
        <v>1526</v>
      </c>
      <c r="K72">
        <v>606757812</v>
      </c>
      <c r="L72">
        <v>606759294</v>
      </c>
      <c r="M72" t="s">
        <v>2164</v>
      </c>
      <c r="N72" t="s">
        <v>1526</v>
      </c>
    </row>
    <row r="73" spans="1:14" x14ac:dyDescent="0.3">
      <c r="A73" t="s">
        <v>1833</v>
      </c>
      <c r="B73" t="s">
        <v>577</v>
      </c>
      <c r="C73" s="4">
        <v>5.4948500216800937</v>
      </c>
      <c r="D73" t="s">
        <v>1096</v>
      </c>
      <c r="E73">
        <v>611852712</v>
      </c>
      <c r="F73">
        <v>612352712</v>
      </c>
      <c r="G73">
        <v>612302114</v>
      </c>
      <c r="H73">
        <v>612342317</v>
      </c>
      <c r="I73" t="s">
        <v>1800</v>
      </c>
      <c r="J73" s="15" t="s">
        <v>1295</v>
      </c>
      <c r="K73">
        <v>606783688</v>
      </c>
      <c r="L73">
        <v>606829246</v>
      </c>
      <c r="M73" t="s">
        <v>2165</v>
      </c>
      <c r="N73" t="s">
        <v>1295</v>
      </c>
    </row>
    <row r="74" spans="1:14" x14ac:dyDescent="0.3">
      <c r="A74" t="s">
        <v>1827</v>
      </c>
      <c r="B74" t="s">
        <v>577</v>
      </c>
      <c r="C74" s="4">
        <v>4.9507819773298181</v>
      </c>
      <c r="D74" t="s">
        <v>1059</v>
      </c>
      <c r="E74">
        <v>22742559</v>
      </c>
      <c r="F74">
        <v>23242559</v>
      </c>
      <c r="G74">
        <v>22742884</v>
      </c>
      <c r="H74">
        <v>22744278</v>
      </c>
      <c r="I74" t="s">
        <v>1706</v>
      </c>
      <c r="J74" s="15" t="s">
        <v>1283</v>
      </c>
      <c r="K74">
        <v>25040876</v>
      </c>
      <c r="L74">
        <v>25042270</v>
      </c>
      <c r="M74" t="s">
        <v>2106</v>
      </c>
      <c r="N74" t="s">
        <v>1283</v>
      </c>
    </row>
    <row r="75" spans="1:14" x14ac:dyDescent="0.3">
      <c r="A75" t="s">
        <v>1827</v>
      </c>
      <c r="B75" t="s">
        <v>577</v>
      </c>
      <c r="C75" s="4">
        <v>4.9507819773298181</v>
      </c>
      <c r="D75" t="s">
        <v>1059</v>
      </c>
      <c r="E75">
        <v>22742559</v>
      </c>
      <c r="F75">
        <v>23242559</v>
      </c>
      <c r="G75">
        <v>22841551</v>
      </c>
      <c r="H75">
        <v>22842635</v>
      </c>
      <c r="I75" t="s">
        <v>1707</v>
      </c>
      <c r="J75" s="15" t="s">
        <v>1708</v>
      </c>
      <c r="K75">
        <v>25136747</v>
      </c>
      <c r="L75">
        <v>25137831</v>
      </c>
      <c r="M75" t="s">
        <v>2107</v>
      </c>
      <c r="N75" t="s">
        <v>1708</v>
      </c>
    </row>
    <row r="76" spans="1:14" x14ac:dyDescent="0.3">
      <c r="A76" t="s">
        <v>1827</v>
      </c>
      <c r="B76" t="s">
        <v>577</v>
      </c>
      <c r="C76" s="4">
        <v>4.9507819773298181</v>
      </c>
      <c r="D76" t="s">
        <v>1059</v>
      </c>
      <c r="E76">
        <v>22742559</v>
      </c>
      <c r="F76">
        <v>23242559</v>
      </c>
      <c r="G76">
        <v>22951333</v>
      </c>
      <c r="H76">
        <v>22956259</v>
      </c>
      <c r="I76" t="s">
        <v>1709</v>
      </c>
      <c r="J76" s="15" t="s">
        <v>1710</v>
      </c>
      <c r="K76">
        <v>25238994</v>
      </c>
      <c r="L76">
        <v>25243449</v>
      </c>
      <c r="M76" t="s">
        <v>2108</v>
      </c>
      <c r="N76" t="s">
        <v>1710</v>
      </c>
    </row>
    <row r="77" spans="1:14" x14ac:dyDescent="0.3">
      <c r="A77" t="s">
        <v>1827</v>
      </c>
      <c r="B77" t="s">
        <v>577</v>
      </c>
      <c r="C77" s="4">
        <v>4.9507819773298181</v>
      </c>
      <c r="D77" t="s">
        <v>1059</v>
      </c>
      <c r="E77">
        <v>22742559</v>
      </c>
      <c r="F77">
        <v>23242559</v>
      </c>
      <c r="G77">
        <v>22996321</v>
      </c>
      <c r="H77">
        <v>22997460</v>
      </c>
      <c r="I77" t="s">
        <v>1711</v>
      </c>
      <c r="J77" s="15" t="s">
        <v>1553</v>
      </c>
      <c r="K77">
        <v>25285064</v>
      </c>
      <c r="L77">
        <v>25286718</v>
      </c>
      <c r="M77" t="s">
        <v>2109</v>
      </c>
      <c r="N77" t="s">
        <v>1553</v>
      </c>
    </row>
    <row r="78" spans="1:14" x14ac:dyDescent="0.3">
      <c r="A78" t="s">
        <v>1827</v>
      </c>
      <c r="B78" t="s">
        <v>577</v>
      </c>
      <c r="C78" s="4">
        <v>4.9507819773298181</v>
      </c>
      <c r="D78" t="s">
        <v>1059</v>
      </c>
      <c r="E78">
        <v>22742559</v>
      </c>
      <c r="F78">
        <v>23242559</v>
      </c>
      <c r="G78">
        <v>22998154</v>
      </c>
      <c r="H78">
        <v>23002806</v>
      </c>
      <c r="I78" t="s">
        <v>1712</v>
      </c>
      <c r="J78" s="15" t="s">
        <v>1713</v>
      </c>
      <c r="K78">
        <v>410919802</v>
      </c>
      <c r="L78">
        <v>410922676</v>
      </c>
      <c r="M78" t="s">
        <v>2110</v>
      </c>
      <c r="N78" t="s">
        <v>2111</v>
      </c>
    </row>
    <row r="79" spans="1:14" x14ac:dyDescent="0.3">
      <c r="A79" t="s">
        <v>1827</v>
      </c>
      <c r="B79" t="s">
        <v>577</v>
      </c>
      <c r="C79" s="4">
        <v>4.9507819773298181</v>
      </c>
      <c r="D79" t="s">
        <v>1059</v>
      </c>
      <c r="E79">
        <v>22742559</v>
      </c>
      <c r="F79">
        <v>23242559</v>
      </c>
      <c r="G79">
        <v>23010673</v>
      </c>
      <c r="H79">
        <v>23011963</v>
      </c>
      <c r="I79" t="s">
        <v>1714</v>
      </c>
      <c r="J79" s="15" t="s">
        <v>594</v>
      </c>
      <c r="K79">
        <v>25299177</v>
      </c>
      <c r="L79">
        <v>25300681</v>
      </c>
      <c r="M79" t="s">
        <v>2112</v>
      </c>
      <c r="N79" t="s">
        <v>594</v>
      </c>
    </row>
    <row r="80" spans="1:14" x14ac:dyDescent="0.3">
      <c r="A80" t="s">
        <v>1827</v>
      </c>
      <c r="B80" t="s">
        <v>577</v>
      </c>
      <c r="C80" s="4">
        <v>4.9507819773298181</v>
      </c>
      <c r="D80" t="s">
        <v>1059</v>
      </c>
      <c r="E80">
        <v>22742559</v>
      </c>
      <c r="F80">
        <v>23242559</v>
      </c>
      <c r="G80">
        <v>23017545</v>
      </c>
      <c r="H80">
        <v>23019389</v>
      </c>
      <c r="I80" t="s">
        <v>1715</v>
      </c>
      <c r="J80" s="15" t="s">
        <v>1716</v>
      </c>
      <c r="K80">
        <v>25306047</v>
      </c>
      <c r="L80">
        <v>25308074</v>
      </c>
      <c r="M80" t="s">
        <v>2113</v>
      </c>
      <c r="N80" t="s">
        <v>1716</v>
      </c>
    </row>
    <row r="81" spans="1:14" x14ac:dyDescent="0.3">
      <c r="A81" t="s">
        <v>1827</v>
      </c>
      <c r="B81" t="s">
        <v>577</v>
      </c>
      <c r="C81" s="4">
        <v>4.9507819773298181</v>
      </c>
      <c r="D81" t="s">
        <v>1059</v>
      </c>
      <c r="E81">
        <v>22742559</v>
      </c>
      <c r="F81">
        <v>23242559</v>
      </c>
      <c r="G81">
        <v>23134125</v>
      </c>
      <c r="H81">
        <v>23137449</v>
      </c>
      <c r="I81" t="s">
        <v>1717</v>
      </c>
      <c r="J81" s="15" t="s">
        <v>1718</v>
      </c>
      <c r="K81">
        <v>25423713</v>
      </c>
      <c r="L81">
        <v>25427571</v>
      </c>
      <c r="M81" t="s">
        <v>2114</v>
      </c>
      <c r="N81" t="s">
        <v>1718</v>
      </c>
    </row>
    <row r="82" spans="1:14" x14ac:dyDescent="0.3">
      <c r="A82" t="s">
        <v>1827</v>
      </c>
      <c r="B82" t="s">
        <v>577</v>
      </c>
      <c r="C82" s="4">
        <v>4.9507819773298181</v>
      </c>
      <c r="D82" t="s">
        <v>1059</v>
      </c>
      <c r="E82">
        <v>22742559</v>
      </c>
      <c r="F82">
        <v>23242559</v>
      </c>
      <c r="G82">
        <v>23138598</v>
      </c>
      <c r="H82">
        <v>23144179</v>
      </c>
      <c r="I82" t="s">
        <v>1719</v>
      </c>
      <c r="J82" s="15" t="s">
        <v>1667</v>
      </c>
      <c r="K82">
        <v>25432257</v>
      </c>
      <c r="L82">
        <v>25434049</v>
      </c>
      <c r="M82" t="s">
        <v>2115</v>
      </c>
      <c r="N82" t="s">
        <v>1667</v>
      </c>
    </row>
    <row r="83" spans="1:14" x14ac:dyDescent="0.3">
      <c r="A83" t="s">
        <v>1827</v>
      </c>
      <c r="B83" t="s">
        <v>577</v>
      </c>
      <c r="C83" s="4">
        <v>4.9507819773298181</v>
      </c>
      <c r="D83" t="s">
        <v>1059</v>
      </c>
      <c r="E83">
        <v>22742559</v>
      </c>
      <c r="F83">
        <v>23242559</v>
      </c>
      <c r="G83">
        <v>23145192</v>
      </c>
      <c r="H83">
        <v>23147569</v>
      </c>
      <c r="I83" t="s">
        <v>1720</v>
      </c>
      <c r="J83" s="15" t="s">
        <v>680</v>
      </c>
      <c r="K83">
        <v>25434816</v>
      </c>
      <c r="L83">
        <v>25435423</v>
      </c>
      <c r="M83" t="s">
        <v>2116</v>
      </c>
      <c r="N83" t="s">
        <v>680</v>
      </c>
    </row>
    <row r="84" spans="1:14" s="16" customFormat="1" x14ac:dyDescent="0.3">
      <c r="A84" s="16" t="s">
        <v>1827</v>
      </c>
      <c r="B84" s="16" t="s">
        <v>577</v>
      </c>
      <c r="C84" s="20">
        <v>4.9507819773298181</v>
      </c>
      <c r="D84" s="16" t="s">
        <v>1059</v>
      </c>
      <c r="E84" s="16">
        <v>22742559</v>
      </c>
      <c r="F84" s="16">
        <v>23242559</v>
      </c>
      <c r="G84" s="16">
        <v>23198957</v>
      </c>
      <c r="H84" s="16">
        <v>23199871</v>
      </c>
      <c r="I84" s="16" t="s">
        <v>1721</v>
      </c>
      <c r="J84" s="16" t="s">
        <v>1428</v>
      </c>
      <c r="K84" s="16">
        <v>25494433</v>
      </c>
      <c r="L84" s="16">
        <v>25495347</v>
      </c>
      <c r="M84" s="16" t="s">
        <v>2117</v>
      </c>
      <c r="N84" s="16" t="s">
        <v>1428</v>
      </c>
    </row>
    <row r="85" spans="1:14" s="16" customFormat="1" x14ac:dyDescent="0.3">
      <c r="A85" s="16" t="s">
        <v>1827</v>
      </c>
      <c r="B85" s="16" t="s">
        <v>577</v>
      </c>
      <c r="C85" s="20">
        <v>4.9507819773298181</v>
      </c>
      <c r="D85" s="16" t="s">
        <v>1059</v>
      </c>
      <c r="E85" s="16">
        <v>22742559</v>
      </c>
      <c r="F85" s="16">
        <v>23242559</v>
      </c>
      <c r="G85" s="16">
        <v>23201636</v>
      </c>
      <c r="H85" s="16">
        <v>23209394</v>
      </c>
      <c r="I85" s="16" t="s">
        <v>1722</v>
      </c>
      <c r="J85" s="16" t="s">
        <v>1723</v>
      </c>
      <c r="K85" s="16">
        <v>25497112</v>
      </c>
      <c r="L85" s="16">
        <v>25503489</v>
      </c>
      <c r="M85" s="16" t="s">
        <v>2118</v>
      </c>
      <c r="N85" s="16" t="s">
        <v>1723</v>
      </c>
    </row>
    <row r="86" spans="1:14" s="16" customFormat="1" x14ac:dyDescent="0.3">
      <c r="A86" s="16" t="s">
        <v>1827</v>
      </c>
      <c r="B86" s="16" t="s">
        <v>577</v>
      </c>
      <c r="C86" s="20">
        <v>4.9507819773298181</v>
      </c>
      <c r="D86" s="16" t="s">
        <v>1059</v>
      </c>
      <c r="E86" s="16">
        <v>22742559</v>
      </c>
      <c r="F86" s="16">
        <v>23242559</v>
      </c>
      <c r="G86" s="16">
        <v>23230817</v>
      </c>
      <c r="H86" s="16">
        <v>23234408</v>
      </c>
      <c r="I86" s="16" t="s">
        <v>1724</v>
      </c>
      <c r="J86" s="16" t="s">
        <v>1725</v>
      </c>
      <c r="K86" s="16">
        <v>25524932</v>
      </c>
      <c r="L86" s="16">
        <v>25528706</v>
      </c>
      <c r="M86" s="16" t="s">
        <v>2119</v>
      </c>
      <c r="N86" s="16" t="s">
        <v>1725</v>
      </c>
    </row>
    <row r="87" spans="1:14" s="16" customFormat="1" x14ac:dyDescent="0.3">
      <c r="A87" s="16" t="s">
        <v>1827</v>
      </c>
      <c r="B87" s="16" t="s">
        <v>577</v>
      </c>
      <c r="C87" s="20">
        <v>4.9507819773298181</v>
      </c>
      <c r="D87" s="16" t="s">
        <v>1059</v>
      </c>
      <c r="E87" s="16">
        <v>22742559</v>
      </c>
      <c r="F87" s="16">
        <v>23242559</v>
      </c>
      <c r="G87" s="16">
        <v>23236254</v>
      </c>
      <c r="H87" s="16">
        <v>23240788</v>
      </c>
      <c r="I87" s="16" t="s">
        <v>1726</v>
      </c>
      <c r="J87" s="16" t="s">
        <v>1727</v>
      </c>
      <c r="K87" s="16">
        <v>25530104</v>
      </c>
      <c r="L87" s="16">
        <v>25535087</v>
      </c>
      <c r="M87" s="16" t="s">
        <v>2120</v>
      </c>
      <c r="N87" s="16" t="s">
        <v>1727</v>
      </c>
    </row>
    <row r="88" spans="1:14" x14ac:dyDescent="0.3">
      <c r="A88" t="s">
        <v>1821</v>
      </c>
      <c r="B88" t="s">
        <v>536</v>
      </c>
      <c r="C88" s="4">
        <v>4.9172146296835502</v>
      </c>
      <c r="D88" t="s">
        <v>1067</v>
      </c>
      <c r="E88">
        <v>506461499</v>
      </c>
      <c r="F88">
        <v>506961499</v>
      </c>
      <c r="G88">
        <v>506531817</v>
      </c>
      <c r="H88">
        <v>506535230</v>
      </c>
      <c r="I88" t="s">
        <v>1556</v>
      </c>
      <c r="J88" s="15" t="s">
        <v>1557</v>
      </c>
      <c r="K88">
        <v>498126269</v>
      </c>
      <c r="L88">
        <v>498130264</v>
      </c>
      <c r="M88" t="s">
        <v>2028</v>
      </c>
      <c r="N88" t="s">
        <v>1557</v>
      </c>
    </row>
    <row r="89" spans="1:14" x14ac:dyDescent="0.3">
      <c r="A89" t="s">
        <v>1821</v>
      </c>
      <c r="B89" t="s">
        <v>536</v>
      </c>
      <c r="C89" s="4">
        <v>4.9172146296835502</v>
      </c>
      <c r="D89" t="s">
        <v>1067</v>
      </c>
      <c r="E89">
        <v>506461499</v>
      </c>
      <c r="F89">
        <v>506961499</v>
      </c>
      <c r="G89">
        <v>506543492</v>
      </c>
      <c r="H89">
        <v>506544079</v>
      </c>
      <c r="I89" t="s">
        <v>1558</v>
      </c>
      <c r="J89" s="15" t="s">
        <v>1559</v>
      </c>
      <c r="K89">
        <v>498138210</v>
      </c>
      <c r="L89">
        <v>498138797</v>
      </c>
      <c r="M89" t="s">
        <v>2029</v>
      </c>
      <c r="N89" t="s">
        <v>1559</v>
      </c>
    </row>
    <row r="90" spans="1:14" x14ac:dyDescent="0.3">
      <c r="A90" t="s">
        <v>1821</v>
      </c>
      <c r="B90" t="s">
        <v>536</v>
      </c>
      <c r="C90" s="4">
        <v>4.9172146296835502</v>
      </c>
      <c r="D90" t="s">
        <v>1067</v>
      </c>
      <c r="E90">
        <v>506461499</v>
      </c>
      <c r="F90">
        <v>506961499</v>
      </c>
      <c r="G90">
        <v>506571808</v>
      </c>
      <c r="H90">
        <v>506574933</v>
      </c>
      <c r="I90" t="s">
        <v>1560</v>
      </c>
      <c r="J90" s="15" t="s">
        <v>1561</v>
      </c>
      <c r="K90">
        <v>498166526</v>
      </c>
      <c r="L90">
        <v>498169651</v>
      </c>
      <c r="M90" t="s">
        <v>2030</v>
      </c>
      <c r="N90" t="s">
        <v>1561</v>
      </c>
    </row>
    <row r="91" spans="1:14" x14ac:dyDescent="0.3">
      <c r="A91" t="s">
        <v>1821</v>
      </c>
      <c r="B91" t="s">
        <v>536</v>
      </c>
      <c r="C91" s="4">
        <v>4.9172146296835502</v>
      </c>
      <c r="D91" t="s">
        <v>1067</v>
      </c>
      <c r="E91">
        <v>506461499</v>
      </c>
      <c r="F91">
        <v>506961499</v>
      </c>
      <c r="G91">
        <v>506652774</v>
      </c>
      <c r="H91">
        <v>506655311</v>
      </c>
      <c r="I91" t="s">
        <v>1562</v>
      </c>
      <c r="J91" s="15" t="s">
        <v>844</v>
      </c>
      <c r="K91">
        <v>498246567</v>
      </c>
      <c r="L91">
        <v>498249262</v>
      </c>
      <c r="M91" t="s">
        <v>2031</v>
      </c>
      <c r="N91" t="s">
        <v>844</v>
      </c>
    </row>
    <row r="92" spans="1:14" x14ac:dyDescent="0.3">
      <c r="A92" t="s">
        <v>1821</v>
      </c>
      <c r="B92" t="s">
        <v>536</v>
      </c>
      <c r="C92" s="4">
        <v>4.9172146296835502</v>
      </c>
      <c r="D92" t="s">
        <v>1067</v>
      </c>
      <c r="E92">
        <v>506461499</v>
      </c>
      <c r="F92">
        <v>506961499</v>
      </c>
      <c r="G92">
        <v>506687387</v>
      </c>
      <c r="H92">
        <v>506689017</v>
      </c>
      <c r="I92" t="s">
        <v>1563</v>
      </c>
      <c r="J92" s="15" t="s">
        <v>1364</v>
      </c>
      <c r="K92" t="e">
        <v>#N/A</v>
      </c>
      <c r="L92" t="e">
        <v>#N/A</v>
      </c>
      <c r="M92" t="e">
        <v>#N/A</v>
      </c>
      <c r="N92" t="e">
        <v>#N/A</v>
      </c>
    </row>
    <row r="93" spans="1:14" x14ac:dyDescent="0.3">
      <c r="A93" t="s">
        <v>1821</v>
      </c>
      <c r="B93" t="s">
        <v>536</v>
      </c>
      <c r="C93" s="4">
        <v>4.9172146296835502</v>
      </c>
      <c r="D93" t="s">
        <v>1067</v>
      </c>
      <c r="E93">
        <v>506461499</v>
      </c>
      <c r="F93">
        <v>506961499</v>
      </c>
      <c r="G93">
        <v>506699147</v>
      </c>
      <c r="H93">
        <v>506700754</v>
      </c>
      <c r="I93" t="s">
        <v>1564</v>
      </c>
      <c r="J93" s="15" t="s">
        <v>1364</v>
      </c>
      <c r="K93" t="e">
        <v>#N/A</v>
      </c>
      <c r="L93" t="e">
        <v>#N/A</v>
      </c>
      <c r="M93" t="e">
        <v>#N/A</v>
      </c>
      <c r="N93" t="e">
        <v>#N/A</v>
      </c>
    </row>
    <row r="94" spans="1:14" x14ac:dyDescent="0.3">
      <c r="A94" t="s">
        <v>1821</v>
      </c>
      <c r="B94" t="s">
        <v>536</v>
      </c>
      <c r="C94" s="4">
        <v>4.9172146296835502</v>
      </c>
      <c r="D94" t="s">
        <v>1067</v>
      </c>
      <c r="E94">
        <v>506461499</v>
      </c>
      <c r="F94">
        <v>506961499</v>
      </c>
      <c r="G94">
        <v>506705701</v>
      </c>
      <c r="H94">
        <v>506706894</v>
      </c>
      <c r="I94" t="s">
        <v>1565</v>
      </c>
      <c r="J94" s="15" t="s">
        <v>1566</v>
      </c>
      <c r="K94">
        <v>498298478</v>
      </c>
      <c r="L94">
        <v>498299671</v>
      </c>
      <c r="M94" t="s">
        <v>2032</v>
      </c>
      <c r="N94" t="s">
        <v>1566</v>
      </c>
    </row>
    <row r="95" spans="1:14" x14ac:dyDescent="0.3">
      <c r="A95" t="s">
        <v>1821</v>
      </c>
      <c r="B95" t="s">
        <v>536</v>
      </c>
      <c r="C95" s="4">
        <v>4.9172146296835502</v>
      </c>
      <c r="D95" t="s">
        <v>1067</v>
      </c>
      <c r="E95">
        <v>506461499</v>
      </c>
      <c r="F95">
        <v>506961499</v>
      </c>
      <c r="G95">
        <v>506709340</v>
      </c>
      <c r="H95">
        <v>506710032</v>
      </c>
      <c r="I95" t="s">
        <v>1567</v>
      </c>
      <c r="J95" s="15" t="s">
        <v>1568</v>
      </c>
      <c r="K95" t="e">
        <v>#N/A</v>
      </c>
      <c r="L95" t="e">
        <v>#N/A</v>
      </c>
      <c r="M95" t="e">
        <v>#N/A</v>
      </c>
      <c r="N95" t="e">
        <v>#N/A</v>
      </c>
    </row>
    <row r="96" spans="1:14" x14ac:dyDescent="0.3">
      <c r="A96" t="s">
        <v>1821</v>
      </c>
      <c r="B96" t="s">
        <v>536</v>
      </c>
      <c r="C96" s="4">
        <v>4.9172146296835502</v>
      </c>
      <c r="D96" t="s">
        <v>1067</v>
      </c>
      <c r="E96">
        <v>506461499</v>
      </c>
      <c r="F96">
        <v>506961499</v>
      </c>
      <c r="G96">
        <v>506717559</v>
      </c>
      <c r="H96">
        <v>506720414</v>
      </c>
      <c r="I96" t="s">
        <v>1569</v>
      </c>
      <c r="J96" s="15" t="s">
        <v>1364</v>
      </c>
      <c r="K96" t="e">
        <v>#N/A</v>
      </c>
      <c r="L96" t="e">
        <v>#N/A</v>
      </c>
      <c r="M96" t="e">
        <v>#N/A</v>
      </c>
      <c r="N96" t="e">
        <v>#N/A</v>
      </c>
    </row>
    <row r="97" spans="1:14" x14ac:dyDescent="0.3">
      <c r="A97" t="s">
        <v>1821</v>
      </c>
      <c r="B97" t="s">
        <v>536</v>
      </c>
      <c r="C97" s="4">
        <v>4.9172146296835502</v>
      </c>
      <c r="D97" t="s">
        <v>1067</v>
      </c>
      <c r="E97">
        <v>506461499</v>
      </c>
      <c r="F97">
        <v>506961499</v>
      </c>
      <c r="G97">
        <v>506766160</v>
      </c>
      <c r="H97">
        <v>506767326</v>
      </c>
      <c r="I97" t="s">
        <v>1570</v>
      </c>
      <c r="J97" s="15" t="s">
        <v>1571</v>
      </c>
      <c r="K97" t="e">
        <v>#N/A</v>
      </c>
      <c r="L97" t="e">
        <v>#N/A</v>
      </c>
      <c r="M97" t="e">
        <v>#N/A</v>
      </c>
      <c r="N97" t="e">
        <v>#N/A</v>
      </c>
    </row>
    <row r="98" spans="1:14" x14ac:dyDescent="0.3">
      <c r="A98" t="s">
        <v>1821</v>
      </c>
      <c r="B98" t="s">
        <v>536</v>
      </c>
      <c r="C98" s="4">
        <v>4.9172146296835502</v>
      </c>
      <c r="D98" t="s">
        <v>1067</v>
      </c>
      <c r="E98">
        <v>506461499</v>
      </c>
      <c r="F98">
        <v>506961499</v>
      </c>
      <c r="G98">
        <v>506825047</v>
      </c>
      <c r="H98">
        <v>506825891</v>
      </c>
      <c r="I98" t="s">
        <v>1572</v>
      </c>
      <c r="J98" s="15" t="s">
        <v>1573</v>
      </c>
      <c r="K98">
        <v>498413215</v>
      </c>
      <c r="L98">
        <v>498414029</v>
      </c>
      <c r="M98" t="s">
        <v>2033</v>
      </c>
      <c r="N98" t="s">
        <v>1573</v>
      </c>
    </row>
    <row r="99" spans="1:14" x14ac:dyDescent="0.3">
      <c r="A99" t="s">
        <v>1821</v>
      </c>
      <c r="B99" t="s">
        <v>536</v>
      </c>
      <c r="C99" s="4">
        <v>4.9172146296835502</v>
      </c>
      <c r="D99" t="s">
        <v>1067</v>
      </c>
      <c r="E99">
        <v>506461499</v>
      </c>
      <c r="F99">
        <v>506961499</v>
      </c>
      <c r="G99">
        <v>506827046</v>
      </c>
      <c r="H99">
        <v>506828656</v>
      </c>
      <c r="I99" t="s">
        <v>1574</v>
      </c>
      <c r="J99" s="15" t="s">
        <v>1575</v>
      </c>
      <c r="K99">
        <v>498415184</v>
      </c>
      <c r="L99">
        <v>498417315</v>
      </c>
      <c r="M99" t="s">
        <v>2034</v>
      </c>
      <c r="N99" t="s">
        <v>1575</v>
      </c>
    </row>
    <row r="100" spans="1:14" x14ac:dyDescent="0.3">
      <c r="A100" t="s">
        <v>1821</v>
      </c>
      <c r="B100" t="s">
        <v>536</v>
      </c>
      <c r="C100" s="4">
        <v>4.9172146296835502</v>
      </c>
      <c r="D100" t="s">
        <v>1067</v>
      </c>
      <c r="E100">
        <v>506461499</v>
      </c>
      <c r="F100">
        <v>506961499</v>
      </c>
      <c r="G100">
        <v>506855720</v>
      </c>
      <c r="H100">
        <v>506857281</v>
      </c>
      <c r="I100" t="s">
        <v>1576</v>
      </c>
      <c r="J100" s="15" t="s">
        <v>863</v>
      </c>
      <c r="K100">
        <v>498442283</v>
      </c>
      <c r="L100">
        <v>498444145</v>
      </c>
      <c r="M100" t="s">
        <v>2035</v>
      </c>
      <c r="N100" t="s">
        <v>863</v>
      </c>
    </row>
    <row r="101" spans="1:14" x14ac:dyDescent="0.3">
      <c r="A101" t="s">
        <v>1821</v>
      </c>
      <c r="B101" t="s">
        <v>536</v>
      </c>
      <c r="C101" s="4">
        <v>4.9172146296835502</v>
      </c>
      <c r="D101" t="s">
        <v>1067</v>
      </c>
      <c r="E101">
        <v>506461499</v>
      </c>
      <c r="F101">
        <v>506961499</v>
      </c>
      <c r="G101">
        <v>506888953</v>
      </c>
      <c r="H101">
        <v>506892152</v>
      </c>
      <c r="I101" t="s">
        <v>1577</v>
      </c>
      <c r="J101" s="15" t="s">
        <v>1578</v>
      </c>
      <c r="K101">
        <v>498475048</v>
      </c>
      <c r="L101">
        <v>498478567</v>
      </c>
      <c r="M101" t="s">
        <v>2036</v>
      </c>
      <c r="N101" t="s">
        <v>1578</v>
      </c>
    </row>
    <row r="102" spans="1:14" x14ac:dyDescent="0.3">
      <c r="A102" t="s">
        <v>1821</v>
      </c>
      <c r="B102" t="s">
        <v>536</v>
      </c>
      <c r="C102" s="4">
        <v>4.9172146296835502</v>
      </c>
      <c r="D102" t="s">
        <v>1067</v>
      </c>
      <c r="E102">
        <v>506461499</v>
      </c>
      <c r="F102">
        <v>506961499</v>
      </c>
      <c r="G102">
        <v>506893580</v>
      </c>
      <c r="H102">
        <v>506900544</v>
      </c>
      <c r="I102" t="s">
        <v>1579</v>
      </c>
      <c r="J102" s="15" t="s">
        <v>1580</v>
      </c>
      <c r="K102" t="e">
        <v>#N/A</v>
      </c>
      <c r="L102" t="e">
        <v>#N/A</v>
      </c>
      <c r="M102" t="e">
        <v>#N/A</v>
      </c>
      <c r="N102" t="e">
        <v>#N/A</v>
      </c>
    </row>
    <row r="103" spans="1:14" x14ac:dyDescent="0.3">
      <c r="A103" t="s">
        <v>1821</v>
      </c>
      <c r="B103" t="s">
        <v>536</v>
      </c>
      <c r="C103" s="4">
        <v>4.9172146296835502</v>
      </c>
      <c r="D103" t="s">
        <v>1067</v>
      </c>
      <c r="E103">
        <v>506461499</v>
      </c>
      <c r="F103">
        <v>506961499</v>
      </c>
      <c r="G103">
        <v>506907182</v>
      </c>
      <c r="H103">
        <v>506912183</v>
      </c>
      <c r="I103" t="s">
        <v>1581</v>
      </c>
      <c r="J103" s="15" t="s">
        <v>1582</v>
      </c>
      <c r="K103">
        <v>498493393</v>
      </c>
      <c r="L103">
        <v>498498394</v>
      </c>
      <c r="M103" t="s">
        <v>2037</v>
      </c>
      <c r="N103" t="s">
        <v>1582</v>
      </c>
    </row>
    <row r="104" spans="1:14" x14ac:dyDescent="0.3">
      <c r="A104" t="s">
        <v>1821</v>
      </c>
      <c r="B104" t="s">
        <v>536</v>
      </c>
      <c r="C104" s="4">
        <v>4.9172146296835502</v>
      </c>
      <c r="D104" t="s">
        <v>1067</v>
      </c>
      <c r="E104">
        <v>506461499</v>
      </c>
      <c r="F104">
        <v>506961499</v>
      </c>
      <c r="G104">
        <v>506935112</v>
      </c>
      <c r="H104">
        <v>506938373</v>
      </c>
      <c r="I104" t="s">
        <v>1583</v>
      </c>
      <c r="J104" s="15" t="s">
        <v>789</v>
      </c>
      <c r="K104">
        <v>498519622</v>
      </c>
      <c r="L104">
        <v>498523206</v>
      </c>
      <c r="M104" t="s">
        <v>2038</v>
      </c>
      <c r="N104" t="s">
        <v>789</v>
      </c>
    </row>
    <row r="105" spans="1:14" x14ac:dyDescent="0.3">
      <c r="A105" t="s">
        <v>1821</v>
      </c>
      <c r="B105" t="s">
        <v>536</v>
      </c>
      <c r="C105" s="4">
        <v>4.9172146296835502</v>
      </c>
      <c r="D105" t="s">
        <v>1067</v>
      </c>
      <c r="E105">
        <v>506461499</v>
      </c>
      <c r="F105">
        <v>506961499</v>
      </c>
      <c r="G105">
        <v>506938933</v>
      </c>
      <c r="H105">
        <v>506939262</v>
      </c>
      <c r="I105" t="s">
        <v>1584</v>
      </c>
      <c r="J105" s="15" t="s">
        <v>1585</v>
      </c>
      <c r="K105">
        <v>498523396</v>
      </c>
      <c r="L105">
        <v>498524038</v>
      </c>
      <c r="M105" t="s">
        <v>2039</v>
      </c>
      <c r="N105" t="s">
        <v>1585</v>
      </c>
    </row>
    <row r="106" spans="1:14" x14ac:dyDescent="0.3">
      <c r="A106" t="s">
        <v>1821</v>
      </c>
      <c r="B106" t="s">
        <v>536</v>
      </c>
      <c r="C106" s="4">
        <v>4.9172146296835502</v>
      </c>
      <c r="D106" t="s">
        <v>1067</v>
      </c>
      <c r="E106">
        <v>506461499</v>
      </c>
      <c r="F106">
        <v>506961499</v>
      </c>
      <c r="G106">
        <v>506949793</v>
      </c>
      <c r="H106">
        <v>506956817</v>
      </c>
      <c r="I106" t="s">
        <v>1586</v>
      </c>
      <c r="J106" s="15" t="s">
        <v>1587</v>
      </c>
      <c r="K106">
        <v>498534502</v>
      </c>
      <c r="L106">
        <v>498541526</v>
      </c>
      <c r="M106" t="s">
        <v>2040</v>
      </c>
      <c r="N106" t="s">
        <v>1587</v>
      </c>
    </row>
    <row r="107" spans="1:14" x14ac:dyDescent="0.3">
      <c r="A107" t="s">
        <v>1823</v>
      </c>
      <c r="B107" t="s">
        <v>577</v>
      </c>
      <c r="C107" s="4">
        <v>4.8894102897007512</v>
      </c>
      <c r="D107" t="s">
        <v>998</v>
      </c>
      <c r="E107">
        <v>12920869</v>
      </c>
      <c r="F107">
        <v>13480520</v>
      </c>
      <c r="G107">
        <v>12920540</v>
      </c>
      <c r="H107">
        <v>12922466</v>
      </c>
      <c r="I107" t="s">
        <v>1623</v>
      </c>
      <c r="J107" s="15" t="s">
        <v>1624</v>
      </c>
      <c r="K107">
        <v>14491815</v>
      </c>
      <c r="L107">
        <v>14494087</v>
      </c>
      <c r="M107" t="s">
        <v>2062</v>
      </c>
      <c r="N107" t="s">
        <v>1624</v>
      </c>
    </row>
    <row r="108" spans="1:14" x14ac:dyDescent="0.3">
      <c r="A108" t="s">
        <v>1823</v>
      </c>
      <c r="B108" t="s">
        <v>577</v>
      </c>
      <c r="C108" s="4">
        <v>4.8894102897007512</v>
      </c>
      <c r="D108" t="s">
        <v>998</v>
      </c>
      <c r="E108">
        <v>12920869</v>
      </c>
      <c r="F108">
        <v>13480520</v>
      </c>
      <c r="G108">
        <v>12925171</v>
      </c>
      <c r="H108">
        <v>12937221</v>
      </c>
      <c r="I108" t="s">
        <v>1625</v>
      </c>
      <c r="J108" s="15" t="s">
        <v>1626</v>
      </c>
      <c r="K108">
        <v>14496281</v>
      </c>
      <c r="L108">
        <v>14510036</v>
      </c>
      <c r="M108" t="s">
        <v>2063</v>
      </c>
      <c r="N108" t="s">
        <v>1626</v>
      </c>
    </row>
    <row r="109" spans="1:14" x14ac:dyDescent="0.3">
      <c r="A109" t="s">
        <v>1823</v>
      </c>
      <c r="B109" t="s">
        <v>577</v>
      </c>
      <c r="C109" s="4">
        <v>4.8894102897007512</v>
      </c>
      <c r="D109" t="s">
        <v>998</v>
      </c>
      <c r="E109">
        <v>12920869</v>
      </c>
      <c r="F109">
        <v>13480520</v>
      </c>
      <c r="G109">
        <v>13000635</v>
      </c>
      <c r="H109">
        <v>13001397</v>
      </c>
      <c r="I109" t="s">
        <v>1627</v>
      </c>
      <c r="J109" s="15" t="s">
        <v>1329</v>
      </c>
      <c r="K109">
        <v>14569126</v>
      </c>
      <c r="L109">
        <v>14569888</v>
      </c>
      <c r="M109" t="s">
        <v>2064</v>
      </c>
      <c r="N109" t="s">
        <v>1329</v>
      </c>
    </row>
    <row r="110" spans="1:14" x14ac:dyDescent="0.3">
      <c r="A110" t="s">
        <v>1823</v>
      </c>
      <c r="B110" t="s">
        <v>577</v>
      </c>
      <c r="C110" s="4">
        <v>4.8894102897007512</v>
      </c>
      <c r="D110" t="s">
        <v>998</v>
      </c>
      <c r="E110">
        <v>12920869</v>
      </c>
      <c r="F110">
        <v>13480520</v>
      </c>
      <c r="G110">
        <v>13029551</v>
      </c>
      <c r="H110">
        <v>13032085</v>
      </c>
      <c r="I110" t="s">
        <v>1628</v>
      </c>
      <c r="J110" s="15" t="s">
        <v>1629</v>
      </c>
      <c r="K110">
        <v>14595454</v>
      </c>
      <c r="L110">
        <v>14597988</v>
      </c>
      <c r="M110" t="s">
        <v>2065</v>
      </c>
      <c r="N110" t="s">
        <v>2066</v>
      </c>
    </row>
    <row r="111" spans="1:14" x14ac:dyDescent="0.3">
      <c r="A111" t="s">
        <v>1823</v>
      </c>
      <c r="B111" t="s">
        <v>577</v>
      </c>
      <c r="C111" s="4">
        <v>4.8894102897007512</v>
      </c>
      <c r="D111" t="s">
        <v>998</v>
      </c>
      <c r="E111">
        <v>12920869</v>
      </c>
      <c r="F111">
        <v>13480520</v>
      </c>
      <c r="G111">
        <v>13263326</v>
      </c>
      <c r="H111">
        <v>13264501</v>
      </c>
      <c r="I111" t="s">
        <v>1630</v>
      </c>
      <c r="J111" s="15" t="s">
        <v>1631</v>
      </c>
      <c r="K111">
        <v>14813488</v>
      </c>
      <c r="L111">
        <v>14815418</v>
      </c>
      <c r="M111" t="s">
        <v>2067</v>
      </c>
      <c r="N111" t="s">
        <v>1631</v>
      </c>
    </row>
    <row r="112" spans="1:14" x14ac:dyDescent="0.3">
      <c r="A112" t="s">
        <v>1823</v>
      </c>
      <c r="B112" t="s">
        <v>577</v>
      </c>
      <c r="C112" s="4">
        <v>4.8894102897007512</v>
      </c>
      <c r="D112" t="s">
        <v>998</v>
      </c>
      <c r="E112">
        <v>12920869</v>
      </c>
      <c r="F112">
        <v>13480520</v>
      </c>
      <c r="G112">
        <v>13281099</v>
      </c>
      <c r="H112">
        <v>13281407</v>
      </c>
      <c r="I112" t="s">
        <v>1632</v>
      </c>
      <c r="J112" s="15" t="s">
        <v>1633</v>
      </c>
      <c r="K112">
        <v>14831792</v>
      </c>
      <c r="L112">
        <v>14832100</v>
      </c>
      <c r="M112" t="s">
        <v>2068</v>
      </c>
      <c r="N112" t="s">
        <v>1633</v>
      </c>
    </row>
    <row r="113" spans="1:14" x14ac:dyDescent="0.3">
      <c r="A113" t="s">
        <v>1823</v>
      </c>
      <c r="B113" t="s">
        <v>577</v>
      </c>
      <c r="C113" s="4">
        <v>4.8894102897007512</v>
      </c>
      <c r="D113" t="s">
        <v>998</v>
      </c>
      <c r="E113">
        <v>12920869</v>
      </c>
      <c r="F113">
        <v>13480520</v>
      </c>
      <c r="G113">
        <v>13387316</v>
      </c>
      <c r="H113">
        <v>13388257</v>
      </c>
      <c r="I113" t="s">
        <v>1634</v>
      </c>
      <c r="J113" s="15" t="s">
        <v>1531</v>
      </c>
      <c r="K113">
        <v>14914961</v>
      </c>
      <c r="L113">
        <v>14916016</v>
      </c>
      <c r="M113" t="s">
        <v>2069</v>
      </c>
      <c r="N113" t="s">
        <v>1531</v>
      </c>
    </row>
    <row r="114" spans="1:14" x14ac:dyDescent="0.3">
      <c r="A114" t="s">
        <v>1823</v>
      </c>
      <c r="B114" t="s">
        <v>577</v>
      </c>
      <c r="C114" s="4">
        <v>4.8894102897007512</v>
      </c>
      <c r="D114" t="s">
        <v>998</v>
      </c>
      <c r="E114">
        <v>12920869</v>
      </c>
      <c r="F114">
        <v>13480520</v>
      </c>
      <c r="G114">
        <v>13395273</v>
      </c>
      <c r="H114">
        <v>13396899</v>
      </c>
      <c r="I114" t="s">
        <v>1635</v>
      </c>
      <c r="J114" s="15" t="s">
        <v>1636</v>
      </c>
      <c r="K114">
        <v>14922844</v>
      </c>
      <c r="L114">
        <v>14926256</v>
      </c>
      <c r="M114" t="s">
        <v>2070</v>
      </c>
      <c r="N114" t="s">
        <v>1636</v>
      </c>
    </row>
    <row r="115" spans="1:14" x14ac:dyDescent="0.3">
      <c r="A115" t="s">
        <v>1823</v>
      </c>
      <c r="B115" t="s">
        <v>577</v>
      </c>
      <c r="C115" s="4">
        <v>4.8894102897007512</v>
      </c>
      <c r="D115" t="s">
        <v>998</v>
      </c>
      <c r="E115">
        <v>12920869</v>
      </c>
      <c r="F115">
        <v>13480520</v>
      </c>
      <c r="G115">
        <v>13477764</v>
      </c>
      <c r="H115">
        <v>13479423</v>
      </c>
      <c r="I115" t="s">
        <v>1637</v>
      </c>
      <c r="J115" s="15" t="s">
        <v>863</v>
      </c>
      <c r="K115">
        <v>15004937</v>
      </c>
      <c r="L115">
        <v>15006822</v>
      </c>
      <c r="M115" t="s">
        <v>2071</v>
      </c>
      <c r="N115" t="s">
        <v>863</v>
      </c>
    </row>
    <row r="116" spans="1:14" x14ac:dyDescent="0.3">
      <c r="A116" t="s">
        <v>1822</v>
      </c>
      <c r="B116" t="s">
        <v>577</v>
      </c>
      <c r="C116" s="4">
        <v>4.8239087409443187</v>
      </c>
      <c r="D116" t="s">
        <v>971</v>
      </c>
      <c r="E116">
        <v>10060070</v>
      </c>
      <c r="F116">
        <v>10560070</v>
      </c>
      <c r="G116">
        <v>10082120</v>
      </c>
      <c r="H116">
        <v>10090311</v>
      </c>
      <c r="I116" t="s">
        <v>1588</v>
      </c>
      <c r="J116" s="15" t="s">
        <v>1589</v>
      </c>
      <c r="K116">
        <v>11148195</v>
      </c>
      <c r="L116">
        <v>11156386</v>
      </c>
      <c r="M116" t="s">
        <v>2041</v>
      </c>
      <c r="N116" t="s">
        <v>1589</v>
      </c>
    </row>
    <row r="117" spans="1:14" x14ac:dyDescent="0.3">
      <c r="A117" t="s">
        <v>1822</v>
      </c>
      <c r="B117" t="s">
        <v>577</v>
      </c>
      <c r="C117" s="4">
        <v>4.8239087409443187</v>
      </c>
      <c r="D117" t="s">
        <v>971</v>
      </c>
      <c r="E117">
        <v>10060070</v>
      </c>
      <c r="F117">
        <v>10560070</v>
      </c>
      <c r="G117">
        <v>10129456</v>
      </c>
      <c r="H117">
        <v>10129812</v>
      </c>
      <c r="I117" t="s">
        <v>1590</v>
      </c>
      <c r="J117" s="15" t="s">
        <v>1591</v>
      </c>
      <c r="K117">
        <v>11193505</v>
      </c>
      <c r="L117">
        <v>11195203</v>
      </c>
      <c r="M117" t="s">
        <v>2042</v>
      </c>
      <c r="N117" t="s">
        <v>1591</v>
      </c>
    </row>
    <row r="118" spans="1:14" x14ac:dyDescent="0.3">
      <c r="A118" t="s">
        <v>1822</v>
      </c>
      <c r="B118" t="s">
        <v>577</v>
      </c>
      <c r="C118" s="4">
        <v>4.8239087409443187</v>
      </c>
      <c r="D118" t="s">
        <v>971</v>
      </c>
      <c r="E118">
        <v>10060070</v>
      </c>
      <c r="F118">
        <v>10560070</v>
      </c>
      <c r="G118">
        <v>10133015</v>
      </c>
      <c r="H118">
        <v>10141729</v>
      </c>
      <c r="I118" t="s">
        <v>1592</v>
      </c>
      <c r="J118" s="15" t="s">
        <v>1593</v>
      </c>
      <c r="K118">
        <v>11198166</v>
      </c>
      <c r="L118">
        <v>11206880</v>
      </c>
      <c r="M118" t="s">
        <v>2043</v>
      </c>
      <c r="N118" t="s">
        <v>1593</v>
      </c>
    </row>
    <row r="119" spans="1:14" x14ac:dyDescent="0.3">
      <c r="A119" t="s">
        <v>1822</v>
      </c>
      <c r="B119" t="s">
        <v>577</v>
      </c>
      <c r="C119" s="4">
        <v>4.8239087409443187</v>
      </c>
      <c r="D119" t="s">
        <v>971</v>
      </c>
      <c r="E119">
        <v>10060070</v>
      </c>
      <c r="F119">
        <v>10560070</v>
      </c>
      <c r="G119">
        <v>10163295</v>
      </c>
      <c r="H119">
        <v>10167806</v>
      </c>
      <c r="I119" t="s">
        <v>1594</v>
      </c>
      <c r="J119" s="15" t="s">
        <v>1595</v>
      </c>
      <c r="K119">
        <v>11228027</v>
      </c>
      <c r="L119">
        <v>11232538</v>
      </c>
      <c r="M119" t="s">
        <v>2044</v>
      </c>
      <c r="N119" t="s">
        <v>1595</v>
      </c>
    </row>
    <row r="120" spans="1:14" x14ac:dyDescent="0.3">
      <c r="A120" t="s">
        <v>1822</v>
      </c>
      <c r="B120" t="s">
        <v>577</v>
      </c>
      <c r="C120" s="4">
        <v>4.8239087409443187</v>
      </c>
      <c r="D120" t="s">
        <v>971</v>
      </c>
      <c r="E120">
        <v>10060070</v>
      </c>
      <c r="F120">
        <v>10560070</v>
      </c>
      <c r="G120">
        <v>10173296</v>
      </c>
      <c r="H120">
        <v>10175308</v>
      </c>
      <c r="I120" t="s">
        <v>1596</v>
      </c>
      <c r="J120" s="15" t="s">
        <v>1597</v>
      </c>
      <c r="K120">
        <v>11237734</v>
      </c>
      <c r="L120">
        <v>11240053</v>
      </c>
      <c r="M120" t="s">
        <v>2045</v>
      </c>
      <c r="N120" t="s">
        <v>1597</v>
      </c>
    </row>
    <row r="121" spans="1:14" x14ac:dyDescent="0.3">
      <c r="A121" t="s">
        <v>1822</v>
      </c>
      <c r="B121" t="s">
        <v>577</v>
      </c>
      <c r="C121" s="4">
        <v>4.8239087409443187</v>
      </c>
      <c r="D121" t="s">
        <v>971</v>
      </c>
      <c r="E121">
        <v>10060070</v>
      </c>
      <c r="F121">
        <v>10560070</v>
      </c>
      <c r="G121">
        <v>10177302</v>
      </c>
      <c r="H121">
        <v>10188495</v>
      </c>
      <c r="I121" t="s">
        <v>1598</v>
      </c>
      <c r="J121" s="15" t="s">
        <v>1599</v>
      </c>
      <c r="K121">
        <v>11242034</v>
      </c>
      <c r="L121">
        <v>11253227</v>
      </c>
      <c r="M121" t="s">
        <v>2046</v>
      </c>
      <c r="N121" t="s">
        <v>1599</v>
      </c>
    </row>
    <row r="122" spans="1:14" x14ac:dyDescent="0.3">
      <c r="A122" t="s">
        <v>1822</v>
      </c>
      <c r="B122" t="s">
        <v>577</v>
      </c>
      <c r="C122" s="4">
        <v>4.8239087409443187</v>
      </c>
      <c r="D122" t="s">
        <v>971</v>
      </c>
      <c r="E122">
        <v>10060070</v>
      </c>
      <c r="F122">
        <v>10560070</v>
      </c>
      <c r="G122">
        <v>10197095</v>
      </c>
      <c r="H122">
        <v>10200821</v>
      </c>
      <c r="I122" t="s">
        <v>1600</v>
      </c>
      <c r="J122" s="15" t="s">
        <v>1601</v>
      </c>
      <c r="K122">
        <v>11261827</v>
      </c>
      <c r="L122">
        <v>11265553</v>
      </c>
      <c r="M122" t="s">
        <v>2047</v>
      </c>
      <c r="N122" t="s">
        <v>1601</v>
      </c>
    </row>
    <row r="123" spans="1:14" x14ac:dyDescent="0.3">
      <c r="A123" t="s">
        <v>1822</v>
      </c>
      <c r="B123" t="s">
        <v>577</v>
      </c>
      <c r="C123" s="4">
        <v>4.8239087409443187</v>
      </c>
      <c r="D123" t="s">
        <v>971</v>
      </c>
      <c r="E123">
        <v>10060070</v>
      </c>
      <c r="F123">
        <v>10560070</v>
      </c>
      <c r="G123">
        <v>10223744</v>
      </c>
      <c r="H123">
        <v>10226373</v>
      </c>
      <c r="I123" t="s">
        <v>1602</v>
      </c>
      <c r="J123" s="15" t="s">
        <v>1603</v>
      </c>
      <c r="K123">
        <v>11287725</v>
      </c>
      <c r="L123">
        <v>11290849</v>
      </c>
      <c r="M123" t="s">
        <v>2048</v>
      </c>
      <c r="N123" t="s">
        <v>1603</v>
      </c>
    </row>
    <row r="124" spans="1:14" x14ac:dyDescent="0.3">
      <c r="A124" t="s">
        <v>1822</v>
      </c>
      <c r="B124" t="s">
        <v>577</v>
      </c>
      <c r="C124" s="4">
        <v>4.8239087409443187</v>
      </c>
      <c r="D124" t="s">
        <v>971</v>
      </c>
      <c r="E124">
        <v>10060070</v>
      </c>
      <c r="F124">
        <v>10560070</v>
      </c>
      <c r="G124">
        <v>10263158</v>
      </c>
      <c r="H124">
        <v>10265836</v>
      </c>
      <c r="I124" t="s">
        <v>1604</v>
      </c>
      <c r="J124" s="15" t="s">
        <v>1605</v>
      </c>
      <c r="K124">
        <v>11323777</v>
      </c>
      <c r="L124">
        <v>11326263</v>
      </c>
      <c r="M124" t="s">
        <v>2049</v>
      </c>
      <c r="N124" t="s">
        <v>1605</v>
      </c>
    </row>
    <row r="125" spans="1:14" x14ac:dyDescent="0.3">
      <c r="A125" t="s">
        <v>1822</v>
      </c>
      <c r="B125" t="s">
        <v>577</v>
      </c>
      <c r="C125" s="4">
        <v>4.8239087409443187</v>
      </c>
      <c r="D125" t="s">
        <v>971</v>
      </c>
      <c r="E125">
        <v>10060070</v>
      </c>
      <c r="F125">
        <v>10560070</v>
      </c>
      <c r="G125">
        <v>10303059</v>
      </c>
      <c r="H125">
        <v>10308593</v>
      </c>
      <c r="I125" t="s">
        <v>1606</v>
      </c>
      <c r="J125" s="15" t="s">
        <v>1499</v>
      </c>
      <c r="K125">
        <v>11359374</v>
      </c>
      <c r="L125">
        <v>11364908</v>
      </c>
      <c r="M125" t="s">
        <v>2050</v>
      </c>
      <c r="N125" t="s">
        <v>1499</v>
      </c>
    </row>
    <row r="126" spans="1:14" x14ac:dyDescent="0.3">
      <c r="A126" t="s">
        <v>1822</v>
      </c>
      <c r="B126" t="s">
        <v>577</v>
      </c>
      <c r="C126" s="4">
        <v>4.8239087409443187</v>
      </c>
      <c r="D126" t="s">
        <v>971</v>
      </c>
      <c r="E126">
        <v>10060070</v>
      </c>
      <c r="F126">
        <v>10560070</v>
      </c>
      <c r="G126">
        <v>10366351</v>
      </c>
      <c r="H126">
        <v>10369098</v>
      </c>
      <c r="I126" t="s">
        <v>1607</v>
      </c>
      <c r="J126" s="15" t="s">
        <v>1605</v>
      </c>
      <c r="K126">
        <v>11420243</v>
      </c>
      <c r="L126">
        <v>11422990</v>
      </c>
      <c r="M126" t="s">
        <v>2051</v>
      </c>
      <c r="N126" t="s">
        <v>1605</v>
      </c>
    </row>
    <row r="127" spans="1:14" x14ac:dyDescent="0.3">
      <c r="A127" t="s">
        <v>1822</v>
      </c>
      <c r="B127" t="s">
        <v>577</v>
      </c>
      <c r="C127" s="4">
        <v>4.8239087409443187</v>
      </c>
      <c r="D127" t="s">
        <v>971</v>
      </c>
      <c r="E127">
        <v>10060070</v>
      </c>
      <c r="F127">
        <v>10560070</v>
      </c>
      <c r="G127">
        <v>10386083</v>
      </c>
      <c r="H127">
        <v>10386328</v>
      </c>
      <c r="I127" t="s">
        <v>1608</v>
      </c>
      <c r="J127" s="15" t="s">
        <v>1609</v>
      </c>
      <c r="K127">
        <v>11439976</v>
      </c>
      <c r="L127">
        <v>11440221</v>
      </c>
      <c r="M127" t="s">
        <v>2052</v>
      </c>
      <c r="N127" t="s">
        <v>1609</v>
      </c>
    </row>
    <row r="128" spans="1:14" s="14" customFormat="1" x14ac:dyDescent="0.3">
      <c r="A128" t="s">
        <v>1822</v>
      </c>
      <c r="B128" t="s">
        <v>577</v>
      </c>
      <c r="C128" s="4">
        <v>4.8239087409443187</v>
      </c>
      <c r="D128" t="s">
        <v>971</v>
      </c>
      <c r="E128">
        <v>10060070</v>
      </c>
      <c r="F128">
        <v>10560070</v>
      </c>
      <c r="G128">
        <v>10388441</v>
      </c>
      <c r="H128">
        <v>10391185</v>
      </c>
      <c r="I128" t="s">
        <v>1610</v>
      </c>
      <c r="J128" s="15" t="s">
        <v>1605</v>
      </c>
      <c r="K128">
        <v>11440769</v>
      </c>
      <c r="L128">
        <v>11445386</v>
      </c>
      <c r="M128" t="s">
        <v>2053</v>
      </c>
      <c r="N128" t="s">
        <v>1605</v>
      </c>
    </row>
    <row r="129" spans="1:14" s="14" customFormat="1" x14ac:dyDescent="0.3">
      <c r="A129" t="s">
        <v>1822</v>
      </c>
      <c r="B129" t="s">
        <v>577</v>
      </c>
      <c r="C129" s="4">
        <v>4.8239087409443187</v>
      </c>
      <c r="D129" t="s">
        <v>971</v>
      </c>
      <c r="E129">
        <v>10060070</v>
      </c>
      <c r="F129">
        <v>10560070</v>
      </c>
      <c r="G129">
        <v>10397439</v>
      </c>
      <c r="H129">
        <v>10398503</v>
      </c>
      <c r="I129" t="s">
        <v>1611</v>
      </c>
      <c r="J129" s="15" t="s">
        <v>1258</v>
      </c>
      <c r="K129">
        <v>11451332</v>
      </c>
      <c r="L129">
        <v>11452558</v>
      </c>
      <c r="M129" t="s">
        <v>2054</v>
      </c>
      <c r="N129" t="s">
        <v>1258</v>
      </c>
    </row>
    <row r="130" spans="1:14" s="14" customFormat="1" x14ac:dyDescent="0.3">
      <c r="A130" t="s">
        <v>1822</v>
      </c>
      <c r="B130" t="s">
        <v>577</v>
      </c>
      <c r="C130" s="4">
        <v>4.8239087409443187</v>
      </c>
      <c r="D130" t="s">
        <v>971</v>
      </c>
      <c r="E130">
        <v>10060070</v>
      </c>
      <c r="F130">
        <v>10560070</v>
      </c>
      <c r="G130">
        <v>10414926</v>
      </c>
      <c r="H130">
        <v>10418143</v>
      </c>
      <c r="I130" t="s">
        <v>1612</v>
      </c>
      <c r="J130" s="15" t="s">
        <v>567</v>
      </c>
      <c r="K130">
        <v>11468563</v>
      </c>
      <c r="L130">
        <v>11471780</v>
      </c>
      <c r="M130" t="s">
        <v>2055</v>
      </c>
      <c r="N130" t="s">
        <v>567</v>
      </c>
    </row>
    <row r="131" spans="1:14" s="14" customFormat="1" x14ac:dyDescent="0.3">
      <c r="A131" t="s">
        <v>1822</v>
      </c>
      <c r="B131" t="s">
        <v>577</v>
      </c>
      <c r="C131" s="4">
        <v>4.8239087409443187</v>
      </c>
      <c r="D131" t="s">
        <v>971</v>
      </c>
      <c r="E131">
        <v>10060070</v>
      </c>
      <c r="F131">
        <v>10560070</v>
      </c>
      <c r="G131">
        <v>10461953</v>
      </c>
      <c r="H131">
        <v>10468212</v>
      </c>
      <c r="I131" t="s">
        <v>1613</v>
      </c>
      <c r="J131" s="15" t="s">
        <v>1614</v>
      </c>
      <c r="K131">
        <v>11514319</v>
      </c>
      <c r="L131">
        <v>11520098</v>
      </c>
      <c r="M131" t="s">
        <v>2056</v>
      </c>
      <c r="N131" t="s">
        <v>1614</v>
      </c>
    </row>
    <row r="132" spans="1:14" s="14" customFormat="1" x14ac:dyDescent="0.3">
      <c r="A132" t="s">
        <v>1822</v>
      </c>
      <c r="B132" t="s">
        <v>577</v>
      </c>
      <c r="C132" s="4">
        <v>4.8239087409443187</v>
      </c>
      <c r="D132" t="s">
        <v>971</v>
      </c>
      <c r="E132">
        <v>10060070</v>
      </c>
      <c r="F132">
        <v>10560070</v>
      </c>
      <c r="G132">
        <v>10478288</v>
      </c>
      <c r="H132">
        <v>10479819</v>
      </c>
      <c r="I132" t="s">
        <v>1615</v>
      </c>
      <c r="J132" s="15" t="s">
        <v>687</v>
      </c>
      <c r="K132">
        <v>11529880</v>
      </c>
      <c r="L132">
        <v>11531787</v>
      </c>
      <c r="M132" t="s">
        <v>2057</v>
      </c>
      <c r="N132" t="s">
        <v>687</v>
      </c>
    </row>
    <row r="133" spans="1:14" s="14" customFormat="1" x14ac:dyDescent="0.3">
      <c r="A133" t="s">
        <v>1822</v>
      </c>
      <c r="B133" t="s">
        <v>577</v>
      </c>
      <c r="C133" s="4">
        <v>4.8239087409443187</v>
      </c>
      <c r="D133" t="s">
        <v>971</v>
      </c>
      <c r="E133">
        <v>10060070</v>
      </c>
      <c r="F133">
        <v>10560070</v>
      </c>
      <c r="G133">
        <v>10501623</v>
      </c>
      <c r="H133">
        <v>10505231</v>
      </c>
      <c r="I133" t="s">
        <v>1616</v>
      </c>
      <c r="J133" s="15" t="s">
        <v>1617</v>
      </c>
      <c r="K133">
        <v>11551528</v>
      </c>
      <c r="L133">
        <v>11555735</v>
      </c>
      <c r="M133" t="s">
        <v>2058</v>
      </c>
      <c r="N133" t="s">
        <v>1617</v>
      </c>
    </row>
    <row r="134" spans="1:14" s="14" customFormat="1" x14ac:dyDescent="0.3">
      <c r="A134" t="s">
        <v>1822</v>
      </c>
      <c r="B134" t="s">
        <v>577</v>
      </c>
      <c r="C134" s="4">
        <v>4.8239087409443187</v>
      </c>
      <c r="D134" t="s">
        <v>971</v>
      </c>
      <c r="E134">
        <v>10060070</v>
      </c>
      <c r="F134">
        <v>10560070</v>
      </c>
      <c r="G134">
        <v>10537243</v>
      </c>
      <c r="H134">
        <v>10538768</v>
      </c>
      <c r="I134" t="s">
        <v>1618</v>
      </c>
      <c r="J134" s="15" t="s">
        <v>1619</v>
      </c>
      <c r="K134">
        <v>11587548</v>
      </c>
      <c r="L134">
        <v>11589367</v>
      </c>
      <c r="M134" t="s">
        <v>2059</v>
      </c>
      <c r="N134" t="s">
        <v>1619</v>
      </c>
    </row>
    <row r="135" spans="1:14" s="14" customFormat="1" x14ac:dyDescent="0.3">
      <c r="A135" t="s">
        <v>1822</v>
      </c>
      <c r="B135" t="s">
        <v>577</v>
      </c>
      <c r="C135" s="4">
        <v>4.8239087409443187</v>
      </c>
      <c r="D135" t="s">
        <v>971</v>
      </c>
      <c r="E135">
        <v>10060070</v>
      </c>
      <c r="F135">
        <v>10560070</v>
      </c>
      <c r="G135">
        <v>10541222</v>
      </c>
      <c r="H135">
        <v>10542604</v>
      </c>
      <c r="I135" t="s">
        <v>1620</v>
      </c>
      <c r="J135" s="15" t="s">
        <v>1621</v>
      </c>
      <c r="K135">
        <v>11591618</v>
      </c>
      <c r="L135">
        <v>11593000</v>
      </c>
      <c r="M135" t="s">
        <v>2060</v>
      </c>
      <c r="N135" t="s">
        <v>1621</v>
      </c>
    </row>
    <row r="136" spans="1:14" s="14" customFormat="1" x14ac:dyDescent="0.3">
      <c r="A136" t="s">
        <v>1822</v>
      </c>
      <c r="B136" t="s">
        <v>577</v>
      </c>
      <c r="C136" s="4">
        <v>4.8239087409443187</v>
      </c>
      <c r="D136" t="s">
        <v>971</v>
      </c>
      <c r="E136">
        <v>10060070</v>
      </c>
      <c r="F136">
        <v>10560070</v>
      </c>
      <c r="G136">
        <v>10553684</v>
      </c>
      <c r="H136">
        <v>10554349</v>
      </c>
      <c r="I136" t="s">
        <v>1622</v>
      </c>
      <c r="J136" s="15" t="s">
        <v>885</v>
      </c>
      <c r="K136">
        <v>11603468</v>
      </c>
      <c r="L136">
        <v>11604133</v>
      </c>
      <c r="M136" t="s">
        <v>2061</v>
      </c>
      <c r="N136" t="s">
        <v>885</v>
      </c>
    </row>
    <row r="137" spans="1:14" s="14" customFormat="1" x14ac:dyDescent="0.3">
      <c r="A137" t="s">
        <v>1826</v>
      </c>
      <c r="B137" t="s">
        <v>577</v>
      </c>
      <c r="C137" s="4">
        <v>4.8239087409443187</v>
      </c>
      <c r="D137" t="s">
        <v>1052</v>
      </c>
      <c r="E137">
        <v>19165981</v>
      </c>
      <c r="F137">
        <v>19665981</v>
      </c>
      <c r="G137">
        <v>19307521</v>
      </c>
      <c r="H137">
        <v>19311118</v>
      </c>
      <c r="I137" t="s">
        <v>1693</v>
      </c>
      <c r="J137" s="15" t="s">
        <v>680</v>
      </c>
      <c r="K137">
        <v>21659102</v>
      </c>
      <c r="L137">
        <v>21662999</v>
      </c>
      <c r="M137" t="s">
        <v>2099</v>
      </c>
      <c r="N137" t="s">
        <v>680</v>
      </c>
    </row>
    <row r="138" spans="1:14" s="14" customFormat="1" x14ac:dyDescent="0.3">
      <c r="A138" t="s">
        <v>1826</v>
      </c>
      <c r="B138" t="s">
        <v>577</v>
      </c>
      <c r="C138" s="4">
        <v>4.8239087409443187</v>
      </c>
      <c r="D138" t="s">
        <v>1052</v>
      </c>
      <c r="E138">
        <v>19165981</v>
      </c>
      <c r="F138">
        <v>19665981</v>
      </c>
      <c r="G138">
        <v>19349163</v>
      </c>
      <c r="H138">
        <v>19349799</v>
      </c>
      <c r="I138" t="s">
        <v>1694</v>
      </c>
      <c r="J138" s="15" t="s">
        <v>1695</v>
      </c>
      <c r="K138">
        <v>21699563</v>
      </c>
      <c r="L138">
        <v>21700199</v>
      </c>
      <c r="M138" t="s">
        <v>2100</v>
      </c>
      <c r="N138" t="s">
        <v>1695</v>
      </c>
    </row>
    <row r="139" spans="1:14" s="14" customFormat="1" x14ac:dyDescent="0.3">
      <c r="A139" t="s">
        <v>1826</v>
      </c>
      <c r="B139" t="s">
        <v>577</v>
      </c>
      <c r="C139" s="4">
        <v>4.8239087409443187</v>
      </c>
      <c r="D139" t="s">
        <v>1052</v>
      </c>
      <c r="E139">
        <v>19165981</v>
      </c>
      <c r="F139">
        <v>19665981</v>
      </c>
      <c r="G139">
        <v>19489174</v>
      </c>
      <c r="H139">
        <v>19491888</v>
      </c>
      <c r="I139" t="s">
        <v>1696</v>
      </c>
      <c r="J139" s="15" t="s">
        <v>1697</v>
      </c>
      <c r="K139">
        <v>21829642</v>
      </c>
      <c r="L139">
        <v>21832888</v>
      </c>
      <c r="M139" t="s">
        <v>2101</v>
      </c>
      <c r="N139" t="s">
        <v>1697</v>
      </c>
    </row>
    <row r="140" spans="1:14" s="14" customFormat="1" x14ac:dyDescent="0.3">
      <c r="A140" t="s">
        <v>1826</v>
      </c>
      <c r="B140" t="s">
        <v>577</v>
      </c>
      <c r="C140" s="4">
        <v>4.8239087409443187</v>
      </c>
      <c r="D140" t="s">
        <v>1052</v>
      </c>
      <c r="E140">
        <v>19165981</v>
      </c>
      <c r="F140">
        <v>19665981</v>
      </c>
      <c r="G140">
        <v>19494524</v>
      </c>
      <c r="H140">
        <v>19497046</v>
      </c>
      <c r="I140" t="s">
        <v>1698</v>
      </c>
      <c r="J140" s="15" t="s">
        <v>1699</v>
      </c>
      <c r="K140">
        <v>21834837</v>
      </c>
      <c r="L140">
        <v>21838024</v>
      </c>
      <c r="M140" t="s">
        <v>2102</v>
      </c>
      <c r="N140" t="s">
        <v>1699</v>
      </c>
    </row>
    <row r="141" spans="1:14" s="14" customFormat="1" x14ac:dyDescent="0.3">
      <c r="A141" t="s">
        <v>1826</v>
      </c>
      <c r="B141" t="s">
        <v>577</v>
      </c>
      <c r="C141" s="4">
        <v>4.8239087409443187</v>
      </c>
      <c r="D141" t="s">
        <v>1052</v>
      </c>
      <c r="E141">
        <v>19165981</v>
      </c>
      <c r="F141">
        <v>19665981</v>
      </c>
      <c r="G141">
        <v>19523159</v>
      </c>
      <c r="H141">
        <v>19524256</v>
      </c>
      <c r="I141" t="s">
        <v>1700</v>
      </c>
      <c r="J141" s="15" t="s">
        <v>1571</v>
      </c>
      <c r="K141" t="e">
        <v>#N/A</v>
      </c>
      <c r="L141" t="e">
        <v>#N/A</v>
      </c>
      <c r="M141" t="e">
        <v>#N/A</v>
      </c>
      <c r="N141" t="e">
        <v>#N/A</v>
      </c>
    </row>
    <row r="142" spans="1:14" s="14" customFormat="1" x14ac:dyDescent="0.3">
      <c r="A142" t="s">
        <v>1826</v>
      </c>
      <c r="B142" t="s">
        <v>577</v>
      </c>
      <c r="C142" s="4">
        <v>4.8239087409443187</v>
      </c>
      <c r="D142" t="s">
        <v>1052</v>
      </c>
      <c r="E142">
        <v>19165981</v>
      </c>
      <c r="F142">
        <v>19665981</v>
      </c>
      <c r="G142">
        <v>19527851</v>
      </c>
      <c r="H142">
        <v>19528153</v>
      </c>
      <c r="I142" t="s">
        <v>1701</v>
      </c>
      <c r="J142" s="15" t="s">
        <v>1424</v>
      </c>
      <c r="K142">
        <v>21867746</v>
      </c>
      <c r="L142">
        <v>21868048</v>
      </c>
      <c r="M142" t="s">
        <v>2103</v>
      </c>
      <c r="N142" t="s">
        <v>1424</v>
      </c>
    </row>
    <row r="143" spans="1:14" x14ac:dyDescent="0.3">
      <c r="A143" t="s">
        <v>1826</v>
      </c>
      <c r="B143" t="s">
        <v>577</v>
      </c>
      <c r="C143" s="4">
        <v>4.8239087409443187</v>
      </c>
      <c r="D143" t="s">
        <v>1052</v>
      </c>
      <c r="E143">
        <v>19165981</v>
      </c>
      <c r="F143">
        <v>19665981</v>
      </c>
      <c r="G143">
        <v>19532416</v>
      </c>
      <c r="H143">
        <v>19534176</v>
      </c>
      <c r="I143" t="s">
        <v>1702</v>
      </c>
      <c r="J143" s="15" t="s">
        <v>1703</v>
      </c>
      <c r="K143">
        <v>21872311</v>
      </c>
      <c r="L143">
        <v>21874071</v>
      </c>
      <c r="M143" t="s">
        <v>2104</v>
      </c>
      <c r="N143" t="s">
        <v>1703</v>
      </c>
    </row>
    <row r="144" spans="1:14" x14ac:dyDescent="0.3">
      <c r="A144" t="s">
        <v>1826</v>
      </c>
      <c r="B144" t="s">
        <v>577</v>
      </c>
      <c r="C144" s="4">
        <v>4.8239087409443187</v>
      </c>
      <c r="D144" t="s">
        <v>1052</v>
      </c>
      <c r="E144">
        <v>19165981</v>
      </c>
      <c r="F144">
        <v>19665981</v>
      </c>
      <c r="G144">
        <v>19598470</v>
      </c>
      <c r="H144">
        <v>19606052</v>
      </c>
      <c r="I144" t="s">
        <v>1704</v>
      </c>
      <c r="J144" s="15" t="s">
        <v>1705</v>
      </c>
      <c r="K144">
        <v>21937194</v>
      </c>
      <c r="L144">
        <v>21944776</v>
      </c>
      <c r="M144" t="s">
        <v>2105</v>
      </c>
      <c r="N144" t="s">
        <v>1705</v>
      </c>
    </row>
    <row r="145" spans="1:14" x14ac:dyDescent="0.3">
      <c r="A145" t="s">
        <v>1820</v>
      </c>
      <c r="B145" t="s">
        <v>536</v>
      </c>
      <c r="C145" s="4">
        <v>4.7495799976911064</v>
      </c>
      <c r="D145" t="s">
        <v>1053</v>
      </c>
      <c r="E145">
        <v>499392614</v>
      </c>
      <c r="F145">
        <v>499892614</v>
      </c>
      <c r="G145">
        <v>499421830</v>
      </c>
      <c r="H145">
        <v>499429424</v>
      </c>
      <c r="I145" t="s">
        <v>1530</v>
      </c>
      <c r="J145" s="15" t="s">
        <v>1531</v>
      </c>
      <c r="K145">
        <v>491245819</v>
      </c>
      <c r="L145">
        <v>491253859</v>
      </c>
      <c r="M145" t="s">
        <v>2013</v>
      </c>
      <c r="N145" t="s">
        <v>1531</v>
      </c>
    </row>
    <row r="146" spans="1:14" x14ac:dyDescent="0.3">
      <c r="A146" t="s">
        <v>1820</v>
      </c>
      <c r="B146" t="s">
        <v>536</v>
      </c>
      <c r="C146" s="4">
        <v>4.7495799976911064</v>
      </c>
      <c r="D146" t="s">
        <v>1053</v>
      </c>
      <c r="E146">
        <v>499392614</v>
      </c>
      <c r="F146">
        <v>499892614</v>
      </c>
      <c r="G146">
        <v>499468841</v>
      </c>
      <c r="H146">
        <v>499475197</v>
      </c>
      <c r="I146" t="s">
        <v>1532</v>
      </c>
      <c r="J146" s="15" t="s">
        <v>1533</v>
      </c>
      <c r="K146">
        <v>491290231</v>
      </c>
      <c r="L146">
        <v>491297198</v>
      </c>
      <c r="M146" t="s">
        <v>2014</v>
      </c>
      <c r="N146" t="s">
        <v>1533</v>
      </c>
    </row>
    <row r="147" spans="1:14" x14ac:dyDescent="0.3">
      <c r="A147" t="s">
        <v>1820</v>
      </c>
      <c r="B147" t="s">
        <v>536</v>
      </c>
      <c r="C147" s="4">
        <v>4.7495799976911064</v>
      </c>
      <c r="D147" t="s">
        <v>1053</v>
      </c>
      <c r="E147">
        <v>499392614</v>
      </c>
      <c r="F147">
        <v>499892614</v>
      </c>
      <c r="G147">
        <v>499475347</v>
      </c>
      <c r="H147">
        <v>499476897</v>
      </c>
      <c r="I147" t="s">
        <v>1534</v>
      </c>
      <c r="J147" s="15" t="s">
        <v>1535</v>
      </c>
      <c r="K147">
        <v>491294623</v>
      </c>
      <c r="L147">
        <v>491298458</v>
      </c>
      <c r="M147" t="s">
        <v>2015</v>
      </c>
      <c r="N147" t="s">
        <v>1535</v>
      </c>
    </row>
    <row r="148" spans="1:14" x14ac:dyDescent="0.3">
      <c r="A148" t="s">
        <v>1820</v>
      </c>
      <c r="B148" t="s">
        <v>536</v>
      </c>
      <c r="C148" s="4">
        <v>4.7495799976911064</v>
      </c>
      <c r="D148" t="s">
        <v>1053</v>
      </c>
      <c r="E148">
        <v>499392614</v>
      </c>
      <c r="F148">
        <v>499892614</v>
      </c>
      <c r="G148">
        <v>499478833</v>
      </c>
      <c r="H148">
        <v>499479730</v>
      </c>
      <c r="I148" t="s">
        <v>1536</v>
      </c>
      <c r="J148" s="15" t="s">
        <v>1537</v>
      </c>
      <c r="K148">
        <v>491300272</v>
      </c>
      <c r="L148">
        <v>491301169</v>
      </c>
      <c r="M148" t="s">
        <v>2016</v>
      </c>
      <c r="N148" t="s">
        <v>1537</v>
      </c>
    </row>
    <row r="149" spans="1:14" x14ac:dyDescent="0.3">
      <c r="A149" t="s">
        <v>1820</v>
      </c>
      <c r="B149" t="s">
        <v>536</v>
      </c>
      <c r="C149" s="4">
        <v>4.7495799976911064</v>
      </c>
      <c r="D149" t="s">
        <v>1053</v>
      </c>
      <c r="E149">
        <v>499392614</v>
      </c>
      <c r="F149">
        <v>499892614</v>
      </c>
      <c r="G149">
        <v>499480872</v>
      </c>
      <c r="H149">
        <v>499481419</v>
      </c>
      <c r="I149" t="s">
        <v>1538</v>
      </c>
      <c r="J149" s="15" t="s">
        <v>1539</v>
      </c>
      <c r="K149">
        <v>491302279</v>
      </c>
      <c r="L149">
        <v>491303147</v>
      </c>
      <c r="M149" t="s">
        <v>2017</v>
      </c>
      <c r="N149" t="s">
        <v>1539</v>
      </c>
    </row>
    <row r="150" spans="1:14" x14ac:dyDescent="0.3">
      <c r="A150" t="s">
        <v>1820</v>
      </c>
      <c r="B150" t="s">
        <v>536</v>
      </c>
      <c r="C150" s="4">
        <v>4.7495799976911064</v>
      </c>
      <c r="D150" t="s">
        <v>1053</v>
      </c>
      <c r="E150">
        <v>499392614</v>
      </c>
      <c r="F150">
        <v>499892614</v>
      </c>
      <c r="G150">
        <v>499482057</v>
      </c>
      <c r="H150">
        <v>499484048</v>
      </c>
      <c r="I150" t="s">
        <v>1540</v>
      </c>
      <c r="J150" s="15" t="s">
        <v>1541</v>
      </c>
      <c r="K150">
        <v>491303496</v>
      </c>
      <c r="L150">
        <v>491305487</v>
      </c>
      <c r="M150" t="s">
        <v>2018</v>
      </c>
      <c r="N150" t="s">
        <v>1541</v>
      </c>
    </row>
    <row r="151" spans="1:14" x14ac:dyDescent="0.3">
      <c r="A151" t="s">
        <v>1820</v>
      </c>
      <c r="B151" t="s">
        <v>536</v>
      </c>
      <c r="C151" s="4">
        <v>4.7495799976911064</v>
      </c>
      <c r="D151" t="s">
        <v>1053</v>
      </c>
      <c r="E151">
        <v>499392614</v>
      </c>
      <c r="F151">
        <v>499892614</v>
      </c>
      <c r="G151">
        <v>499495641</v>
      </c>
      <c r="H151">
        <v>499498037</v>
      </c>
      <c r="I151" t="s">
        <v>1542</v>
      </c>
      <c r="J151" s="15" t="s">
        <v>1543</v>
      </c>
      <c r="K151">
        <v>491316942</v>
      </c>
      <c r="L151">
        <v>491319900</v>
      </c>
      <c r="M151" t="s">
        <v>2019</v>
      </c>
      <c r="N151" t="s">
        <v>1543</v>
      </c>
    </row>
    <row r="152" spans="1:14" x14ac:dyDescent="0.3">
      <c r="A152" t="s">
        <v>1820</v>
      </c>
      <c r="B152" t="s">
        <v>536</v>
      </c>
      <c r="C152" s="4">
        <v>4.7495799976911064</v>
      </c>
      <c r="D152" t="s">
        <v>1053</v>
      </c>
      <c r="E152">
        <v>499392614</v>
      </c>
      <c r="F152">
        <v>499892614</v>
      </c>
      <c r="G152">
        <v>499603610</v>
      </c>
      <c r="H152">
        <v>499608448</v>
      </c>
      <c r="I152" t="s">
        <v>1544</v>
      </c>
      <c r="J152" s="15" t="s">
        <v>1545</v>
      </c>
      <c r="K152">
        <v>491424123</v>
      </c>
      <c r="L152">
        <v>491426613</v>
      </c>
      <c r="M152" t="s">
        <v>2020</v>
      </c>
      <c r="N152" t="s">
        <v>2021</v>
      </c>
    </row>
    <row r="153" spans="1:14" x14ac:dyDescent="0.3">
      <c r="A153" t="s">
        <v>1820</v>
      </c>
      <c r="B153" t="s">
        <v>536</v>
      </c>
      <c r="C153" s="4">
        <v>4.7495799976911064</v>
      </c>
      <c r="D153" t="s">
        <v>1053</v>
      </c>
      <c r="E153">
        <v>499392614</v>
      </c>
      <c r="F153">
        <v>499892614</v>
      </c>
      <c r="G153">
        <v>499623014</v>
      </c>
      <c r="H153">
        <v>499625446</v>
      </c>
      <c r="I153" t="s">
        <v>1546</v>
      </c>
      <c r="J153" s="15" t="s">
        <v>1547</v>
      </c>
      <c r="K153">
        <v>491439125</v>
      </c>
      <c r="L153">
        <v>491441850</v>
      </c>
      <c r="M153" t="s">
        <v>2022</v>
      </c>
      <c r="N153" t="s">
        <v>1547</v>
      </c>
    </row>
    <row r="154" spans="1:14" x14ac:dyDescent="0.3">
      <c r="A154" t="s">
        <v>1820</v>
      </c>
      <c r="B154" t="s">
        <v>536</v>
      </c>
      <c r="C154" s="4">
        <v>4.7495799976911064</v>
      </c>
      <c r="D154" t="s">
        <v>1053</v>
      </c>
      <c r="E154">
        <v>499392614</v>
      </c>
      <c r="F154">
        <v>499892614</v>
      </c>
      <c r="G154">
        <v>499629883</v>
      </c>
      <c r="H154">
        <v>499636102</v>
      </c>
      <c r="I154" t="s">
        <v>1548</v>
      </c>
      <c r="J154" s="15" t="s">
        <v>1549</v>
      </c>
      <c r="K154">
        <v>491446167</v>
      </c>
      <c r="L154">
        <v>491451845</v>
      </c>
      <c r="M154" t="s">
        <v>2023</v>
      </c>
      <c r="N154" t="s">
        <v>1549</v>
      </c>
    </row>
    <row r="155" spans="1:14" x14ac:dyDescent="0.3">
      <c r="A155" t="s">
        <v>1820</v>
      </c>
      <c r="B155" t="s">
        <v>536</v>
      </c>
      <c r="C155" s="4">
        <v>4.7495799976911064</v>
      </c>
      <c r="D155" t="s">
        <v>1053</v>
      </c>
      <c r="E155">
        <v>499392614</v>
      </c>
      <c r="F155">
        <v>499892614</v>
      </c>
      <c r="G155">
        <v>499653988</v>
      </c>
      <c r="H155">
        <v>499654461</v>
      </c>
      <c r="I155" t="s">
        <v>1550</v>
      </c>
      <c r="J155" s="15" t="s">
        <v>1551</v>
      </c>
      <c r="K155">
        <v>491469454</v>
      </c>
      <c r="L155">
        <v>491470266</v>
      </c>
      <c r="M155" t="s">
        <v>2024</v>
      </c>
      <c r="N155" t="s">
        <v>1551</v>
      </c>
    </row>
    <row r="156" spans="1:14" x14ac:dyDescent="0.3">
      <c r="A156" t="s">
        <v>1820</v>
      </c>
      <c r="B156" t="s">
        <v>536</v>
      </c>
      <c r="C156" s="4">
        <v>4.7495799976911064</v>
      </c>
      <c r="D156" t="s">
        <v>1053</v>
      </c>
      <c r="E156">
        <v>499392614</v>
      </c>
      <c r="F156">
        <v>499892614</v>
      </c>
      <c r="G156">
        <v>499765579</v>
      </c>
      <c r="H156">
        <v>499772326</v>
      </c>
      <c r="I156" t="s">
        <v>1552</v>
      </c>
      <c r="J156" s="15" t="s">
        <v>1553</v>
      </c>
      <c r="K156">
        <v>491579304</v>
      </c>
      <c r="L156">
        <v>491586422</v>
      </c>
      <c r="M156" t="s">
        <v>2025</v>
      </c>
      <c r="N156" t="s">
        <v>2026</v>
      </c>
    </row>
    <row r="157" spans="1:14" x14ac:dyDescent="0.3">
      <c r="A157" t="s">
        <v>1820</v>
      </c>
      <c r="B157" t="s">
        <v>536</v>
      </c>
      <c r="C157" s="4">
        <v>4.7495799976911064</v>
      </c>
      <c r="D157" t="s">
        <v>1053</v>
      </c>
      <c r="E157">
        <v>499392614</v>
      </c>
      <c r="F157">
        <v>499892614</v>
      </c>
      <c r="G157">
        <v>499863963</v>
      </c>
      <c r="H157">
        <v>499866740</v>
      </c>
      <c r="I157" t="s">
        <v>1554</v>
      </c>
      <c r="J157" s="15" t="s">
        <v>1555</v>
      </c>
      <c r="K157">
        <v>491672163</v>
      </c>
      <c r="L157">
        <v>491675403</v>
      </c>
      <c r="M157" t="s">
        <v>2027</v>
      </c>
      <c r="N157" t="s">
        <v>1555</v>
      </c>
    </row>
    <row r="158" spans="1:14" x14ac:dyDescent="0.3">
      <c r="A158" t="s">
        <v>1808</v>
      </c>
      <c r="B158" t="s">
        <v>697</v>
      </c>
      <c r="C158" s="4">
        <v>4.6716203965612619</v>
      </c>
      <c r="D158" t="s">
        <v>1006</v>
      </c>
      <c r="E158">
        <v>13095810</v>
      </c>
      <c r="F158">
        <v>13595810</v>
      </c>
      <c r="G158">
        <v>13122709</v>
      </c>
      <c r="H158">
        <v>13125520</v>
      </c>
      <c r="I158" t="s">
        <v>1306</v>
      </c>
      <c r="J158" s="15" t="s">
        <v>567</v>
      </c>
      <c r="K158">
        <v>13058668</v>
      </c>
      <c r="L158">
        <v>13061479</v>
      </c>
      <c r="M158" t="s">
        <v>1896</v>
      </c>
      <c r="N158" t="s">
        <v>567</v>
      </c>
    </row>
    <row r="159" spans="1:14" x14ac:dyDescent="0.3">
      <c r="A159" t="s">
        <v>1808</v>
      </c>
      <c r="B159" t="s">
        <v>697</v>
      </c>
      <c r="C159" s="4">
        <v>4.6716203965612619</v>
      </c>
      <c r="D159" t="s">
        <v>1006</v>
      </c>
      <c r="E159">
        <v>13095810</v>
      </c>
      <c r="F159">
        <v>13595810</v>
      </c>
      <c r="G159">
        <v>13228334</v>
      </c>
      <c r="H159">
        <v>13231071</v>
      </c>
      <c r="I159" t="s">
        <v>1307</v>
      </c>
      <c r="J159" s="15" t="s">
        <v>567</v>
      </c>
      <c r="K159">
        <v>13160030</v>
      </c>
      <c r="L159">
        <v>13162767</v>
      </c>
      <c r="M159" t="s">
        <v>1897</v>
      </c>
      <c r="N159" t="s">
        <v>567</v>
      </c>
    </row>
    <row r="160" spans="1:14" x14ac:dyDescent="0.3">
      <c r="A160" t="s">
        <v>1808</v>
      </c>
      <c r="B160" t="s">
        <v>697</v>
      </c>
      <c r="C160" s="4">
        <v>4.6716203965612619</v>
      </c>
      <c r="D160" t="s">
        <v>1006</v>
      </c>
      <c r="E160">
        <v>13095810</v>
      </c>
      <c r="F160">
        <v>13595810</v>
      </c>
      <c r="G160">
        <v>13236540</v>
      </c>
      <c r="H160">
        <v>13239293</v>
      </c>
      <c r="I160" t="s">
        <v>1308</v>
      </c>
      <c r="J160" s="15" t="s">
        <v>567</v>
      </c>
      <c r="K160">
        <v>13168083</v>
      </c>
      <c r="L160">
        <v>13171004</v>
      </c>
      <c r="M160" t="s">
        <v>1898</v>
      </c>
      <c r="N160" t="s">
        <v>567</v>
      </c>
    </row>
    <row r="161" spans="1:14" x14ac:dyDescent="0.3">
      <c r="A161" t="s">
        <v>1808</v>
      </c>
      <c r="B161" t="s">
        <v>697</v>
      </c>
      <c r="C161" s="4">
        <v>4.6716203965612619</v>
      </c>
      <c r="D161" t="s">
        <v>1006</v>
      </c>
      <c r="E161">
        <v>13095810</v>
      </c>
      <c r="F161">
        <v>13595810</v>
      </c>
      <c r="G161">
        <v>13251734</v>
      </c>
      <c r="H161">
        <v>13256106</v>
      </c>
      <c r="I161" t="s">
        <v>1309</v>
      </c>
      <c r="J161" s="15" t="s">
        <v>1310</v>
      </c>
      <c r="K161">
        <v>13183037</v>
      </c>
      <c r="L161">
        <v>13187409</v>
      </c>
      <c r="M161" t="s">
        <v>1899</v>
      </c>
      <c r="N161" t="s">
        <v>1310</v>
      </c>
    </row>
    <row r="162" spans="1:14" x14ac:dyDescent="0.3">
      <c r="A162" t="s">
        <v>1808</v>
      </c>
      <c r="B162" t="s">
        <v>697</v>
      </c>
      <c r="C162" s="4">
        <v>4.6716203965612619</v>
      </c>
      <c r="D162" t="s">
        <v>1006</v>
      </c>
      <c r="E162">
        <v>13095810</v>
      </c>
      <c r="F162">
        <v>13595810</v>
      </c>
      <c r="G162">
        <v>13268348</v>
      </c>
      <c r="H162">
        <v>13269829</v>
      </c>
      <c r="I162" t="s">
        <v>1311</v>
      </c>
      <c r="J162" s="15" t="s">
        <v>1312</v>
      </c>
      <c r="K162">
        <v>13199409</v>
      </c>
      <c r="L162">
        <v>13201174</v>
      </c>
      <c r="M162" t="s">
        <v>1900</v>
      </c>
      <c r="N162" t="s">
        <v>1312</v>
      </c>
    </row>
    <row r="163" spans="1:14" x14ac:dyDescent="0.3">
      <c r="A163" t="s">
        <v>1808</v>
      </c>
      <c r="B163" t="s">
        <v>697</v>
      </c>
      <c r="C163" s="4">
        <v>4.6716203965612619</v>
      </c>
      <c r="D163" t="s">
        <v>1006</v>
      </c>
      <c r="E163">
        <v>13095810</v>
      </c>
      <c r="F163">
        <v>13595810</v>
      </c>
      <c r="G163">
        <v>13279183</v>
      </c>
      <c r="H163">
        <v>13283189</v>
      </c>
      <c r="I163" t="s">
        <v>1313</v>
      </c>
      <c r="J163" s="15" t="s">
        <v>1314</v>
      </c>
      <c r="K163">
        <v>13210488</v>
      </c>
      <c r="L163">
        <v>13214494</v>
      </c>
      <c r="M163" t="s">
        <v>1901</v>
      </c>
      <c r="N163" t="s">
        <v>1314</v>
      </c>
    </row>
    <row r="164" spans="1:14" x14ac:dyDescent="0.3">
      <c r="A164" t="s">
        <v>1808</v>
      </c>
      <c r="B164" t="s">
        <v>697</v>
      </c>
      <c r="C164" s="4">
        <v>4.6716203965612619</v>
      </c>
      <c r="D164" t="s">
        <v>1006</v>
      </c>
      <c r="E164">
        <v>13095810</v>
      </c>
      <c r="F164">
        <v>13595810</v>
      </c>
      <c r="G164">
        <v>13288198</v>
      </c>
      <c r="H164">
        <v>13288653</v>
      </c>
      <c r="I164" t="s">
        <v>1315</v>
      </c>
      <c r="J164" s="15" t="s">
        <v>1316</v>
      </c>
      <c r="K164">
        <v>13219503</v>
      </c>
      <c r="L164">
        <v>13219958</v>
      </c>
      <c r="M164" t="s">
        <v>1902</v>
      </c>
      <c r="N164" t="s">
        <v>1316</v>
      </c>
    </row>
    <row r="165" spans="1:14" x14ac:dyDescent="0.3">
      <c r="A165" t="s">
        <v>1808</v>
      </c>
      <c r="B165" t="s">
        <v>697</v>
      </c>
      <c r="C165" s="4">
        <v>4.6716203965612619</v>
      </c>
      <c r="D165" t="s">
        <v>1006</v>
      </c>
      <c r="E165">
        <v>13095810</v>
      </c>
      <c r="F165">
        <v>13595810</v>
      </c>
      <c r="G165">
        <v>13296342</v>
      </c>
      <c r="H165">
        <v>13296785</v>
      </c>
      <c r="I165" t="s">
        <v>1317</v>
      </c>
      <c r="J165" s="15" t="s">
        <v>1318</v>
      </c>
      <c r="K165">
        <v>13227647</v>
      </c>
      <c r="L165">
        <v>13228090</v>
      </c>
      <c r="M165" t="s">
        <v>1903</v>
      </c>
      <c r="N165" t="s">
        <v>1318</v>
      </c>
    </row>
    <row r="166" spans="1:14" x14ac:dyDescent="0.3">
      <c r="A166" t="s">
        <v>1808</v>
      </c>
      <c r="B166" t="s">
        <v>697</v>
      </c>
      <c r="C166" s="4">
        <v>4.6716203965612619</v>
      </c>
      <c r="D166" t="s">
        <v>1006</v>
      </c>
      <c r="E166">
        <v>13095810</v>
      </c>
      <c r="F166">
        <v>13595810</v>
      </c>
      <c r="G166">
        <v>13332213</v>
      </c>
      <c r="H166">
        <v>13335580</v>
      </c>
      <c r="I166" t="s">
        <v>1319</v>
      </c>
      <c r="J166" s="15" t="s">
        <v>786</v>
      </c>
      <c r="K166">
        <v>13262342</v>
      </c>
      <c r="L166">
        <v>13265711</v>
      </c>
      <c r="M166" t="s">
        <v>1904</v>
      </c>
      <c r="N166" t="s">
        <v>786</v>
      </c>
    </row>
    <row r="167" spans="1:14" x14ac:dyDescent="0.3">
      <c r="A167" t="s">
        <v>1808</v>
      </c>
      <c r="B167" t="s">
        <v>697</v>
      </c>
      <c r="C167" s="4">
        <v>4.6716203965612619</v>
      </c>
      <c r="D167" t="s">
        <v>1006</v>
      </c>
      <c r="E167">
        <v>13095810</v>
      </c>
      <c r="F167">
        <v>13595810</v>
      </c>
      <c r="G167">
        <v>13335966</v>
      </c>
      <c r="H167">
        <v>13336655</v>
      </c>
      <c r="I167" t="s">
        <v>1320</v>
      </c>
      <c r="J167" s="15" t="s">
        <v>1321</v>
      </c>
      <c r="K167" t="e">
        <v>#N/A</v>
      </c>
      <c r="L167" t="e">
        <v>#N/A</v>
      </c>
      <c r="M167" t="e">
        <v>#N/A</v>
      </c>
      <c r="N167" t="e">
        <v>#N/A</v>
      </c>
    </row>
    <row r="168" spans="1:14" x14ac:dyDescent="0.3">
      <c r="A168" t="s">
        <v>1808</v>
      </c>
      <c r="B168" t="s">
        <v>697</v>
      </c>
      <c r="C168" s="4">
        <v>4.6716203965612619</v>
      </c>
      <c r="D168" t="s">
        <v>1006</v>
      </c>
      <c r="E168">
        <v>13095810</v>
      </c>
      <c r="F168">
        <v>13595810</v>
      </c>
      <c r="G168">
        <v>13338252</v>
      </c>
      <c r="H168">
        <v>13338845</v>
      </c>
      <c r="I168" t="s">
        <v>1322</v>
      </c>
      <c r="J168" s="15" t="s">
        <v>1297</v>
      </c>
      <c r="K168">
        <v>13268383</v>
      </c>
      <c r="L168">
        <v>13268976</v>
      </c>
      <c r="M168" t="s">
        <v>1905</v>
      </c>
      <c r="N168" t="s">
        <v>1297</v>
      </c>
    </row>
    <row r="169" spans="1:14" x14ac:dyDescent="0.3">
      <c r="A169" t="s">
        <v>1808</v>
      </c>
      <c r="B169" t="s">
        <v>697</v>
      </c>
      <c r="C169" s="4">
        <v>4.6716203965612619</v>
      </c>
      <c r="D169" t="s">
        <v>1006</v>
      </c>
      <c r="E169">
        <v>13095810</v>
      </c>
      <c r="F169">
        <v>13595810</v>
      </c>
      <c r="G169">
        <v>13343603</v>
      </c>
      <c r="H169">
        <v>13344502</v>
      </c>
      <c r="I169" t="s">
        <v>1323</v>
      </c>
      <c r="J169" s="15" t="s">
        <v>567</v>
      </c>
      <c r="K169">
        <v>13273734</v>
      </c>
      <c r="L169">
        <v>13274633</v>
      </c>
      <c r="M169" t="s">
        <v>1906</v>
      </c>
      <c r="N169" t="s">
        <v>567</v>
      </c>
    </row>
    <row r="170" spans="1:14" x14ac:dyDescent="0.3">
      <c r="A170" t="s">
        <v>1808</v>
      </c>
      <c r="B170" t="s">
        <v>697</v>
      </c>
      <c r="C170" s="4">
        <v>4.6716203965612619</v>
      </c>
      <c r="D170" t="s">
        <v>1006</v>
      </c>
      <c r="E170">
        <v>13095810</v>
      </c>
      <c r="F170">
        <v>13595810</v>
      </c>
      <c r="G170">
        <v>13346513</v>
      </c>
      <c r="H170">
        <v>13347280</v>
      </c>
      <c r="I170" t="s">
        <v>1324</v>
      </c>
      <c r="J170" s="15" t="s">
        <v>786</v>
      </c>
      <c r="K170">
        <v>13276644</v>
      </c>
      <c r="L170">
        <v>13277411</v>
      </c>
      <c r="M170" t="s">
        <v>1907</v>
      </c>
      <c r="N170" t="s">
        <v>786</v>
      </c>
    </row>
    <row r="171" spans="1:14" x14ac:dyDescent="0.3">
      <c r="A171" t="s">
        <v>1808</v>
      </c>
      <c r="B171" t="s">
        <v>697</v>
      </c>
      <c r="C171" s="4">
        <v>4.6716203965612619</v>
      </c>
      <c r="D171" t="s">
        <v>1006</v>
      </c>
      <c r="E171">
        <v>13095810</v>
      </c>
      <c r="F171">
        <v>13595810</v>
      </c>
      <c r="G171">
        <v>13350183</v>
      </c>
      <c r="H171">
        <v>13351235</v>
      </c>
      <c r="I171" t="s">
        <v>1325</v>
      </c>
      <c r="J171" s="15" t="s">
        <v>786</v>
      </c>
      <c r="K171">
        <v>13280314</v>
      </c>
      <c r="L171">
        <v>13281366</v>
      </c>
      <c r="M171" t="s">
        <v>1908</v>
      </c>
      <c r="N171" t="s">
        <v>786</v>
      </c>
    </row>
    <row r="172" spans="1:14" x14ac:dyDescent="0.3">
      <c r="A172" t="s">
        <v>1808</v>
      </c>
      <c r="B172" t="s">
        <v>697</v>
      </c>
      <c r="C172" s="4">
        <v>4.6716203965612619</v>
      </c>
      <c r="D172" t="s">
        <v>1006</v>
      </c>
      <c r="E172">
        <v>13095810</v>
      </c>
      <c r="F172">
        <v>13595810</v>
      </c>
      <c r="G172">
        <v>13368561</v>
      </c>
      <c r="H172">
        <v>13369586</v>
      </c>
      <c r="I172" t="s">
        <v>1326</v>
      </c>
      <c r="J172" s="15" t="s">
        <v>1327</v>
      </c>
      <c r="K172">
        <v>13298210</v>
      </c>
      <c r="L172">
        <v>13299235</v>
      </c>
      <c r="M172" t="s">
        <v>1909</v>
      </c>
      <c r="N172" t="s">
        <v>1327</v>
      </c>
    </row>
    <row r="173" spans="1:14" x14ac:dyDescent="0.3">
      <c r="A173" t="s">
        <v>1808</v>
      </c>
      <c r="B173" t="s">
        <v>697</v>
      </c>
      <c r="C173" s="4">
        <v>4.6716203965612619</v>
      </c>
      <c r="D173" t="s">
        <v>1006</v>
      </c>
      <c r="E173">
        <v>13095810</v>
      </c>
      <c r="F173">
        <v>13595810</v>
      </c>
      <c r="G173">
        <v>13372021</v>
      </c>
      <c r="H173">
        <v>13372918</v>
      </c>
      <c r="I173" t="s">
        <v>1328</v>
      </c>
      <c r="J173" s="15" t="s">
        <v>1329</v>
      </c>
      <c r="K173">
        <v>13301670</v>
      </c>
      <c r="L173">
        <v>13302567</v>
      </c>
      <c r="M173" t="s">
        <v>1910</v>
      </c>
      <c r="N173" t="s">
        <v>1329</v>
      </c>
    </row>
    <row r="174" spans="1:14" x14ac:dyDescent="0.3">
      <c r="A174" t="s">
        <v>1808</v>
      </c>
      <c r="B174" t="s">
        <v>697</v>
      </c>
      <c r="C174" s="4">
        <v>4.6716203965612619</v>
      </c>
      <c r="D174" t="s">
        <v>1006</v>
      </c>
      <c r="E174">
        <v>13095810</v>
      </c>
      <c r="F174">
        <v>13595810</v>
      </c>
      <c r="G174">
        <v>13384551</v>
      </c>
      <c r="H174">
        <v>13385350</v>
      </c>
      <c r="I174" t="s">
        <v>1330</v>
      </c>
      <c r="J174" s="15" t="s">
        <v>1329</v>
      </c>
      <c r="K174">
        <v>13314200</v>
      </c>
      <c r="L174">
        <v>13314999</v>
      </c>
      <c r="M174" t="s">
        <v>1911</v>
      </c>
      <c r="N174" t="s">
        <v>1329</v>
      </c>
    </row>
    <row r="175" spans="1:14" x14ac:dyDescent="0.3">
      <c r="A175" t="s">
        <v>1808</v>
      </c>
      <c r="B175" t="s">
        <v>697</v>
      </c>
      <c r="C175" s="4">
        <v>4.6716203965612619</v>
      </c>
      <c r="D175" t="s">
        <v>1006</v>
      </c>
      <c r="E175">
        <v>13095810</v>
      </c>
      <c r="F175">
        <v>13595810</v>
      </c>
      <c r="G175">
        <v>13431695</v>
      </c>
      <c r="H175">
        <v>13432531</v>
      </c>
      <c r="I175" t="s">
        <v>1331</v>
      </c>
      <c r="J175" s="15" t="s">
        <v>1332</v>
      </c>
      <c r="K175">
        <v>13359056</v>
      </c>
      <c r="L175">
        <v>13360090</v>
      </c>
      <c r="M175" t="s">
        <v>1912</v>
      </c>
      <c r="N175" t="s">
        <v>1332</v>
      </c>
    </row>
    <row r="176" spans="1:14" x14ac:dyDescent="0.3">
      <c r="A176" t="s">
        <v>1808</v>
      </c>
      <c r="B176" t="s">
        <v>697</v>
      </c>
      <c r="C176" s="4">
        <v>4.6716203965612619</v>
      </c>
      <c r="D176" t="s">
        <v>1006</v>
      </c>
      <c r="E176">
        <v>13095810</v>
      </c>
      <c r="F176">
        <v>13595810</v>
      </c>
      <c r="G176">
        <v>13466483</v>
      </c>
      <c r="H176">
        <v>13466980</v>
      </c>
      <c r="I176" t="s">
        <v>1333</v>
      </c>
      <c r="J176" s="15" t="s">
        <v>1334</v>
      </c>
      <c r="K176">
        <v>13393410</v>
      </c>
      <c r="L176">
        <v>13394184</v>
      </c>
      <c r="M176" t="s">
        <v>1913</v>
      </c>
      <c r="N176" t="s">
        <v>1334</v>
      </c>
    </row>
    <row r="177" spans="1:14" x14ac:dyDescent="0.3">
      <c r="A177" t="s">
        <v>1808</v>
      </c>
      <c r="B177" t="s">
        <v>697</v>
      </c>
      <c r="C177" s="4">
        <v>4.6716203965612619</v>
      </c>
      <c r="D177" t="s">
        <v>1006</v>
      </c>
      <c r="E177">
        <v>13095810</v>
      </c>
      <c r="F177">
        <v>13595810</v>
      </c>
      <c r="G177">
        <v>13473964</v>
      </c>
      <c r="H177">
        <v>13474461</v>
      </c>
      <c r="I177" t="s">
        <v>1335</v>
      </c>
      <c r="J177" s="15" t="s">
        <v>1334</v>
      </c>
      <c r="K177">
        <v>13400712</v>
      </c>
      <c r="L177">
        <v>13401576</v>
      </c>
      <c r="M177" t="s">
        <v>1914</v>
      </c>
      <c r="N177" t="s">
        <v>1334</v>
      </c>
    </row>
    <row r="178" spans="1:14" x14ac:dyDescent="0.3">
      <c r="A178" t="s">
        <v>1802</v>
      </c>
      <c r="B178" t="s">
        <v>668</v>
      </c>
      <c r="C178" s="4">
        <v>4.5670307091255946</v>
      </c>
      <c r="D178" t="s">
        <v>1013</v>
      </c>
      <c r="E178">
        <v>53923468</v>
      </c>
      <c r="F178">
        <v>54648303</v>
      </c>
      <c r="G178">
        <v>54044195</v>
      </c>
      <c r="H178">
        <v>54044960</v>
      </c>
      <c r="I178" t="s">
        <v>1206</v>
      </c>
      <c r="J178" s="15" t="s">
        <v>1207</v>
      </c>
      <c r="K178">
        <v>56839193</v>
      </c>
      <c r="L178">
        <v>56840331</v>
      </c>
      <c r="M178" t="s">
        <v>1843</v>
      </c>
      <c r="N178" t="s">
        <v>1207</v>
      </c>
    </row>
    <row r="179" spans="1:14" x14ac:dyDescent="0.3">
      <c r="A179" t="s">
        <v>1802</v>
      </c>
      <c r="B179" t="s">
        <v>668</v>
      </c>
      <c r="C179" s="4">
        <v>4.5670307091255946</v>
      </c>
      <c r="D179" t="s">
        <v>1013</v>
      </c>
      <c r="E179">
        <v>53923468</v>
      </c>
      <c r="F179">
        <v>54648303</v>
      </c>
      <c r="G179">
        <v>54071794</v>
      </c>
      <c r="H179">
        <v>54073040</v>
      </c>
      <c r="I179" t="s">
        <v>1208</v>
      </c>
      <c r="J179" s="15" t="s">
        <v>1209</v>
      </c>
      <c r="K179">
        <v>56865952</v>
      </c>
      <c r="L179">
        <v>56867198</v>
      </c>
      <c r="M179" t="s">
        <v>1844</v>
      </c>
      <c r="N179" t="s">
        <v>1209</v>
      </c>
    </row>
    <row r="180" spans="1:14" x14ac:dyDescent="0.3">
      <c r="A180" t="s">
        <v>1802</v>
      </c>
      <c r="B180" t="s">
        <v>668</v>
      </c>
      <c r="C180" s="4">
        <v>4.5670307091255946</v>
      </c>
      <c r="D180" t="s">
        <v>1013</v>
      </c>
      <c r="E180">
        <v>53923468</v>
      </c>
      <c r="F180">
        <v>54648303</v>
      </c>
      <c r="G180">
        <v>54088464</v>
      </c>
      <c r="H180">
        <v>54089705</v>
      </c>
      <c r="I180" t="s">
        <v>1210</v>
      </c>
      <c r="J180" s="15" t="s">
        <v>1211</v>
      </c>
      <c r="K180">
        <v>56882528</v>
      </c>
      <c r="L180">
        <v>56883974</v>
      </c>
      <c r="M180" t="s">
        <v>1845</v>
      </c>
      <c r="N180" t="s">
        <v>1211</v>
      </c>
    </row>
    <row r="181" spans="1:14" x14ac:dyDescent="0.3">
      <c r="A181" t="s">
        <v>1802</v>
      </c>
      <c r="B181" t="s">
        <v>668</v>
      </c>
      <c r="C181" s="4">
        <v>4.5670307091255946</v>
      </c>
      <c r="D181" t="s">
        <v>1013</v>
      </c>
      <c r="E181">
        <v>53923468</v>
      </c>
      <c r="F181">
        <v>54648303</v>
      </c>
      <c r="G181">
        <v>54131666</v>
      </c>
      <c r="H181">
        <v>54132187</v>
      </c>
      <c r="I181" t="s">
        <v>1212</v>
      </c>
      <c r="J181" s="15" t="s">
        <v>535</v>
      </c>
      <c r="K181" t="e">
        <v>#N/A</v>
      </c>
      <c r="L181" t="e">
        <v>#N/A</v>
      </c>
      <c r="M181" t="e">
        <v>#N/A</v>
      </c>
      <c r="N181" t="e">
        <v>#N/A</v>
      </c>
    </row>
    <row r="182" spans="1:14" x14ac:dyDescent="0.3">
      <c r="A182" t="s">
        <v>1802</v>
      </c>
      <c r="B182" t="s">
        <v>668</v>
      </c>
      <c r="C182" s="4">
        <v>4.5670307091255946</v>
      </c>
      <c r="D182" t="s">
        <v>1013</v>
      </c>
      <c r="E182">
        <v>53923468</v>
      </c>
      <c r="F182">
        <v>54648303</v>
      </c>
      <c r="G182">
        <v>54182391</v>
      </c>
      <c r="H182">
        <v>54182630</v>
      </c>
      <c r="I182" t="s">
        <v>1213</v>
      </c>
      <c r="J182" s="15" t="s">
        <v>1214</v>
      </c>
      <c r="K182">
        <v>56968629</v>
      </c>
      <c r="L182">
        <v>56968868</v>
      </c>
      <c r="M182" t="s">
        <v>1846</v>
      </c>
      <c r="N182" t="s">
        <v>1214</v>
      </c>
    </row>
    <row r="183" spans="1:14" x14ac:dyDescent="0.3">
      <c r="A183" t="s">
        <v>1802</v>
      </c>
      <c r="B183" t="s">
        <v>668</v>
      </c>
      <c r="C183" s="4">
        <v>4.5670307091255946</v>
      </c>
      <c r="D183" t="s">
        <v>1013</v>
      </c>
      <c r="E183">
        <v>53923468</v>
      </c>
      <c r="F183">
        <v>54648303</v>
      </c>
      <c r="G183">
        <v>54297048</v>
      </c>
      <c r="H183">
        <v>54298062</v>
      </c>
      <c r="I183" t="s">
        <v>1215</v>
      </c>
      <c r="J183" s="15" t="s">
        <v>1216</v>
      </c>
      <c r="K183">
        <v>57076729</v>
      </c>
      <c r="L183">
        <v>57078131</v>
      </c>
      <c r="M183" t="s">
        <v>1847</v>
      </c>
      <c r="N183" t="s">
        <v>1216</v>
      </c>
    </row>
    <row r="184" spans="1:14" x14ac:dyDescent="0.3">
      <c r="A184" t="s">
        <v>1802</v>
      </c>
      <c r="B184" t="s">
        <v>668</v>
      </c>
      <c r="C184" s="4">
        <v>4.5670307091255946</v>
      </c>
      <c r="D184" t="s">
        <v>1013</v>
      </c>
      <c r="E184">
        <v>53923468</v>
      </c>
      <c r="F184">
        <v>54648303</v>
      </c>
      <c r="G184">
        <v>54301172</v>
      </c>
      <c r="H184">
        <v>54304043</v>
      </c>
      <c r="I184" t="s">
        <v>1217</v>
      </c>
      <c r="J184" s="15" t="s">
        <v>1218</v>
      </c>
      <c r="K184">
        <v>57080543</v>
      </c>
      <c r="L184">
        <v>57084467</v>
      </c>
      <c r="M184" t="s">
        <v>1848</v>
      </c>
      <c r="N184" t="s">
        <v>1218</v>
      </c>
    </row>
    <row r="185" spans="1:14" x14ac:dyDescent="0.3">
      <c r="A185" t="s">
        <v>1802</v>
      </c>
      <c r="B185" t="s">
        <v>668</v>
      </c>
      <c r="C185" s="4">
        <v>4.5670307091255946</v>
      </c>
      <c r="D185" t="s">
        <v>1013</v>
      </c>
      <c r="E185">
        <v>53923468</v>
      </c>
      <c r="F185">
        <v>54648303</v>
      </c>
      <c r="G185">
        <v>54307055</v>
      </c>
      <c r="H185">
        <v>54309887</v>
      </c>
      <c r="I185" t="s">
        <v>1219</v>
      </c>
      <c r="J185" s="15" t="s">
        <v>1220</v>
      </c>
      <c r="K185">
        <v>57086617</v>
      </c>
      <c r="L185">
        <v>57089711</v>
      </c>
      <c r="M185" t="s">
        <v>1849</v>
      </c>
      <c r="N185" t="s">
        <v>1220</v>
      </c>
    </row>
    <row r="186" spans="1:14" x14ac:dyDescent="0.3">
      <c r="A186" t="s">
        <v>1802</v>
      </c>
      <c r="B186" t="s">
        <v>668</v>
      </c>
      <c r="C186" s="4">
        <v>4.5670307091255946</v>
      </c>
      <c r="D186" t="s">
        <v>1013</v>
      </c>
      <c r="E186">
        <v>53923468</v>
      </c>
      <c r="F186">
        <v>54648303</v>
      </c>
      <c r="G186">
        <v>54436700</v>
      </c>
      <c r="H186">
        <v>54437374</v>
      </c>
      <c r="I186" t="s">
        <v>1221</v>
      </c>
      <c r="J186" s="15" t="s">
        <v>1222</v>
      </c>
      <c r="K186">
        <v>57212201</v>
      </c>
      <c r="L186">
        <v>57212875</v>
      </c>
      <c r="M186" t="s">
        <v>1850</v>
      </c>
      <c r="N186" t="s">
        <v>1222</v>
      </c>
    </row>
    <row r="187" spans="1:14" x14ac:dyDescent="0.3">
      <c r="A187" t="s">
        <v>1802</v>
      </c>
      <c r="B187" t="s">
        <v>668</v>
      </c>
      <c r="C187" s="4">
        <v>4.5670307091255946</v>
      </c>
      <c r="D187" t="s">
        <v>1013</v>
      </c>
      <c r="E187">
        <v>53923468</v>
      </c>
      <c r="F187">
        <v>54648303</v>
      </c>
      <c r="G187">
        <v>54477720</v>
      </c>
      <c r="H187">
        <v>54481464</v>
      </c>
      <c r="I187" t="s">
        <v>1223</v>
      </c>
      <c r="J187" s="15" t="s">
        <v>588</v>
      </c>
      <c r="K187">
        <v>57251947</v>
      </c>
      <c r="L187">
        <v>57255691</v>
      </c>
      <c r="M187" t="s">
        <v>1851</v>
      </c>
      <c r="N187" t="s">
        <v>588</v>
      </c>
    </row>
    <row r="188" spans="1:14" x14ac:dyDescent="0.3">
      <c r="A188" t="s">
        <v>1802</v>
      </c>
      <c r="B188" t="s">
        <v>668</v>
      </c>
      <c r="C188" s="4">
        <v>4.5670307091255946</v>
      </c>
      <c r="D188" t="s">
        <v>1013</v>
      </c>
      <c r="E188">
        <v>53923468</v>
      </c>
      <c r="F188">
        <v>54648303</v>
      </c>
      <c r="G188">
        <v>54620677</v>
      </c>
      <c r="H188">
        <v>54621093</v>
      </c>
      <c r="I188" t="s">
        <v>1224</v>
      </c>
      <c r="J188" s="15" t="s">
        <v>1225</v>
      </c>
      <c r="K188">
        <v>57392023</v>
      </c>
      <c r="L188">
        <v>57392439</v>
      </c>
      <c r="M188" t="s">
        <v>1852</v>
      </c>
      <c r="N188" t="s">
        <v>1225</v>
      </c>
    </row>
    <row r="189" spans="1:14" x14ac:dyDescent="0.3">
      <c r="A189" t="s">
        <v>1809</v>
      </c>
      <c r="B189" t="s">
        <v>697</v>
      </c>
      <c r="C189" s="4">
        <v>4.4584207560534193</v>
      </c>
      <c r="D189" t="s">
        <v>1008</v>
      </c>
      <c r="E189">
        <v>20014910</v>
      </c>
      <c r="F189">
        <v>20514910</v>
      </c>
      <c r="G189">
        <v>20037258</v>
      </c>
      <c r="H189">
        <v>20038700</v>
      </c>
      <c r="I189" t="s">
        <v>1336</v>
      </c>
      <c r="J189" s="15" t="s">
        <v>1337</v>
      </c>
      <c r="K189" t="e">
        <v>#N/A</v>
      </c>
      <c r="L189" t="e">
        <v>#N/A</v>
      </c>
      <c r="M189" t="e">
        <v>#N/A</v>
      </c>
      <c r="N189" t="e">
        <v>#N/A</v>
      </c>
    </row>
    <row r="190" spans="1:14" x14ac:dyDescent="0.3">
      <c r="A190" t="s">
        <v>1809</v>
      </c>
      <c r="B190" t="s">
        <v>697</v>
      </c>
      <c r="C190" s="4">
        <v>4.4584207560534193</v>
      </c>
      <c r="D190" t="s">
        <v>1008</v>
      </c>
      <c r="E190">
        <v>20014910</v>
      </c>
      <c r="F190">
        <v>20514910</v>
      </c>
      <c r="G190">
        <v>20043962</v>
      </c>
      <c r="H190">
        <v>20046106</v>
      </c>
      <c r="I190" t="s">
        <v>1338</v>
      </c>
      <c r="J190" s="15" t="s">
        <v>1339</v>
      </c>
      <c r="K190">
        <v>20376342</v>
      </c>
      <c r="L190">
        <v>20378819</v>
      </c>
      <c r="M190" t="s">
        <v>1915</v>
      </c>
      <c r="N190" t="s">
        <v>1339</v>
      </c>
    </row>
    <row r="191" spans="1:14" x14ac:dyDescent="0.3">
      <c r="A191" t="s">
        <v>1809</v>
      </c>
      <c r="B191" t="s">
        <v>697</v>
      </c>
      <c r="C191" s="4">
        <v>4.4584207560534193</v>
      </c>
      <c r="D191" t="s">
        <v>1008</v>
      </c>
      <c r="E191">
        <v>20014910</v>
      </c>
      <c r="F191">
        <v>20514910</v>
      </c>
      <c r="G191">
        <v>20055646</v>
      </c>
      <c r="H191">
        <v>20058381</v>
      </c>
      <c r="I191" t="s">
        <v>1340</v>
      </c>
      <c r="J191" s="15" t="s">
        <v>1341</v>
      </c>
      <c r="K191">
        <v>20388109</v>
      </c>
      <c r="L191">
        <v>20391145</v>
      </c>
      <c r="M191" t="s">
        <v>1916</v>
      </c>
      <c r="N191" t="s">
        <v>1341</v>
      </c>
    </row>
    <row r="192" spans="1:14" x14ac:dyDescent="0.3">
      <c r="A192" t="s">
        <v>1809</v>
      </c>
      <c r="B192" t="s">
        <v>697</v>
      </c>
      <c r="C192" s="4">
        <v>4.4584207560534193</v>
      </c>
      <c r="D192" t="s">
        <v>1008</v>
      </c>
      <c r="E192">
        <v>20014910</v>
      </c>
      <c r="F192">
        <v>20514910</v>
      </c>
      <c r="G192">
        <v>20059003</v>
      </c>
      <c r="H192">
        <v>20060564</v>
      </c>
      <c r="I192" t="s">
        <v>1342</v>
      </c>
      <c r="J192" s="15" t="s">
        <v>1343</v>
      </c>
      <c r="K192">
        <v>20391555</v>
      </c>
      <c r="L192">
        <v>20393116</v>
      </c>
      <c r="M192" t="s">
        <v>1917</v>
      </c>
      <c r="N192" t="s">
        <v>1343</v>
      </c>
    </row>
    <row r="193" spans="1:14" x14ac:dyDescent="0.3">
      <c r="A193" t="s">
        <v>1809</v>
      </c>
      <c r="B193" t="s">
        <v>697</v>
      </c>
      <c r="C193" s="4">
        <v>4.4584207560534193</v>
      </c>
      <c r="D193" t="s">
        <v>1008</v>
      </c>
      <c r="E193">
        <v>20014910</v>
      </c>
      <c r="F193">
        <v>20514910</v>
      </c>
      <c r="G193">
        <v>20061928</v>
      </c>
      <c r="H193">
        <v>20062452</v>
      </c>
      <c r="I193" t="s">
        <v>1344</v>
      </c>
      <c r="J193" s="15" t="s">
        <v>1345</v>
      </c>
      <c r="K193" t="e">
        <v>#N/A</v>
      </c>
      <c r="L193" t="e">
        <v>#N/A</v>
      </c>
      <c r="M193" t="e">
        <v>#N/A</v>
      </c>
      <c r="N193" t="e">
        <v>#N/A</v>
      </c>
    </row>
    <row r="194" spans="1:14" x14ac:dyDescent="0.3">
      <c r="A194" t="s">
        <v>1809</v>
      </c>
      <c r="B194" t="s">
        <v>697</v>
      </c>
      <c r="C194" s="4">
        <v>4.4584207560534193</v>
      </c>
      <c r="D194" t="s">
        <v>1008</v>
      </c>
      <c r="E194">
        <v>20014910</v>
      </c>
      <c r="F194">
        <v>20514910</v>
      </c>
      <c r="G194">
        <v>20062520</v>
      </c>
      <c r="H194">
        <v>20062927</v>
      </c>
      <c r="I194" t="s">
        <v>1346</v>
      </c>
      <c r="J194" s="15" t="s">
        <v>1347</v>
      </c>
      <c r="K194">
        <v>20395072</v>
      </c>
      <c r="L194">
        <v>20395479</v>
      </c>
      <c r="M194" t="s">
        <v>1918</v>
      </c>
      <c r="N194" t="s">
        <v>1347</v>
      </c>
    </row>
    <row r="195" spans="1:14" x14ac:dyDescent="0.3">
      <c r="A195" t="s">
        <v>1809</v>
      </c>
      <c r="B195" t="s">
        <v>697</v>
      </c>
      <c r="C195" s="4">
        <v>4.4584207560534193</v>
      </c>
      <c r="D195" t="s">
        <v>1008</v>
      </c>
      <c r="E195">
        <v>20014910</v>
      </c>
      <c r="F195">
        <v>20514910</v>
      </c>
      <c r="G195">
        <v>20064527</v>
      </c>
      <c r="H195">
        <v>20064993</v>
      </c>
      <c r="I195" t="s">
        <v>1348</v>
      </c>
      <c r="J195" s="15" t="s">
        <v>1349</v>
      </c>
      <c r="K195">
        <v>20396921</v>
      </c>
      <c r="L195">
        <v>20397601</v>
      </c>
      <c r="M195" t="s">
        <v>1919</v>
      </c>
      <c r="N195" t="s">
        <v>1349</v>
      </c>
    </row>
    <row r="196" spans="1:14" x14ac:dyDescent="0.3">
      <c r="A196" t="s">
        <v>1809</v>
      </c>
      <c r="B196" t="s">
        <v>697</v>
      </c>
      <c r="C196" s="4">
        <v>4.4584207560534193</v>
      </c>
      <c r="D196" t="s">
        <v>1008</v>
      </c>
      <c r="E196">
        <v>20014910</v>
      </c>
      <c r="F196">
        <v>20514910</v>
      </c>
      <c r="G196">
        <v>20097828</v>
      </c>
      <c r="H196">
        <v>20099045</v>
      </c>
      <c r="I196" t="s">
        <v>1350</v>
      </c>
      <c r="J196" s="15" t="s">
        <v>1351</v>
      </c>
      <c r="K196">
        <v>20426643</v>
      </c>
      <c r="L196">
        <v>20427860</v>
      </c>
      <c r="M196" t="s">
        <v>1920</v>
      </c>
      <c r="N196" t="s">
        <v>1351</v>
      </c>
    </row>
    <row r="197" spans="1:14" x14ac:dyDescent="0.3">
      <c r="A197" t="s">
        <v>1809</v>
      </c>
      <c r="B197" t="s">
        <v>697</v>
      </c>
      <c r="C197" s="4">
        <v>4.4584207560534193</v>
      </c>
      <c r="D197" t="s">
        <v>1008</v>
      </c>
      <c r="E197">
        <v>20014910</v>
      </c>
      <c r="F197">
        <v>20514910</v>
      </c>
      <c r="G197">
        <v>20099861</v>
      </c>
      <c r="H197">
        <v>20100274</v>
      </c>
      <c r="I197" t="s">
        <v>1352</v>
      </c>
      <c r="J197" s="15" t="s">
        <v>1353</v>
      </c>
      <c r="K197" t="e">
        <v>#N/A</v>
      </c>
      <c r="L197" t="e">
        <v>#N/A</v>
      </c>
      <c r="M197" t="e">
        <v>#N/A</v>
      </c>
      <c r="N197" t="e">
        <v>#N/A</v>
      </c>
    </row>
    <row r="198" spans="1:14" x14ac:dyDescent="0.3">
      <c r="A198" t="s">
        <v>1809</v>
      </c>
      <c r="B198" t="s">
        <v>697</v>
      </c>
      <c r="C198" s="4">
        <v>4.4584207560534193</v>
      </c>
      <c r="D198" t="s">
        <v>1008</v>
      </c>
      <c r="E198">
        <v>20014910</v>
      </c>
      <c r="F198">
        <v>20514910</v>
      </c>
      <c r="G198">
        <v>20200206</v>
      </c>
      <c r="H198">
        <v>20200790</v>
      </c>
      <c r="I198" t="s">
        <v>1354</v>
      </c>
      <c r="J198" s="15" t="s">
        <v>1355</v>
      </c>
      <c r="K198">
        <v>20518961</v>
      </c>
      <c r="L198">
        <v>20519652</v>
      </c>
      <c r="M198" t="s">
        <v>1921</v>
      </c>
      <c r="N198" t="s">
        <v>1355</v>
      </c>
    </row>
    <row r="199" spans="1:14" x14ac:dyDescent="0.3">
      <c r="A199" t="s">
        <v>1809</v>
      </c>
      <c r="B199" t="s">
        <v>697</v>
      </c>
      <c r="C199" s="4">
        <v>4.4584207560534193</v>
      </c>
      <c r="D199" t="s">
        <v>1008</v>
      </c>
      <c r="E199">
        <v>20014910</v>
      </c>
      <c r="F199">
        <v>20514910</v>
      </c>
      <c r="G199">
        <v>20202705</v>
      </c>
      <c r="H199">
        <v>20203247</v>
      </c>
      <c r="I199" t="s">
        <v>1356</v>
      </c>
      <c r="J199" s="15" t="s">
        <v>1357</v>
      </c>
      <c r="K199">
        <v>20521534</v>
      </c>
      <c r="L199">
        <v>20522076</v>
      </c>
      <c r="M199" t="s">
        <v>1922</v>
      </c>
      <c r="N199" t="s">
        <v>1357</v>
      </c>
    </row>
    <row r="200" spans="1:14" x14ac:dyDescent="0.3">
      <c r="A200" t="s">
        <v>1809</v>
      </c>
      <c r="B200" t="s">
        <v>697</v>
      </c>
      <c r="C200" s="4">
        <v>4.4584207560534193</v>
      </c>
      <c r="D200" t="s">
        <v>1008</v>
      </c>
      <c r="E200">
        <v>20014910</v>
      </c>
      <c r="F200">
        <v>20514910</v>
      </c>
      <c r="G200">
        <v>20212849</v>
      </c>
      <c r="H200">
        <v>20216100</v>
      </c>
      <c r="I200" t="s">
        <v>1358</v>
      </c>
      <c r="J200" s="15" t="s">
        <v>579</v>
      </c>
      <c r="K200">
        <v>20531522</v>
      </c>
      <c r="L200">
        <v>20535004</v>
      </c>
      <c r="M200" t="s">
        <v>1923</v>
      </c>
      <c r="N200" t="s">
        <v>579</v>
      </c>
    </row>
    <row r="201" spans="1:14" x14ac:dyDescent="0.3">
      <c r="A201" t="s">
        <v>1809</v>
      </c>
      <c r="B201" t="s">
        <v>697</v>
      </c>
      <c r="C201" s="4">
        <v>4.4584207560534193</v>
      </c>
      <c r="D201" t="s">
        <v>1008</v>
      </c>
      <c r="E201">
        <v>20014910</v>
      </c>
      <c r="F201">
        <v>20514910</v>
      </c>
      <c r="G201">
        <v>20236765</v>
      </c>
      <c r="H201">
        <v>20237337</v>
      </c>
      <c r="I201" t="s">
        <v>1359</v>
      </c>
      <c r="J201" s="15" t="s">
        <v>1360</v>
      </c>
      <c r="K201">
        <v>20554843</v>
      </c>
      <c r="L201">
        <v>20555415</v>
      </c>
      <c r="M201" t="s">
        <v>1924</v>
      </c>
      <c r="N201" t="s">
        <v>1360</v>
      </c>
    </row>
    <row r="202" spans="1:14" x14ac:dyDescent="0.3">
      <c r="A202" t="s">
        <v>1809</v>
      </c>
      <c r="B202" t="s">
        <v>697</v>
      </c>
      <c r="C202" s="4">
        <v>4.4584207560534193</v>
      </c>
      <c r="D202" t="s">
        <v>1008</v>
      </c>
      <c r="E202">
        <v>20014910</v>
      </c>
      <c r="F202">
        <v>20514910</v>
      </c>
      <c r="G202">
        <v>20285473</v>
      </c>
      <c r="H202">
        <v>20286072</v>
      </c>
      <c r="I202" t="s">
        <v>1361</v>
      </c>
      <c r="J202" s="15" t="s">
        <v>1355</v>
      </c>
      <c r="K202">
        <v>20602092</v>
      </c>
      <c r="L202">
        <v>20602790</v>
      </c>
      <c r="M202" t="s">
        <v>1925</v>
      </c>
      <c r="N202" t="s">
        <v>1355</v>
      </c>
    </row>
    <row r="203" spans="1:14" x14ac:dyDescent="0.3">
      <c r="A203" t="s">
        <v>1809</v>
      </c>
      <c r="B203" t="s">
        <v>697</v>
      </c>
      <c r="C203" s="4">
        <v>4.4584207560534193</v>
      </c>
      <c r="D203" t="s">
        <v>1008</v>
      </c>
      <c r="E203">
        <v>20014910</v>
      </c>
      <c r="F203">
        <v>20514910</v>
      </c>
      <c r="G203">
        <v>20318934</v>
      </c>
      <c r="H203">
        <v>20319548</v>
      </c>
      <c r="I203" t="s">
        <v>1362</v>
      </c>
      <c r="J203" s="15" t="s">
        <v>1360</v>
      </c>
      <c r="K203">
        <v>20634759</v>
      </c>
      <c r="L203">
        <v>20635418</v>
      </c>
      <c r="M203" t="s">
        <v>1926</v>
      </c>
      <c r="N203" t="s">
        <v>1360</v>
      </c>
    </row>
    <row r="204" spans="1:14" x14ac:dyDescent="0.3">
      <c r="A204" t="s">
        <v>1809</v>
      </c>
      <c r="B204" t="s">
        <v>697</v>
      </c>
      <c r="C204" s="4">
        <v>4.4584207560534193</v>
      </c>
      <c r="D204" t="s">
        <v>1008</v>
      </c>
      <c r="E204">
        <v>20014910</v>
      </c>
      <c r="F204">
        <v>20514910</v>
      </c>
      <c r="G204">
        <v>20366466</v>
      </c>
      <c r="H204">
        <v>20368260</v>
      </c>
      <c r="I204" t="s">
        <v>1363</v>
      </c>
      <c r="J204" s="15" t="s">
        <v>1364</v>
      </c>
      <c r="K204" t="e">
        <v>#N/A</v>
      </c>
      <c r="L204" t="e">
        <v>#N/A</v>
      </c>
      <c r="M204" t="e">
        <v>#N/A</v>
      </c>
      <c r="N204" t="e">
        <v>#N/A</v>
      </c>
    </row>
    <row r="205" spans="1:14" x14ac:dyDescent="0.3">
      <c r="A205" t="s">
        <v>1809</v>
      </c>
      <c r="B205" t="s">
        <v>697</v>
      </c>
      <c r="C205" s="4">
        <v>4.4584207560534193</v>
      </c>
      <c r="D205" t="s">
        <v>1008</v>
      </c>
      <c r="E205">
        <v>20014910</v>
      </c>
      <c r="F205">
        <v>20514910</v>
      </c>
      <c r="G205">
        <v>20402999</v>
      </c>
      <c r="H205">
        <v>20404779</v>
      </c>
      <c r="I205" t="s">
        <v>1365</v>
      </c>
      <c r="J205" s="15" t="s">
        <v>1366</v>
      </c>
      <c r="K205" t="e">
        <v>#N/A</v>
      </c>
      <c r="L205" t="e">
        <v>#N/A</v>
      </c>
      <c r="M205" t="e">
        <v>#N/A</v>
      </c>
      <c r="N205" t="e">
        <v>#N/A</v>
      </c>
    </row>
    <row r="206" spans="1:14" x14ac:dyDescent="0.3">
      <c r="A206" t="s">
        <v>1809</v>
      </c>
      <c r="B206" t="s">
        <v>697</v>
      </c>
      <c r="C206" s="4">
        <v>4.4584207560534193</v>
      </c>
      <c r="D206" t="s">
        <v>1008</v>
      </c>
      <c r="E206">
        <v>20014910</v>
      </c>
      <c r="F206">
        <v>20514910</v>
      </c>
      <c r="G206">
        <v>20478385</v>
      </c>
      <c r="H206">
        <v>20480293</v>
      </c>
      <c r="I206" t="s">
        <v>1367</v>
      </c>
      <c r="J206" s="15" t="s">
        <v>1368</v>
      </c>
      <c r="K206" t="e">
        <v>#N/A</v>
      </c>
      <c r="L206" t="e">
        <v>#N/A</v>
      </c>
      <c r="M206" t="e">
        <v>#N/A</v>
      </c>
      <c r="N206" t="e">
        <v>#N/A</v>
      </c>
    </row>
    <row r="207" spans="1:14" x14ac:dyDescent="0.3">
      <c r="A207" t="s">
        <v>1804</v>
      </c>
      <c r="B207" t="s">
        <v>668</v>
      </c>
      <c r="C207" s="4">
        <v>4.4522252946121776</v>
      </c>
      <c r="D207" t="s">
        <v>1026</v>
      </c>
      <c r="E207">
        <v>424933994</v>
      </c>
      <c r="F207">
        <v>425433994</v>
      </c>
      <c r="G207">
        <v>425047423</v>
      </c>
      <c r="H207">
        <v>425054845</v>
      </c>
      <c r="I207" t="s">
        <v>1238</v>
      </c>
      <c r="J207" s="15" t="s">
        <v>1239</v>
      </c>
      <c r="K207">
        <v>422295632</v>
      </c>
      <c r="L207">
        <v>422303448</v>
      </c>
      <c r="M207" t="s">
        <v>1859</v>
      </c>
      <c r="N207" t="s">
        <v>1239</v>
      </c>
    </row>
    <row r="208" spans="1:14" x14ac:dyDescent="0.3">
      <c r="A208" t="s">
        <v>1804</v>
      </c>
      <c r="B208" t="s">
        <v>668</v>
      </c>
      <c r="C208" s="4">
        <v>4.4522252946121776</v>
      </c>
      <c r="D208" t="s">
        <v>1026</v>
      </c>
      <c r="E208">
        <v>424933994</v>
      </c>
      <c r="F208">
        <v>425433994</v>
      </c>
      <c r="G208">
        <v>425153100</v>
      </c>
      <c r="H208">
        <v>425154746</v>
      </c>
      <c r="I208" t="s">
        <v>1240</v>
      </c>
      <c r="J208" s="15" t="s">
        <v>532</v>
      </c>
      <c r="K208">
        <v>422396774</v>
      </c>
      <c r="L208">
        <v>422398420</v>
      </c>
      <c r="M208" t="s">
        <v>1860</v>
      </c>
      <c r="N208" t="s">
        <v>532</v>
      </c>
    </row>
    <row r="209" spans="1:14" x14ac:dyDescent="0.3">
      <c r="A209" t="s">
        <v>1804</v>
      </c>
      <c r="B209" t="s">
        <v>668</v>
      </c>
      <c r="C209" s="4">
        <v>4.4522252946121776</v>
      </c>
      <c r="D209" t="s">
        <v>1026</v>
      </c>
      <c r="E209">
        <v>424933994</v>
      </c>
      <c r="F209">
        <v>425433994</v>
      </c>
      <c r="G209">
        <v>425155316</v>
      </c>
      <c r="H209">
        <v>425160574</v>
      </c>
      <c r="I209" t="s">
        <v>1241</v>
      </c>
      <c r="J209" s="15" t="s">
        <v>1242</v>
      </c>
      <c r="K209">
        <v>422398839</v>
      </c>
      <c r="L209">
        <v>422405111</v>
      </c>
      <c r="M209" t="s">
        <v>1861</v>
      </c>
      <c r="N209" t="s">
        <v>1242</v>
      </c>
    </row>
    <row r="210" spans="1:14" x14ac:dyDescent="0.3">
      <c r="A210" t="s">
        <v>1804</v>
      </c>
      <c r="B210" t="s">
        <v>668</v>
      </c>
      <c r="C210" s="4">
        <v>4.4522252946121776</v>
      </c>
      <c r="D210" t="s">
        <v>1026</v>
      </c>
      <c r="E210">
        <v>424933994</v>
      </c>
      <c r="F210">
        <v>425433994</v>
      </c>
      <c r="G210">
        <v>425163753</v>
      </c>
      <c r="H210">
        <v>425167537</v>
      </c>
      <c r="I210" t="s">
        <v>1243</v>
      </c>
      <c r="J210" s="15" t="s">
        <v>1244</v>
      </c>
      <c r="K210" t="e">
        <v>#N/A</v>
      </c>
      <c r="L210" t="e">
        <v>#N/A</v>
      </c>
      <c r="M210" t="e">
        <v>#N/A</v>
      </c>
      <c r="N210" t="e">
        <v>#N/A</v>
      </c>
    </row>
    <row r="211" spans="1:14" x14ac:dyDescent="0.3">
      <c r="A211" t="s">
        <v>1804</v>
      </c>
      <c r="B211" t="s">
        <v>668</v>
      </c>
      <c r="C211" s="4">
        <v>4.4522252946121776</v>
      </c>
      <c r="D211" t="s">
        <v>1026</v>
      </c>
      <c r="E211">
        <v>424933994</v>
      </c>
      <c r="F211">
        <v>425433994</v>
      </c>
      <c r="G211">
        <v>425301241</v>
      </c>
      <c r="H211">
        <v>425303637</v>
      </c>
      <c r="I211" t="s">
        <v>1245</v>
      </c>
      <c r="J211" s="15" t="s">
        <v>1246</v>
      </c>
      <c r="K211">
        <v>422543180</v>
      </c>
      <c r="L211">
        <v>422545794</v>
      </c>
      <c r="M211" t="s">
        <v>1862</v>
      </c>
      <c r="N211" t="s">
        <v>1246</v>
      </c>
    </row>
    <row r="212" spans="1:14" x14ac:dyDescent="0.3">
      <c r="A212" t="s">
        <v>1804</v>
      </c>
      <c r="B212" t="s">
        <v>668</v>
      </c>
      <c r="C212" s="4">
        <v>4.4522252946121776</v>
      </c>
      <c r="D212" t="s">
        <v>1026</v>
      </c>
      <c r="E212">
        <v>424933994</v>
      </c>
      <c r="F212">
        <v>425433994</v>
      </c>
      <c r="G212">
        <v>425404001</v>
      </c>
      <c r="H212">
        <v>425408507</v>
      </c>
      <c r="I212" t="s">
        <v>1247</v>
      </c>
      <c r="J212" s="15" t="s">
        <v>1248</v>
      </c>
      <c r="K212">
        <v>422644110</v>
      </c>
      <c r="L212">
        <v>422650526</v>
      </c>
      <c r="M212" t="s">
        <v>1863</v>
      </c>
      <c r="N212" t="s">
        <v>1248</v>
      </c>
    </row>
    <row r="213" spans="1:14" x14ac:dyDescent="0.3">
      <c r="A213" t="s">
        <v>1807</v>
      </c>
      <c r="B213" t="s">
        <v>528</v>
      </c>
      <c r="C213" s="4">
        <v>4.3757179041643317</v>
      </c>
      <c r="D213" t="s">
        <v>1037</v>
      </c>
      <c r="E213">
        <v>642760441</v>
      </c>
      <c r="F213">
        <v>643260441</v>
      </c>
      <c r="G213">
        <v>642781498</v>
      </c>
      <c r="H213">
        <v>642783780</v>
      </c>
      <c r="I213" t="s">
        <v>1279</v>
      </c>
      <c r="J213" s="15" t="s">
        <v>1280</v>
      </c>
      <c r="K213">
        <v>632756771</v>
      </c>
      <c r="L213">
        <v>632759440</v>
      </c>
      <c r="M213" t="s">
        <v>1881</v>
      </c>
      <c r="N213" t="s">
        <v>1280</v>
      </c>
    </row>
    <row r="214" spans="1:14" x14ac:dyDescent="0.3">
      <c r="A214" t="s">
        <v>1807</v>
      </c>
      <c r="B214" t="s">
        <v>528</v>
      </c>
      <c r="C214" s="4">
        <v>4.3757179041643317</v>
      </c>
      <c r="D214" t="s">
        <v>1037</v>
      </c>
      <c r="E214">
        <v>642760441</v>
      </c>
      <c r="F214">
        <v>643260441</v>
      </c>
      <c r="G214">
        <v>642784931</v>
      </c>
      <c r="H214">
        <v>642785967</v>
      </c>
      <c r="I214" t="s">
        <v>1281</v>
      </c>
      <c r="J214" s="15" t="s">
        <v>1280</v>
      </c>
      <c r="K214">
        <v>632760531</v>
      </c>
      <c r="L214">
        <v>632761567</v>
      </c>
      <c r="M214" t="s">
        <v>1882</v>
      </c>
      <c r="N214" t="s">
        <v>1280</v>
      </c>
    </row>
    <row r="215" spans="1:14" x14ac:dyDescent="0.3">
      <c r="A215" t="s">
        <v>1807</v>
      </c>
      <c r="B215" t="s">
        <v>528</v>
      </c>
      <c r="C215" s="4">
        <v>4.3757179041643317</v>
      </c>
      <c r="D215" t="s">
        <v>1037</v>
      </c>
      <c r="E215">
        <v>642760441</v>
      </c>
      <c r="F215">
        <v>643260441</v>
      </c>
      <c r="G215">
        <v>642809985</v>
      </c>
      <c r="H215">
        <v>642811364</v>
      </c>
      <c r="I215" t="s">
        <v>1282</v>
      </c>
      <c r="J215" s="15" t="s">
        <v>1283</v>
      </c>
      <c r="K215">
        <v>632783221</v>
      </c>
      <c r="L215">
        <v>632784600</v>
      </c>
      <c r="M215" t="s">
        <v>1883</v>
      </c>
      <c r="N215" t="s">
        <v>1283</v>
      </c>
    </row>
    <row r="216" spans="1:14" x14ac:dyDescent="0.3">
      <c r="A216" t="s">
        <v>1807</v>
      </c>
      <c r="B216" t="s">
        <v>528</v>
      </c>
      <c r="C216" s="4">
        <v>4.3757179041643317</v>
      </c>
      <c r="D216" t="s">
        <v>1037</v>
      </c>
      <c r="E216">
        <v>642760441</v>
      </c>
      <c r="F216">
        <v>643260441</v>
      </c>
      <c r="G216">
        <v>642815634</v>
      </c>
      <c r="H216">
        <v>642817124</v>
      </c>
      <c r="I216" t="s">
        <v>1284</v>
      </c>
      <c r="J216" s="15" t="s">
        <v>1283</v>
      </c>
      <c r="K216">
        <v>632788870</v>
      </c>
      <c r="L216">
        <v>632790360</v>
      </c>
      <c r="M216" t="s">
        <v>1884</v>
      </c>
      <c r="N216" t="s">
        <v>1283</v>
      </c>
    </row>
    <row r="217" spans="1:14" x14ac:dyDescent="0.3">
      <c r="A217" t="s">
        <v>1807</v>
      </c>
      <c r="B217" t="s">
        <v>528</v>
      </c>
      <c r="C217" s="4">
        <v>4.3757179041643317</v>
      </c>
      <c r="D217" t="s">
        <v>1037</v>
      </c>
      <c r="E217">
        <v>642760441</v>
      </c>
      <c r="F217">
        <v>643260441</v>
      </c>
      <c r="G217">
        <v>642889156</v>
      </c>
      <c r="H217">
        <v>642891112</v>
      </c>
      <c r="I217" t="s">
        <v>1285</v>
      </c>
      <c r="J217" s="15" t="s">
        <v>1280</v>
      </c>
      <c r="K217">
        <v>632862099</v>
      </c>
      <c r="L217">
        <v>632864426</v>
      </c>
      <c r="M217" t="s">
        <v>1885</v>
      </c>
      <c r="N217" t="s">
        <v>1280</v>
      </c>
    </row>
    <row r="218" spans="1:14" x14ac:dyDescent="0.3">
      <c r="A218" t="s">
        <v>1807</v>
      </c>
      <c r="B218" t="s">
        <v>528</v>
      </c>
      <c r="C218" s="4">
        <v>4.3757179041643317</v>
      </c>
      <c r="D218" t="s">
        <v>1037</v>
      </c>
      <c r="E218">
        <v>642760441</v>
      </c>
      <c r="F218">
        <v>643260441</v>
      </c>
      <c r="G218">
        <v>642941533</v>
      </c>
      <c r="H218">
        <v>642948296</v>
      </c>
      <c r="I218" t="s">
        <v>1286</v>
      </c>
      <c r="J218" s="15" t="s">
        <v>800</v>
      </c>
      <c r="K218" t="e">
        <v>#N/A</v>
      </c>
      <c r="L218" t="e">
        <v>#N/A</v>
      </c>
      <c r="M218" t="e">
        <v>#N/A</v>
      </c>
      <c r="N218" t="e">
        <v>#N/A</v>
      </c>
    </row>
    <row r="219" spans="1:14" x14ac:dyDescent="0.3">
      <c r="A219" t="s">
        <v>1807</v>
      </c>
      <c r="B219" t="s">
        <v>528</v>
      </c>
      <c r="C219" s="4">
        <v>4.3757179041643317</v>
      </c>
      <c r="D219" t="s">
        <v>1037</v>
      </c>
      <c r="E219">
        <v>642760441</v>
      </c>
      <c r="F219">
        <v>643260441</v>
      </c>
      <c r="G219">
        <v>642960088</v>
      </c>
      <c r="H219">
        <v>642964916</v>
      </c>
      <c r="I219" t="s">
        <v>1287</v>
      </c>
      <c r="J219" s="15" t="s">
        <v>1288</v>
      </c>
      <c r="K219">
        <v>632917834</v>
      </c>
      <c r="L219">
        <v>632923187</v>
      </c>
      <c r="M219" t="s">
        <v>1886</v>
      </c>
      <c r="N219" t="s">
        <v>1288</v>
      </c>
    </row>
    <row r="220" spans="1:14" x14ac:dyDescent="0.3">
      <c r="A220" t="s">
        <v>1807</v>
      </c>
      <c r="B220" t="s">
        <v>528</v>
      </c>
      <c r="C220" s="4">
        <v>4.3757179041643317</v>
      </c>
      <c r="D220" t="s">
        <v>1037</v>
      </c>
      <c r="E220">
        <v>642760441</v>
      </c>
      <c r="F220">
        <v>643260441</v>
      </c>
      <c r="G220">
        <v>642975069</v>
      </c>
      <c r="H220">
        <v>642975341</v>
      </c>
      <c r="I220" t="s">
        <v>1289</v>
      </c>
      <c r="J220" s="15" t="s">
        <v>1290</v>
      </c>
      <c r="K220">
        <v>632933054</v>
      </c>
      <c r="L220">
        <v>632933395</v>
      </c>
      <c r="M220" t="s">
        <v>1887</v>
      </c>
      <c r="N220" t="s">
        <v>1290</v>
      </c>
    </row>
    <row r="221" spans="1:14" x14ac:dyDescent="0.3">
      <c r="A221" t="s">
        <v>1807</v>
      </c>
      <c r="B221" t="s">
        <v>528</v>
      </c>
      <c r="C221" s="4">
        <v>4.3757179041643317</v>
      </c>
      <c r="D221" t="s">
        <v>1037</v>
      </c>
      <c r="E221">
        <v>642760441</v>
      </c>
      <c r="F221">
        <v>643260441</v>
      </c>
      <c r="G221">
        <v>642985900</v>
      </c>
      <c r="H221">
        <v>642986442</v>
      </c>
      <c r="I221" t="s">
        <v>1291</v>
      </c>
      <c r="J221" s="15" t="s">
        <v>800</v>
      </c>
      <c r="K221" t="e">
        <v>#N/A</v>
      </c>
      <c r="L221" t="e">
        <v>#N/A</v>
      </c>
      <c r="M221" t="e">
        <v>#N/A</v>
      </c>
      <c r="N221" t="e">
        <v>#N/A</v>
      </c>
    </row>
    <row r="222" spans="1:14" x14ac:dyDescent="0.3">
      <c r="A222" t="s">
        <v>1807</v>
      </c>
      <c r="B222" t="s">
        <v>528</v>
      </c>
      <c r="C222" s="4">
        <v>4.3757179041643317</v>
      </c>
      <c r="D222" t="s">
        <v>1037</v>
      </c>
      <c r="E222">
        <v>642760441</v>
      </c>
      <c r="F222">
        <v>643260441</v>
      </c>
      <c r="G222">
        <v>642997208</v>
      </c>
      <c r="H222">
        <v>642997630</v>
      </c>
      <c r="I222" t="s">
        <v>1292</v>
      </c>
      <c r="J222" s="15" t="s">
        <v>1293</v>
      </c>
      <c r="K222">
        <v>632950841</v>
      </c>
      <c r="L222">
        <v>632951263</v>
      </c>
      <c r="M222" t="s">
        <v>1888</v>
      </c>
      <c r="N222" t="s">
        <v>1293</v>
      </c>
    </row>
    <row r="223" spans="1:14" x14ac:dyDescent="0.3">
      <c r="A223" t="s">
        <v>1807</v>
      </c>
      <c r="B223" t="s">
        <v>528</v>
      </c>
      <c r="C223" s="4">
        <v>4.3757179041643317</v>
      </c>
      <c r="D223" t="s">
        <v>1037</v>
      </c>
      <c r="E223">
        <v>642760441</v>
      </c>
      <c r="F223">
        <v>643260441</v>
      </c>
      <c r="G223">
        <v>643061198</v>
      </c>
      <c r="H223">
        <v>643066438</v>
      </c>
      <c r="I223" t="s">
        <v>1294</v>
      </c>
      <c r="J223" s="15" t="s">
        <v>1295</v>
      </c>
      <c r="K223">
        <v>633008026</v>
      </c>
      <c r="L223">
        <v>633013266</v>
      </c>
      <c r="M223" t="s">
        <v>1889</v>
      </c>
      <c r="N223" t="s">
        <v>1295</v>
      </c>
    </row>
    <row r="224" spans="1:14" x14ac:dyDescent="0.3">
      <c r="A224" t="s">
        <v>1807</v>
      </c>
      <c r="B224" t="s">
        <v>528</v>
      </c>
      <c r="C224" s="4">
        <v>4.3757179041643317</v>
      </c>
      <c r="D224" t="s">
        <v>1037</v>
      </c>
      <c r="E224">
        <v>642760441</v>
      </c>
      <c r="F224">
        <v>643260441</v>
      </c>
      <c r="G224">
        <v>643066858</v>
      </c>
      <c r="H224">
        <v>643071331</v>
      </c>
      <c r="I224" t="s">
        <v>1296</v>
      </c>
      <c r="J224" s="15" t="s">
        <v>1297</v>
      </c>
      <c r="K224">
        <v>633013509</v>
      </c>
      <c r="L224">
        <v>633017780</v>
      </c>
      <c r="M224" t="s">
        <v>1890</v>
      </c>
      <c r="N224" t="s">
        <v>1297</v>
      </c>
    </row>
    <row r="225" spans="1:14" x14ac:dyDescent="0.3">
      <c r="A225" t="s">
        <v>1807</v>
      </c>
      <c r="B225" t="s">
        <v>528</v>
      </c>
      <c r="C225" s="4">
        <v>4.3757179041643317</v>
      </c>
      <c r="D225" t="s">
        <v>1037</v>
      </c>
      <c r="E225">
        <v>642760441</v>
      </c>
      <c r="F225">
        <v>643260441</v>
      </c>
      <c r="G225">
        <v>643097033</v>
      </c>
      <c r="H225">
        <v>643097374</v>
      </c>
      <c r="I225" t="s">
        <v>1298</v>
      </c>
      <c r="J225" s="15" t="s">
        <v>1225</v>
      </c>
      <c r="K225" t="e">
        <v>#N/A</v>
      </c>
      <c r="L225" t="e">
        <v>#N/A</v>
      </c>
      <c r="M225" t="e">
        <v>#N/A</v>
      </c>
      <c r="N225" t="e">
        <v>#N/A</v>
      </c>
    </row>
    <row r="226" spans="1:14" x14ac:dyDescent="0.3">
      <c r="A226" t="s">
        <v>1807</v>
      </c>
      <c r="B226" t="s">
        <v>528</v>
      </c>
      <c r="C226" s="4">
        <v>4.3757179041643317</v>
      </c>
      <c r="D226" t="s">
        <v>1037</v>
      </c>
      <c r="E226">
        <v>642760441</v>
      </c>
      <c r="F226">
        <v>643260441</v>
      </c>
      <c r="G226">
        <v>643097718</v>
      </c>
      <c r="H226">
        <v>643099753</v>
      </c>
      <c r="I226" t="s">
        <v>1299</v>
      </c>
      <c r="J226" s="15" t="s">
        <v>1300</v>
      </c>
      <c r="K226">
        <v>633043177</v>
      </c>
      <c r="L226">
        <v>633046618</v>
      </c>
      <c r="M226" t="s">
        <v>1891</v>
      </c>
      <c r="N226" t="s">
        <v>1300</v>
      </c>
    </row>
    <row r="227" spans="1:14" x14ac:dyDescent="0.3">
      <c r="A227" t="s">
        <v>1807</v>
      </c>
      <c r="B227" t="s">
        <v>528</v>
      </c>
      <c r="C227" s="4">
        <v>4.3757179041643317</v>
      </c>
      <c r="D227" t="s">
        <v>1037</v>
      </c>
      <c r="E227">
        <v>642760441</v>
      </c>
      <c r="F227">
        <v>643260441</v>
      </c>
      <c r="G227">
        <v>643102947</v>
      </c>
      <c r="H227">
        <v>643106843</v>
      </c>
      <c r="I227" t="s">
        <v>1301</v>
      </c>
      <c r="J227" s="15" t="s">
        <v>1297</v>
      </c>
      <c r="K227">
        <v>633049775</v>
      </c>
      <c r="L227">
        <v>633053671</v>
      </c>
      <c r="M227" t="s">
        <v>1892</v>
      </c>
      <c r="N227" t="s">
        <v>1297</v>
      </c>
    </row>
    <row r="228" spans="1:14" x14ac:dyDescent="0.3">
      <c r="A228" t="s">
        <v>1807</v>
      </c>
      <c r="B228" t="s">
        <v>528</v>
      </c>
      <c r="C228" s="4">
        <v>4.3757179041643317</v>
      </c>
      <c r="D228" t="s">
        <v>1037</v>
      </c>
      <c r="E228">
        <v>642760441</v>
      </c>
      <c r="F228">
        <v>643260441</v>
      </c>
      <c r="G228">
        <v>643135207</v>
      </c>
      <c r="H228">
        <v>643142912</v>
      </c>
      <c r="I228" t="s">
        <v>1302</v>
      </c>
      <c r="J228" s="15" t="s">
        <v>1297</v>
      </c>
      <c r="K228">
        <v>633081227</v>
      </c>
      <c r="L228">
        <v>633088932</v>
      </c>
      <c r="M228" t="s">
        <v>1893</v>
      </c>
      <c r="N228" t="s">
        <v>1297</v>
      </c>
    </row>
    <row r="229" spans="1:14" x14ac:dyDescent="0.3">
      <c r="A229" t="s">
        <v>1807</v>
      </c>
      <c r="B229" t="s">
        <v>528</v>
      </c>
      <c r="C229" s="4">
        <v>4.3757179041643317</v>
      </c>
      <c r="D229" t="s">
        <v>1037</v>
      </c>
      <c r="E229">
        <v>642760441</v>
      </c>
      <c r="F229">
        <v>643260441</v>
      </c>
      <c r="G229">
        <v>643172142</v>
      </c>
      <c r="H229">
        <v>643173282</v>
      </c>
      <c r="I229" t="s">
        <v>1303</v>
      </c>
      <c r="J229" s="15" t="s">
        <v>594</v>
      </c>
      <c r="K229">
        <v>633117593</v>
      </c>
      <c r="L229">
        <v>633118978</v>
      </c>
      <c r="M229" t="s">
        <v>1894</v>
      </c>
      <c r="N229" t="s">
        <v>594</v>
      </c>
    </row>
    <row r="230" spans="1:14" x14ac:dyDescent="0.3">
      <c r="A230" t="s">
        <v>1807</v>
      </c>
      <c r="B230" t="s">
        <v>528</v>
      </c>
      <c r="C230" s="4">
        <v>4.3757179041643317</v>
      </c>
      <c r="D230" t="s">
        <v>1037</v>
      </c>
      <c r="E230">
        <v>642760441</v>
      </c>
      <c r="F230">
        <v>643260441</v>
      </c>
      <c r="G230">
        <v>643238743</v>
      </c>
      <c r="H230">
        <v>643241223</v>
      </c>
      <c r="I230" t="s">
        <v>1304</v>
      </c>
      <c r="J230" s="15" t="s">
        <v>1305</v>
      </c>
      <c r="K230">
        <v>633173995</v>
      </c>
      <c r="L230">
        <v>633176679</v>
      </c>
      <c r="M230" t="s">
        <v>1895</v>
      </c>
      <c r="N230" t="s">
        <v>1305</v>
      </c>
    </row>
    <row r="231" spans="1:14" x14ac:dyDescent="0.3">
      <c r="A231" t="s">
        <v>1816</v>
      </c>
      <c r="B231" t="s">
        <v>701</v>
      </c>
      <c r="C231" s="4">
        <v>4.3448615651886175</v>
      </c>
      <c r="D231" t="s">
        <v>1041</v>
      </c>
      <c r="E231">
        <v>607413919</v>
      </c>
      <c r="F231">
        <v>607913919</v>
      </c>
      <c r="G231">
        <v>607453993</v>
      </c>
      <c r="H231">
        <v>607454931</v>
      </c>
      <c r="I231" t="s">
        <v>1470</v>
      </c>
      <c r="J231" s="15" t="s">
        <v>1471</v>
      </c>
      <c r="K231">
        <v>593375790</v>
      </c>
      <c r="L231">
        <v>593376728</v>
      </c>
      <c r="M231" t="s">
        <v>1981</v>
      </c>
      <c r="N231" t="s">
        <v>1471</v>
      </c>
    </row>
    <row r="232" spans="1:14" x14ac:dyDescent="0.3">
      <c r="A232" t="s">
        <v>1816</v>
      </c>
      <c r="B232" t="s">
        <v>701</v>
      </c>
      <c r="C232" s="4">
        <v>4.3448615651886175</v>
      </c>
      <c r="D232" t="s">
        <v>1041</v>
      </c>
      <c r="E232">
        <v>607413919</v>
      </c>
      <c r="F232">
        <v>607913919</v>
      </c>
      <c r="G232">
        <v>607456818</v>
      </c>
      <c r="H232">
        <v>607462171</v>
      </c>
      <c r="I232" t="s">
        <v>1472</v>
      </c>
      <c r="J232" s="15" t="s">
        <v>1473</v>
      </c>
      <c r="K232">
        <v>593378369</v>
      </c>
      <c r="L232">
        <v>593384130</v>
      </c>
      <c r="M232" t="s">
        <v>1982</v>
      </c>
      <c r="N232" t="s">
        <v>1983</v>
      </c>
    </row>
    <row r="233" spans="1:14" x14ac:dyDescent="0.3">
      <c r="A233" t="s">
        <v>1816</v>
      </c>
      <c r="B233" t="s">
        <v>701</v>
      </c>
      <c r="C233" s="4">
        <v>4.3448615651886175</v>
      </c>
      <c r="D233" t="s">
        <v>1041</v>
      </c>
      <c r="E233">
        <v>607413919</v>
      </c>
      <c r="F233">
        <v>607913919</v>
      </c>
      <c r="G233">
        <v>607514547</v>
      </c>
      <c r="H233">
        <v>607516786</v>
      </c>
      <c r="I233" t="s">
        <v>1474</v>
      </c>
      <c r="J233" s="15" t="s">
        <v>1473</v>
      </c>
      <c r="K233">
        <v>593434745</v>
      </c>
      <c r="L233">
        <v>593437167</v>
      </c>
      <c r="M233" t="s">
        <v>1984</v>
      </c>
      <c r="N233" t="s">
        <v>1473</v>
      </c>
    </row>
    <row r="234" spans="1:14" x14ac:dyDescent="0.3">
      <c r="A234" t="s">
        <v>1816</v>
      </c>
      <c r="B234" t="s">
        <v>701</v>
      </c>
      <c r="C234" s="4">
        <v>4.3448615651886175</v>
      </c>
      <c r="D234" t="s">
        <v>1041</v>
      </c>
      <c r="E234">
        <v>607413919</v>
      </c>
      <c r="F234">
        <v>607913919</v>
      </c>
      <c r="G234">
        <v>607569076</v>
      </c>
      <c r="H234">
        <v>607570740</v>
      </c>
      <c r="I234" t="s">
        <v>1475</v>
      </c>
      <c r="J234" s="15" t="s">
        <v>1476</v>
      </c>
      <c r="K234">
        <v>593485485</v>
      </c>
      <c r="L234">
        <v>593487149</v>
      </c>
      <c r="M234" t="s">
        <v>1985</v>
      </c>
      <c r="N234" t="s">
        <v>1476</v>
      </c>
    </row>
    <row r="235" spans="1:14" x14ac:dyDescent="0.3">
      <c r="A235" t="s">
        <v>1816</v>
      </c>
      <c r="B235" t="s">
        <v>701</v>
      </c>
      <c r="C235" s="4">
        <v>4.3448615651886175</v>
      </c>
      <c r="D235" t="s">
        <v>1041</v>
      </c>
      <c r="E235">
        <v>607413919</v>
      </c>
      <c r="F235">
        <v>607913919</v>
      </c>
      <c r="G235">
        <v>607670173</v>
      </c>
      <c r="H235">
        <v>607672602</v>
      </c>
      <c r="I235" t="s">
        <v>1477</v>
      </c>
      <c r="J235" s="15" t="s">
        <v>1478</v>
      </c>
      <c r="K235">
        <v>593582459</v>
      </c>
      <c r="L235">
        <v>593585506</v>
      </c>
      <c r="M235" t="s">
        <v>1986</v>
      </c>
      <c r="N235" t="s">
        <v>1478</v>
      </c>
    </row>
    <row r="236" spans="1:14" x14ac:dyDescent="0.3">
      <c r="A236" t="s">
        <v>1816</v>
      </c>
      <c r="B236" t="s">
        <v>701</v>
      </c>
      <c r="C236" s="4">
        <v>4.3448615651886175</v>
      </c>
      <c r="D236" t="s">
        <v>1041</v>
      </c>
      <c r="E236">
        <v>607413919</v>
      </c>
      <c r="F236">
        <v>607913919</v>
      </c>
      <c r="G236">
        <v>607687674</v>
      </c>
      <c r="H236">
        <v>607689105</v>
      </c>
      <c r="I236" t="s">
        <v>1479</v>
      </c>
      <c r="J236" s="15" t="s">
        <v>1480</v>
      </c>
      <c r="K236" t="e">
        <v>#N/A</v>
      </c>
      <c r="L236" t="e">
        <v>#N/A</v>
      </c>
      <c r="M236" t="e">
        <v>#N/A</v>
      </c>
      <c r="N236" t="e">
        <v>#N/A</v>
      </c>
    </row>
    <row r="237" spans="1:14" x14ac:dyDescent="0.3">
      <c r="A237" t="s">
        <v>1816</v>
      </c>
      <c r="B237" t="s">
        <v>701</v>
      </c>
      <c r="C237" s="4">
        <v>4.3448615651886175</v>
      </c>
      <c r="D237" t="s">
        <v>1041</v>
      </c>
      <c r="E237">
        <v>607413919</v>
      </c>
      <c r="F237">
        <v>607913919</v>
      </c>
      <c r="G237">
        <v>607772362</v>
      </c>
      <c r="H237">
        <v>607776765</v>
      </c>
      <c r="I237" t="s">
        <v>1481</v>
      </c>
      <c r="J237" s="15" t="s">
        <v>1482</v>
      </c>
      <c r="K237">
        <v>593676681</v>
      </c>
      <c r="L237">
        <v>593681221</v>
      </c>
      <c r="M237" t="s">
        <v>1987</v>
      </c>
      <c r="N237" t="s">
        <v>1482</v>
      </c>
    </row>
    <row r="238" spans="1:14" x14ac:dyDescent="0.3">
      <c r="A238" t="s">
        <v>1816</v>
      </c>
      <c r="B238" t="s">
        <v>701</v>
      </c>
      <c r="C238" s="4">
        <v>4.3448615651886175</v>
      </c>
      <c r="D238" t="s">
        <v>1041</v>
      </c>
      <c r="E238">
        <v>607413919</v>
      </c>
      <c r="F238">
        <v>607913919</v>
      </c>
      <c r="G238">
        <v>607777058</v>
      </c>
      <c r="H238">
        <v>607778155</v>
      </c>
      <c r="I238" t="s">
        <v>1483</v>
      </c>
      <c r="J238" s="15" t="s">
        <v>1484</v>
      </c>
      <c r="K238" t="e">
        <v>#N/A</v>
      </c>
      <c r="L238" t="e">
        <v>#N/A</v>
      </c>
      <c r="M238" t="e">
        <v>#N/A</v>
      </c>
      <c r="N238" t="e">
        <v>#N/A</v>
      </c>
    </row>
    <row r="239" spans="1:14" x14ac:dyDescent="0.3">
      <c r="A239" t="s">
        <v>1816</v>
      </c>
      <c r="B239" t="s">
        <v>701</v>
      </c>
      <c r="C239" s="4">
        <v>4.3448615651886175</v>
      </c>
      <c r="D239" t="s">
        <v>1041</v>
      </c>
      <c r="E239">
        <v>607413919</v>
      </c>
      <c r="F239">
        <v>607913919</v>
      </c>
      <c r="G239">
        <v>607778465</v>
      </c>
      <c r="H239">
        <v>607781126</v>
      </c>
      <c r="I239" t="s">
        <v>1485</v>
      </c>
      <c r="J239" s="15" t="s">
        <v>1486</v>
      </c>
      <c r="K239">
        <v>593682738</v>
      </c>
      <c r="L239">
        <v>593684920</v>
      </c>
      <c r="M239" t="s">
        <v>1988</v>
      </c>
      <c r="N239" t="s">
        <v>1486</v>
      </c>
    </row>
    <row r="240" spans="1:14" x14ac:dyDescent="0.3">
      <c r="A240" t="s">
        <v>1829</v>
      </c>
      <c r="B240" t="s">
        <v>577</v>
      </c>
      <c r="C240" s="4">
        <v>4.3448615651886175</v>
      </c>
      <c r="D240" t="s">
        <v>1066</v>
      </c>
      <c r="E240">
        <v>228852072</v>
      </c>
      <c r="F240">
        <v>229352072</v>
      </c>
      <c r="G240">
        <v>229101310</v>
      </c>
      <c r="H240">
        <v>229101787</v>
      </c>
      <c r="I240" t="s">
        <v>1740</v>
      </c>
      <c r="J240" s="15" t="s">
        <v>1741</v>
      </c>
      <c r="K240">
        <v>227957965</v>
      </c>
      <c r="L240">
        <v>227958442</v>
      </c>
      <c r="M240" t="s">
        <v>2128</v>
      </c>
      <c r="N240" t="s">
        <v>1741</v>
      </c>
    </row>
    <row r="241" spans="1:14" x14ac:dyDescent="0.3">
      <c r="A241" t="s">
        <v>1831</v>
      </c>
      <c r="B241" t="s">
        <v>577</v>
      </c>
      <c r="C241" s="4">
        <v>4.2564902352715706</v>
      </c>
      <c r="D241" t="s">
        <v>1086</v>
      </c>
      <c r="E241">
        <v>605111082</v>
      </c>
      <c r="F241">
        <v>605741617</v>
      </c>
      <c r="G241">
        <v>605116247</v>
      </c>
      <c r="H241">
        <v>605126222</v>
      </c>
      <c r="I241" t="s">
        <v>1746</v>
      </c>
      <c r="J241" s="15" t="s">
        <v>1747</v>
      </c>
      <c r="K241">
        <v>599665473</v>
      </c>
      <c r="L241">
        <v>599673498</v>
      </c>
      <c r="M241" t="s">
        <v>2131</v>
      </c>
      <c r="N241" t="s">
        <v>1747</v>
      </c>
    </row>
    <row r="242" spans="1:14" x14ac:dyDescent="0.3">
      <c r="A242" t="s">
        <v>1831</v>
      </c>
      <c r="B242" t="s">
        <v>577</v>
      </c>
      <c r="C242" s="4">
        <v>4.2564902352715706</v>
      </c>
      <c r="D242" t="s">
        <v>1086</v>
      </c>
      <c r="E242">
        <v>605111082</v>
      </c>
      <c r="F242">
        <v>605741617</v>
      </c>
      <c r="G242">
        <v>605221256</v>
      </c>
      <c r="H242">
        <v>605221630</v>
      </c>
      <c r="I242" t="s">
        <v>1748</v>
      </c>
      <c r="J242" s="15" t="s">
        <v>1749</v>
      </c>
      <c r="K242" t="e">
        <v>#N/A</v>
      </c>
      <c r="L242" t="e">
        <v>#N/A</v>
      </c>
      <c r="M242" t="e">
        <v>#N/A</v>
      </c>
      <c r="N242" t="e">
        <v>#N/A</v>
      </c>
    </row>
    <row r="243" spans="1:14" x14ac:dyDescent="0.3">
      <c r="A243" t="s">
        <v>1831</v>
      </c>
      <c r="B243" t="s">
        <v>577</v>
      </c>
      <c r="C243" s="4">
        <v>4.2564902352715706</v>
      </c>
      <c r="D243" t="s">
        <v>1086</v>
      </c>
      <c r="E243">
        <v>605111082</v>
      </c>
      <c r="F243">
        <v>605741617</v>
      </c>
      <c r="G243">
        <v>605221949</v>
      </c>
      <c r="H243">
        <v>605222347</v>
      </c>
      <c r="I243" t="s">
        <v>1750</v>
      </c>
      <c r="J243" s="15" t="s">
        <v>1749</v>
      </c>
      <c r="K243">
        <v>599818370</v>
      </c>
      <c r="L243">
        <v>599819074</v>
      </c>
      <c r="M243" t="s">
        <v>2132</v>
      </c>
      <c r="N243" t="s">
        <v>1749</v>
      </c>
    </row>
    <row r="244" spans="1:14" x14ac:dyDescent="0.3">
      <c r="A244" t="s">
        <v>1831</v>
      </c>
      <c r="B244" t="s">
        <v>577</v>
      </c>
      <c r="C244" s="4">
        <v>4.2564902352715706</v>
      </c>
      <c r="D244" t="s">
        <v>1086</v>
      </c>
      <c r="E244">
        <v>605111082</v>
      </c>
      <c r="F244">
        <v>605741617</v>
      </c>
      <c r="G244">
        <v>605234651</v>
      </c>
      <c r="H244">
        <v>605235049</v>
      </c>
      <c r="I244" t="s">
        <v>1751</v>
      </c>
      <c r="J244" s="15" t="s">
        <v>1749</v>
      </c>
      <c r="K244">
        <v>599830527</v>
      </c>
      <c r="L244">
        <v>599831234</v>
      </c>
      <c r="M244" t="s">
        <v>2133</v>
      </c>
      <c r="N244" t="s">
        <v>1749</v>
      </c>
    </row>
    <row r="245" spans="1:14" x14ac:dyDescent="0.3">
      <c r="A245" t="s">
        <v>1831</v>
      </c>
      <c r="B245" t="s">
        <v>577</v>
      </c>
      <c r="C245" s="4">
        <v>4.2564902352715706</v>
      </c>
      <c r="D245" t="s">
        <v>1086</v>
      </c>
      <c r="E245">
        <v>605111082</v>
      </c>
      <c r="F245">
        <v>605741617</v>
      </c>
      <c r="G245">
        <v>605262413</v>
      </c>
      <c r="H245">
        <v>605262811</v>
      </c>
      <c r="I245" t="s">
        <v>1752</v>
      </c>
      <c r="J245" s="15" t="s">
        <v>1749</v>
      </c>
      <c r="K245">
        <v>600027812</v>
      </c>
      <c r="L245">
        <v>600028210</v>
      </c>
      <c r="M245" t="s">
        <v>2134</v>
      </c>
      <c r="N245" t="s">
        <v>1749</v>
      </c>
    </row>
    <row r="246" spans="1:14" x14ac:dyDescent="0.3">
      <c r="A246" t="s">
        <v>1831</v>
      </c>
      <c r="B246" t="s">
        <v>577</v>
      </c>
      <c r="C246" s="4">
        <v>4.2564902352715706</v>
      </c>
      <c r="D246" t="s">
        <v>1086</v>
      </c>
      <c r="E246">
        <v>605111082</v>
      </c>
      <c r="F246">
        <v>605741617</v>
      </c>
      <c r="G246">
        <v>605304375</v>
      </c>
      <c r="H246">
        <v>605304749</v>
      </c>
      <c r="I246" t="s">
        <v>1753</v>
      </c>
      <c r="J246" s="15" t="s">
        <v>1749</v>
      </c>
      <c r="K246">
        <v>600092330</v>
      </c>
      <c r="L246">
        <v>600092704</v>
      </c>
      <c r="M246" t="s">
        <v>2135</v>
      </c>
      <c r="N246" t="s">
        <v>1749</v>
      </c>
    </row>
    <row r="247" spans="1:14" x14ac:dyDescent="0.3">
      <c r="A247" t="s">
        <v>1831</v>
      </c>
      <c r="B247" t="s">
        <v>577</v>
      </c>
      <c r="C247" s="4">
        <v>4.2564902352715706</v>
      </c>
      <c r="D247" t="s">
        <v>1086</v>
      </c>
      <c r="E247">
        <v>605111082</v>
      </c>
      <c r="F247">
        <v>605741617</v>
      </c>
      <c r="G247">
        <v>605395853</v>
      </c>
      <c r="H247">
        <v>605396251</v>
      </c>
      <c r="I247" t="s">
        <v>1754</v>
      </c>
      <c r="J247" s="15" t="s">
        <v>1749</v>
      </c>
      <c r="K247">
        <v>600190502</v>
      </c>
      <c r="L247">
        <v>600191080</v>
      </c>
      <c r="M247" t="s">
        <v>2136</v>
      </c>
      <c r="N247" t="s">
        <v>1749</v>
      </c>
    </row>
    <row r="248" spans="1:14" x14ac:dyDescent="0.3">
      <c r="A248" t="s">
        <v>1831</v>
      </c>
      <c r="B248" t="s">
        <v>577</v>
      </c>
      <c r="C248" s="4">
        <v>4.2564902352715706</v>
      </c>
      <c r="D248" t="s">
        <v>1086</v>
      </c>
      <c r="E248">
        <v>605111082</v>
      </c>
      <c r="F248">
        <v>605741617</v>
      </c>
      <c r="G248">
        <v>605451429</v>
      </c>
      <c r="H248">
        <v>605451803</v>
      </c>
      <c r="I248" t="s">
        <v>1755</v>
      </c>
      <c r="J248" s="15" t="s">
        <v>1749</v>
      </c>
      <c r="K248">
        <v>600092330</v>
      </c>
      <c r="L248">
        <v>600092704</v>
      </c>
      <c r="M248" t="s">
        <v>2135</v>
      </c>
      <c r="N248" t="s">
        <v>1749</v>
      </c>
    </row>
    <row r="249" spans="1:14" x14ac:dyDescent="0.3">
      <c r="A249" t="s">
        <v>1831</v>
      </c>
      <c r="B249" t="s">
        <v>577</v>
      </c>
      <c r="C249" s="4">
        <v>4.2564902352715706</v>
      </c>
      <c r="D249" t="s">
        <v>1086</v>
      </c>
      <c r="E249">
        <v>605111082</v>
      </c>
      <c r="F249">
        <v>605741617</v>
      </c>
      <c r="G249">
        <v>605561095</v>
      </c>
      <c r="H249">
        <v>605561590</v>
      </c>
      <c r="I249" t="s">
        <v>1756</v>
      </c>
      <c r="J249" s="15" t="s">
        <v>761</v>
      </c>
      <c r="K249">
        <v>600224193</v>
      </c>
      <c r="L249">
        <v>600224688</v>
      </c>
      <c r="M249" t="s">
        <v>2137</v>
      </c>
      <c r="N249" t="s">
        <v>761</v>
      </c>
    </row>
    <row r="250" spans="1:14" x14ac:dyDescent="0.3">
      <c r="A250" t="s">
        <v>1831</v>
      </c>
      <c r="B250" t="s">
        <v>577</v>
      </c>
      <c r="C250" s="4">
        <v>4.2564902352715706</v>
      </c>
      <c r="D250" t="s">
        <v>1086</v>
      </c>
      <c r="E250">
        <v>605111082</v>
      </c>
      <c r="F250">
        <v>605741617</v>
      </c>
      <c r="G250">
        <v>605606150</v>
      </c>
      <c r="H250">
        <v>605606548</v>
      </c>
      <c r="I250" t="s">
        <v>1757</v>
      </c>
      <c r="J250" s="15" t="s">
        <v>1749</v>
      </c>
      <c r="K250">
        <v>600344728</v>
      </c>
      <c r="L250">
        <v>600345487</v>
      </c>
      <c r="M250" t="s">
        <v>2138</v>
      </c>
      <c r="N250" t="s">
        <v>1749</v>
      </c>
    </row>
    <row r="251" spans="1:14" x14ac:dyDescent="0.3">
      <c r="A251" t="s">
        <v>1831</v>
      </c>
      <c r="B251" t="s">
        <v>577</v>
      </c>
      <c r="C251" s="4">
        <v>4.2564902352715706</v>
      </c>
      <c r="D251" t="s">
        <v>1086</v>
      </c>
      <c r="E251">
        <v>605111082</v>
      </c>
      <c r="F251">
        <v>605741617</v>
      </c>
      <c r="G251">
        <v>605677869</v>
      </c>
      <c r="H251">
        <v>605680140</v>
      </c>
      <c r="I251" t="s">
        <v>1758</v>
      </c>
      <c r="J251" s="15" t="s">
        <v>1759</v>
      </c>
      <c r="K251">
        <v>600411695</v>
      </c>
      <c r="L251">
        <v>600414414</v>
      </c>
      <c r="M251" t="s">
        <v>2139</v>
      </c>
      <c r="N251" t="s">
        <v>1759</v>
      </c>
    </row>
    <row r="252" spans="1:14" x14ac:dyDescent="0.3">
      <c r="A252" t="s">
        <v>1818</v>
      </c>
      <c r="B252" t="s">
        <v>536</v>
      </c>
      <c r="C252" s="4">
        <v>4.2557070168773237</v>
      </c>
      <c r="D252" t="s">
        <v>974</v>
      </c>
      <c r="E252">
        <v>464142446</v>
      </c>
      <c r="F252">
        <v>464642446</v>
      </c>
      <c r="G252">
        <v>464247377</v>
      </c>
      <c r="H252">
        <v>464250349</v>
      </c>
      <c r="I252" t="s">
        <v>1502</v>
      </c>
      <c r="J252" s="15" t="s">
        <v>1503</v>
      </c>
      <c r="K252">
        <v>457233645</v>
      </c>
      <c r="L252">
        <v>457236825</v>
      </c>
      <c r="M252" t="s">
        <v>1998</v>
      </c>
      <c r="N252" t="s">
        <v>1503</v>
      </c>
    </row>
    <row r="253" spans="1:14" x14ac:dyDescent="0.3">
      <c r="A253" t="s">
        <v>1818</v>
      </c>
      <c r="B253" t="s">
        <v>536</v>
      </c>
      <c r="C253" s="4">
        <v>4.2557070168773237</v>
      </c>
      <c r="D253" t="s">
        <v>974</v>
      </c>
      <c r="E253">
        <v>464142446</v>
      </c>
      <c r="F253">
        <v>464642446</v>
      </c>
      <c r="G253">
        <v>464280923</v>
      </c>
      <c r="H253">
        <v>464282239</v>
      </c>
      <c r="I253" t="s">
        <v>1504</v>
      </c>
      <c r="J253" s="15" t="s">
        <v>1505</v>
      </c>
      <c r="K253">
        <v>457266146</v>
      </c>
      <c r="L253">
        <v>457267462</v>
      </c>
      <c r="M253" t="s">
        <v>1999</v>
      </c>
      <c r="N253" t="s">
        <v>1505</v>
      </c>
    </row>
    <row r="254" spans="1:14" x14ac:dyDescent="0.3">
      <c r="A254" t="s">
        <v>1818</v>
      </c>
      <c r="B254" t="s">
        <v>536</v>
      </c>
      <c r="C254" s="4">
        <v>4.2557070168773237</v>
      </c>
      <c r="D254" t="s">
        <v>974</v>
      </c>
      <c r="E254">
        <v>464142446</v>
      </c>
      <c r="F254">
        <v>464642446</v>
      </c>
      <c r="G254">
        <v>464315195</v>
      </c>
      <c r="H254">
        <v>464316830</v>
      </c>
      <c r="I254" t="s">
        <v>1506</v>
      </c>
      <c r="J254" s="15" t="s">
        <v>564</v>
      </c>
      <c r="K254">
        <v>457300418</v>
      </c>
      <c r="L254">
        <v>457302053</v>
      </c>
      <c r="M254" t="s">
        <v>2000</v>
      </c>
      <c r="N254" t="s">
        <v>564</v>
      </c>
    </row>
    <row r="255" spans="1:14" x14ac:dyDescent="0.3">
      <c r="A255" t="s">
        <v>1818</v>
      </c>
      <c r="B255" t="s">
        <v>536</v>
      </c>
      <c r="C255" s="4">
        <v>4.2557070168773237</v>
      </c>
      <c r="D255" t="s">
        <v>974</v>
      </c>
      <c r="E255">
        <v>464142446</v>
      </c>
      <c r="F255">
        <v>464642446</v>
      </c>
      <c r="G255">
        <v>464318509</v>
      </c>
      <c r="H255">
        <v>464318874</v>
      </c>
      <c r="I255" t="s">
        <v>1507</v>
      </c>
      <c r="J255" s="15" t="s">
        <v>535</v>
      </c>
      <c r="K255" t="e">
        <v>#N/A</v>
      </c>
      <c r="L255" t="e">
        <v>#N/A</v>
      </c>
      <c r="M255" t="e">
        <v>#N/A</v>
      </c>
      <c r="N255" t="e">
        <v>#N/A</v>
      </c>
    </row>
    <row r="256" spans="1:14" x14ac:dyDescent="0.3">
      <c r="A256" t="s">
        <v>1818</v>
      </c>
      <c r="B256" t="s">
        <v>536</v>
      </c>
      <c r="C256" s="4">
        <v>4.2557070168773237</v>
      </c>
      <c r="D256" t="s">
        <v>974</v>
      </c>
      <c r="E256">
        <v>464142446</v>
      </c>
      <c r="F256">
        <v>464642446</v>
      </c>
      <c r="G256">
        <v>464391745</v>
      </c>
      <c r="H256">
        <v>464393130</v>
      </c>
      <c r="I256" t="s">
        <v>1508</v>
      </c>
      <c r="J256" s="15" t="s">
        <v>1505</v>
      </c>
      <c r="K256">
        <v>457374275</v>
      </c>
      <c r="L256">
        <v>457376165</v>
      </c>
      <c r="M256" t="s">
        <v>2001</v>
      </c>
      <c r="N256" t="s">
        <v>1505</v>
      </c>
    </row>
    <row r="257" spans="1:14" s="14" customFormat="1" x14ac:dyDescent="0.3">
      <c r="A257" t="s">
        <v>1818</v>
      </c>
      <c r="B257" t="s">
        <v>536</v>
      </c>
      <c r="C257" s="4">
        <v>4.2557070168773237</v>
      </c>
      <c r="D257" t="s">
        <v>974</v>
      </c>
      <c r="E257">
        <v>464142446</v>
      </c>
      <c r="F257">
        <v>464642446</v>
      </c>
      <c r="G257">
        <v>464571680</v>
      </c>
      <c r="H257">
        <v>464572219</v>
      </c>
      <c r="I257" t="s">
        <v>1509</v>
      </c>
      <c r="J257" s="15" t="s">
        <v>1510</v>
      </c>
      <c r="K257">
        <v>457548016</v>
      </c>
      <c r="L257">
        <v>457548693</v>
      </c>
      <c r="M257" t="s">
        <v>2002</v>
      </c>
      <c r="N257" t="s">
        <v>1510</v>
      </c>
    </row>
    <row r="258" spans="1:14" s="14" customFormat="1" x14ac:dyDescent="0.3">
      <c r="A258" t="s">
        <v>1818</v>
      </c>
      <c r="B258" t="s">
        <v>536</v>
      </c>
      <c r="C258" s="4">
        <v>4.2557070168773237</v>
      </c>
      <c r="D258" t="s">
        <v>974</v>
      </c>
      <c r="E258">
        <v>464142446</v>
      </c>
      <c r="F258">
        <v>464642446</v>
      </c>
      <c r="G258">
        <v>464639012</v>
      </c>
      <c r="H258">
        <v>464642440</v>
      </c>
      <c r="I258" t="s">
        <v>1511</v>
      </c>
      <c r="J258" s="15" t="s">
        <v>1512</v>
      </c>
      <c r="K258">
        <v>457611733</v>
      </c>
      <c r="L258">
        <v>457615609</v>
      </c>
      <c r="M258" t="s">
        <v>2003</v>
      </c>
      <c r="N258" t="s">
        <v>1512</v>
      </c>
    </row>
    <row r="259" spans="1:14" s="14" customFormat="1" x14ac:dyDescent="0.3">
      <c r="A259" t="s">
        <v>1803</v>
      </c>
      <c r="B259" t="s">
        <v>668</v>
      </c>
      <c r="C259" s="4">
        <v>4.2291479883578562</v>
      </c>
      <c r="D259" t="s">
        <v>1058</v>
      </c>
      <c r="E259">
        <v>404606949</v>
      </c>
      <c r="F259">
        <v>405106949</v>
      </c>
      <c r="G259">
        <v>404728893</v>
      </c>
      <c r="H259">
        <v>404729993</v>
      </c>
      <c r="I259" t="s">
        <v>1226</v>
      </c>
      <c r="J259" s="15" t="s">
        <v>1227</v>
      </c>
      <c r="K259">
        <v>402701091</v>
      </c>
      <c r="L259">
        <v>402710525</v>
      </c>
      <c r="M259" t="s">
        <v>1853</v>
      </c>
      <c r="N259" t="s">
        <v>1227</v>
      </c>
    </row>
    <row r="260" spans="1:14" s="14" customFormat="1" x14ac:dyDescent="0.3">
      <c r="A260" t="s">
        <v>1803</v>
      </c>
      <c r="B260" t="s">
        <v>668</v>
      </c>
      <c r="C260" s="4">
        <v>4.2291479883578562</v>
      </c>
      <c r="D260" t="s">
        <v>1058</v>
      </c>
      <c r="E260">
        <v>404606949</v>
      </c>
      <c r="F260">
        <v>405106949</v>
      </c>
      <c r="G260">
        <v>404791317</v>
      </c>
      <c r="H260">
        <v>404793755</v>
      </c>
      <c r="I260" t="s">
        <v>1228</v>
      </c>
      <c r="J260" s="15" t="s">
        <v>1229</v>
      </c>
      <c r="K260">
        <v>402755746</v>
      </c>
      <c r="L260">
        <v>402769694</v>
      </c>
      <c r="M260" t="s">
        <v>1854</v>
      </c>
      <c r="N260" t="s">
        <v>1855</v>
      </c>
    </row>
    <row r="261" spans="1:14" s="14" customFormat="1" x14ac:dyDescent="0.3">
      <c r="A261" t="s">
        <v>1803</v>
      </c>
      <c r="B261" t="s">
        <v>668</v>
      </c>
      <c r="C261" s="4">
        <v>4.2291479883578562</v>
      </c>
      <c r="D261" t="s">
        <v>1058</v>
      </c>
      <c r="E261">
        <v>404606949</v>
      </c>
      <c r="F261">
        <v>405106949</v>
      </c>
      <c r="G261">
        <v>404853804</v>
      </c>
      <c r="H261">
        <v>404859402</v>
      </c>
      <c r="I261" t="s">
        <v>1230</v>
      </c>
      <c r="J261" s="15" t="s">
        <v>1231</v>
      </c>
      <c r="K261">
        <v>402829012</v>
      </c>
      <c r="L261">
        <v>402835061</v>
      </c>
      <c r="M261" t="s">
        <v>1856</v>
      </c>
      <c r="N261" t="s">
        <v>1231</v>
      </c>
    </row>
    <row r="262" spans="1:14" s="14" customFormat="1" x14ac:dyDescent="0.3">
      <c r="A262" t="s">
        <v>1803</v>
      </c>
      <c r="B262" t="s">
        <v>668</v>
      </c>
      <c r="C262" s="4">
        <v>4.2291479883578562</v>
      </c>
      <c r="D262" t="s">
        <v>1058</v>
      </c>
      <c r="E262">
        <v>404606949</v>
      </c>
      <c r="F262">
        <v>405106949</v>
      </c>
      <c r="G262">
        <v>404881100</v>
      </c>
      <c r="H262">
        <v>404888815</v>
      </c>
      <c r="I262" t="s">
        <v>1232</v>
      </c>
      <c r="J262" s="15" t="s">
        <v>1233</v>
      </c>
      <c r="K262">
        <v>402854575</v>
      </c>
      <c r="L262">
        <v>402862290</v>
      </c>
      <c r="M262" t="s">
        <v>1857</v>
      </c>
      <c r="N262" t="s">
        <v>1233</v>
      </c>
    </row>
    <row r="263" spans="1:14" s="14" customFormat="1" x14ac:dyDescent="0.3">
      <c r="A263" t="s">
        <v>1803</v>
      </c>
      <c r="B263" t="s">
        <v>668</v>
      </c>
      <c r="C263" s="4">
        <v>4.2291479883578562</v>
      </c>
      <c r="D263" t="s">
        <v>1058</v>
      </c>
      <c r="E263">
        <v>404606949</v>
      </c>
      <c r="F263">
        <v>405106949</v>
      </c>
      <c r="G263">
        <v>405077941</v>
      </c>
      <c r="H263">
        <v>405081372</v>
      </c>
      <c r="I263" t="s">
        <v>1234</v>
      </c>
      <c r="J263" s="15" t="s">
        <v>1235</v>
      </c>
      <c r="K263" t="e">
        <v>#N/A</v>
      </c>
      <c r="L263" t="e">
        <v>#N/A</v>
      </c>
      <c r="M263" t="e">
        <v>#N/A</v>
      </c>
      <c r="N263" t="e">
        <v>#N/A</v>
      </c>
    </row>
    <row r="264" spans="1:14" s="14" customFormat="1" x14ac:dyDescent="0.3">
      <c r="A264" t="s">
        <v>1803</v>
      </c>
      <c r="B264" t="s">
        <v>668</v>
      </c>
      <c r="C264" s="4">
        <v>4.2291479883578562</v>
      </c>
      <c r="D264" t="s">
        <v>1058</v>
      </c>
      <c r="E264">
        <v>404606949</v>
      </c>
      <c r="F264">
        <v>405106949</v>
      </c>
      <c r="G264">
        <v>405081830</v>
      </c>
      <c r="H264">
        <v>405087892</v>
      </c>
      <c r="I264" t="s">
        <v>1236</v>
      </c>
      <c r="J264" s="15" t="s">
        <v>1237</v>
      </c>
      <c r="K264">
        <v>403047968</v>
      </c>
      <c r="L264">
        <v>403054995</v>
      </c>
      <c r="M264" t="s">
        <v>1858</v>
      </c>
      <c r="N264" t="s">
        <v>1237</v>
      </c>
    </row>
    <row r="265" spans="1:14" s="14" customFormat="1" x14ac:dyDescent="0.3">
      <c r="A265" t="s">
        <v>1815</v>
      </c>
      <c r="B265" t="s">
        <v>701</v>
      </c>
      <c r="C265" s="4">
        <v>4.2189630613788678</v>
      </c>
      <c r="D265" t="s">
        <v>1060</v>
      </c>
      <c r="E265">
        <v>606272607</v>
      </c>
      <c r="F265">
        <v>606772607</v>
      </c>
      <c r="G265">
        <v>606286982</v>
      </c>
      <c r="H265">
        <v>606287770</v>
      </c>
      <c r="I265" t="s">
        <v>1451</v>
      </c>
      <c r="J265" s="15" t="s">
        <v>1452</v>
      </c>
      <c r="K265" t="e">
        <v>#N/A</v>
      </c>
      <c r="L265" t="e">
        <v>#N/A</v>
      </c>
      <c r="M265" t="e">
        <v>#N/A</v>
      </c>
      <c r="N265" t="e">
        <v>#N/A</v>
      </c>
    </row>
    <row r="266" spans="1:14" s="14" customFormat="1" x14ac:dyDescent="0.3">
      <c r="A266" t="s">
        <v>1815</v>
      </c>
      <c r="B266" t="s">
        <v>701</v>
      </c>
      <c r="C266" s="4">
        <v>4.2189630613788678</v>
      </c>
      <c r="D266" t="s">
        <v>1060</v>
      </c>
      <c r="E266">
        <v>606272607</v>
      </c>
      <c r="F266">
        <v>606772607</v>
      </c>
      <c r="G266">
        <v>606289468</v>
      </c>
      <c r="H266">
        <v>606293052</v>
      </c>
      <c r="I266" t="s">
        <v>1453</v>
      </c>
      <c r="J266" s="15" t="s">
        <v>1454</v>
      </c>
      <c r="K266">
        <v>592288468</v>
      </c>
      <c r="L266">
        <v>592291342</v>
      </c>
      <c r="M266" t="s">
        <v>1973</v>
      </c>
      <c r="N266" t="s">
        <v>1454</v>
      </c>
    </row>
    <row r="267" spans="1:14" s="14" customFormat="1" x14ac:dyDescent="0.3">
      <c r="A267" t="s">
        <v>1815</v>
      </c>
      <c r="B267" t="s">
        <v>701</v>
      </c>
      <c r="C267" s="4">
        <v>4.2189630613788678</v>
      </c>
      <c r="D267" t="s">
        <v>1060</v>
      </c>
      <c r="E267">
        <v>606272607</v>
      </c>
      <c r="F267">
        <v>606772607</v>
      </c>
      <c r="G267">
        <v>606304339</v>
      </c>
      <c r="H267">
        <v>606310114</v>
      </c>
      <c r="I267" t="s">
        <v>1455</v>
      </c>
      <c r="J267" s="15" t="s">
        <v>1456</v>
      </c>
      <c r="K267">
        <v>592302989</v>
      </c>
      <c r="L267">
        <v>592309703</v>
      </c>
      <c r="M267" t="s">
        <v>1974</v>
      </c>
      <c r="N267" t="s">
        <v>1456</v>
      </c>
    </row>
    <row r="268" spans="1:14" s="14" customFormat="1" x14ac:dyDescent="0.3">
      <c r="A268" t="s">
        <v>1815</v>
      </c>
      <c r="B268" t="s">
        <v>701</v>
      </c>
      <c r="C268" s="4">
        <v>4.2189630613788678</v>
      </c>
      <c r="D268" t="s">
        <v>1060</v>
      </c>
      <c r="E268">
        <v>606272607</v>
      </c>
      <c r="F268">
        <v>606772607</v>
      </c>
      <c r="G268">
        <v>606338466</v>
      </c>
      <c r="H268">
        <v>606342049</v>
      </c>
      <c r="I268" t="s">
        <v>1457</v>
      </c>
      <c r="J268" s="15" t="s">
        <v>1458</v>
      </c>
      <c r="K268">
        <v>592337682</v>
      </c>
      <c r="L268">
        <v>592341483</v>
      </c>
      <c r="M268" t="s">
        <v>1975</v>
      </c>
      <c r="N268" t="s">
        <v>1458</v>
      </c>
    </row>
    <row r="269" spans="1:14" s="14" customFormat="1" x14ac:dyDescent="0.3">
      <c r="A269" t="s">
        <v>1815</v>
      </c>
      <c r="B269" t="s">
        <v>701</v>
      </c>
      <c r="C269" s="4">
        <v>4.2189630613788678</v>
      </c>
      <c r="D269" t="s">
        <v>1060</v>
      </c>
      <c r="E269">
        <v>606272607</v>
      </c>
      <c r="F269">
        <v>606772607</v>
      </c>
      <c r="G269">
        <v>606351305</v>
      </c>
      <c r="H269">
        <v>606360599</v>
      </c>
      <c r="I269" t="s">
        <v>1459</v>
      </c>
      <c r="J269" s="15" t="s">
        <v>1460</v>
      </c>
      <c r="K269">
        <v>592350525</v>
      </c>
      <c r="L269">
        <v>592360186</v>
      </c>
      <c r="M269" t="s">
        <v>1976</v>
      </c>
      <c r="N269" t="s">
        <v>1460</v>
      </c>
    </row>
    <row r="270" spans="1:14" s="14" customFormat="1" x14ac:dyDescent="0.3">
      <c r="A270" t="s">
        <v>1815</v>
      </c>
      <c r="B270" t="s">
        <v>701</v>
      </c>
      <c r="C270" s="4">
        <v>4.2189630613788678</v>
      </c>
      <c r="D270" t="s">
        <v>1060</v>
      </c>
      <c r="E270">
        <v>606272607</v>
      </c>
      <c r="F270">
        <v>606772607</v>
      </c>
      <c r="G270">
        <v>606362805</v>
      </c>
      <c r="H270">
        <v>606368089</v>
      </c>
      <c r="I270" t="s">
        <v>1461</v>
      </c>
      <c r="J270" s="15" t="s">
        <v>1462</v>
      </c>
      <c r="K270">
        <v>592362028</v>
      </c>
      <c r="L270">
        <v>592367783</v>
      </c>
      <c r="M270" t="s">
        <v>1977</v>
      </c>
      <c r="N270" t="s">
        <v>1462</v>
      </c>
    </row>
    <row r="271" spans="1:14" s="14" customFormat="1" x14ac:dyDescent="0.3">
      <c r="A271" t="s">
        <v>1815</v>
      </c>
      <c r="B271" t="s">
        <v>701</v>
      </c>
      <c r="C271" s="4">
        <v>4.2189630613788678</v>
      </c>
      <c r="D271" t="s">
        <v>1060</v>
      </c>
      <c r="E271">
        <v>606272607</v>
      </c>
      <c r="F271">
        <v>606772607</v>
      </c>
      <c r="G271">
        <v>606370228</v>
      </c>
      <c r="H271">
        <v>606375032</v>
      </c>
      <c r="I271" t="s">
        <v>1463</v>
      </c>
      <c r="J271" s="15" t="s">
        <v>1464</v>
      </c>
      <c r="K271">
        <v>592369159</v>
      </c>
      <c r="L271">
        <v>592374327</v>
      </c>
      <c r="M271" t="s">
        <v>1978</v>
      </c>
      <c r="N271" t="s">
        <v>1464</v>
      </c>
    </row>
    <row r="272" spans="1:14" s="14" customFormat="1" x14ac:dyDescent="0.3">
      <c r="A272" t="s">
        <v>1815</v>
      </c>
      <c r="B272" t="s">
        <v>701</v>
      </c>
      <c r="C272" s="4">
        <v>4.2189630613788678</v>
      </c>
      <c r="D272" t="s">
        <v>1060</v>
      </c>
      <c r="E272">
        <v>606272607</v>
      </c>
      <c r="F272">
        <v>606772607</v>
      </c>
      <c r="G272">
        <v>606390652</v>
      </c>
      <c r="H272">
        <v>606392178</v>
      </c>
      <c r="I272" t="s">
        <v>1465</v>
      </c>
      <c r="J272" s="15" t="s">
        <v>1366</v>
      </c>
      <c r="K272" t="e">
        <v>#N/A</v>
      </c>
      <c r="L272" t="e">
        <v>#N/A</v>
      </c>
      <c r="M272" t="e">
        <v>#N/A</v>
      </c>
      <c r="N272" t="e">
        <v>#N/A</v>
      </c>
    </row>
    <row r="273" spans="1:14" s="14" customFormat="1" x14ac:dyDescent="0.3">
      <c r="A273" t="s">
        <v>1815</v>
      </c>
      <c r="B273" t="s">
        <v>701</v>
      </c>
      <c r="C273" s="4">
        <v>4.2189630613788678</v>
      </c>
      <c r="D273" t="s">
        <v>1060</v>
      </c>
      <c r="E273">
        <v>606272607</v>
      </c>
      <c r="F273">
        <v>606772607</v>
      </c>
      <c r="G273">
        <v>606415015</v>
      </c>
      <c r="H273">
        <v>606416706</v>
      </c>
      <c r="I273" t="s">
        <v>1466</v>
      </c>
      <c r="J273" s="15" t="s">
        <v>1368</v>
      </c>
      <c r="K273" t="e">
        <v>#N/A</v>
      </c>
      <c r="L273" t="e">
        <v>#N/A</v>
      </c>
      <c r="M273" t="e">
        <v>#N/A</v>
      </c>
      <c r="N273" t="e">
        <v>#N/A</v>
      </c>
    </row>
    <row r="274" spans="1:14" s="14" customFormat="1" x14ac:dyDescent="0.3">
      <c r="A274" t="s">
        <v>1815</v>
      </c>
      <c r="B274" t="s">
        <v>701</v>
      </c>
      <c r="C274" s="4">
        <v>4.2189630613788678</v>
      </c>
      <c r="D274" t="s">
        <v>1060</v>
      </c>
      <c r="E274">
        <v>606272607</v>
      </c>
      <c r="F274">
        <v>606772607</v>
      </c>
      <c r="G274">
        <v>606521177</v>
      </c>
      <c r="H274">
        <v>606521716</v>
      </c>
      <c r="I274" t="s">
        <v>1467</v>
      </c>
      <c r="J274" s="15" t="s">
        <v>1468</v>
      </c>
      <c r="K274">
        <v>592518257</v>
      </c>
      <c r="L274">
        <v>592519288</v>
      </c>
      <c r="M274" t="s">
        <v>1979</v>
      </c>
      <c r="N274" t="s">
        <v>1468</v>
      </c>
    </row>
    <row r="275" spans="1:14" s="14" customFormat="1" x14ac:dyDescent="0.3">
      <c r="A275" t="s">
        <v>1815</v>
      </c>
      <c r="B275" t="s">
        <v>701</v>
      </c>
      <c r="C275" s="4">
        <v>4.2189630613788678</v>
      </c>
      <c r="D275" t="s">
        <v>1060</v>
      </c>
      <c r="E275">
        <v>606272607</v>
      </c>
      <c r="F275">
        <v>606772607</v>
      </c>
      <c r="G275">
        <v>606591711</v>
      </c>
      <c r="H275">
        <v>606592280</v>
      </c>
      <c r="I275" t="s">
        <v>1469</v>
      </c>
      <c r="J275" s="15" t="s">
        <v>1468</v>
      </c>
      <c r="K275">
        <v>592587788</v>
      </c>
      <c r="L275">
        <v>592588357</v>
      </c>
      <c r="M275" t="s">
        <v>1980</v>
      </c>
      <c r="N275" t="s">
        <v>1468</v>
      </c>
    </row>
    <row r="276" spans="1:14" x14ac:dyDescent="0.3">
      <c r="A276" t="s">
        <v>1828</v>
      </c>
      <c r="B276" t="s">
        <v>577</v>
      </c>
      <c r="C276" s="4">
        <v>4.2189630613788678</v>
      </c>
      <c r="D276" t="s">
        <v>1064</v>
      </c>
      <c r="E276">
        <v>36733403</v>
      </c>
      <c r="F276">
        <v>37233403</v>
      </c>
      <c r="G276">
        <v>36905746</v>
      </c>
      <c r="H276">
        <v>36907335</v>
      </c>
      <c r="I276" t="s">
        <v>1728</v>
      </c>
      <c r="J276" s="15" t="s">
        <v>1729</v>
      </c>
      <c r="K276" t="e">
        <v>#N/A</v>
      </c>
      <c r="L276" t="e">
        <v>#N/A</v>
      </c>
      <c r="M276" t="e">
        <v>#N/A</v>
      </c>
      <c r="N276" t="e">
        <v>#N/A</v>
      </c>
    </row>
    <row r="277" spans="1:14" x14ac:dyDescent="0.3">
      <c r="A277" t="s">
        <v>1828</v>
      </c>
      <c r="B277" t="s">
        <v>577</v>
      </c>
      <c r="C277" s="4">
        <v>4.2189630613788678</v>
      </c>
      <c r="D277" t="s">
        <v>1064</v>
      </c>
      <c r="E277">
        <v>36733403</v>
      </c>
      <c r="F277">
        <v>37233403</v>
      </c>
      <c r="G277">
        <v>36990109</v>
      </c>
      <c r="H277">
        <v>36991631</v>
      </c>
      <c r="I277" t="s">
        <v>1730</v>
      </c>
      <c r="J277" s="15" t="s">
        <v>1729</v>
      </c>
      <c r="K277">
        <v>41030563</v>
      </c>
      <c r="L277">
        <v>41032085</v>
      </c>
      <c r="M277" t="s">
        <v>2121</v>
      </c>
      <c r="N277" t="s">
        <v>1729</v>
      </c>
    </row>
    <row r="278" spans="1:14" x14ac:dyDescent="0.3">
      <c r="A278" t="s">
        <v>1828</v>
      </c>
      <c r="B278" t="s">
        <v>577</v>
      </c>
      <c r="C278" s="4">
        <v>4.2189630613788678</v>
      </c>
      <c r="D278" t="s">
        <v>1064</v>
      </c>
      <c r="E278">
        <v>36733403</v>
      </c>
      <c r="F278">
        <v>37233403</v>
      </c>
      <c r="G278">
        <v>37016515</v>
      </c>
      <c r="H278">
        <v>37020662</v>
      </c>
      <c r="I278" t="s">
        <v>1731</v>
      </c>
      <c r="J278" s="15" t="s">
        <v>1732</v>
      </c>
      <c r="K278">
        <v>41055805</v>
      </c>
      <c r="L278">
        <v>41061072</v>
      </c>
      <c r="M278" t="s">
        <v>2122</v>
      </c>
      <c r="N278" t="s">
        <v>1732</v>
      </c>
    </row>
    <row r="279" spans="1:14" x14ac:dyDescent="0.3">
      <c r="A279" t="s">
        <v>1828</v>
      </c>
      <c r="B279" t="s">
        <v>577</v>
      </c>
      <c r="C279" s="4">
        <v>4.2189630613788678</v>
      </c>
      <c r="D279" t="s">
        <v>1064</v>
      </c>
      <c r="E279">
        <v>36733403</v>
      </c>
      <c r="F279">
        <v>37233403</v>
      </c>
      <c r="G279">
        <v>37021852</v>
      </c>
      <c r="H279">
        <v>37024805</v>
      </c>
      <c r="I279" t="s">
        <v>1733</v>
      </c>
      <c r="J279" s="15" t="s">
        <v>1734</v>
      </c>
      <c r="K279">
        <v>41062306</v>
      </c>
      <c r="L279">
        <v>41065259</v>
      </c>
      <c r="M279" t="s">
        <v>2123</v>
      </c>
      <c r="N279" t="s">
        <v>1734</v>
      </c>
    </row>
    <row r="280" spans="1:14" x14ac:dyDescent="0.3">
      <c r="A280" t="s">
        <v>1828</v>
      </c>
      <c r="B280" t="s">
        <v>577</v>
      </c>
      <c r="C280" s="4">
        <v>4.2189630613788678</v>
      </c>
      <c r="D280" t="s">
        <v>1064</v>
      </c>
      <c r="E280">
        <v>36733403</v>
      </c>
      <c r="F280">
        <v>37233403</v>
      </c>
      <c r="G280">
        <v>37140580</v>
      </c>
      <c r="H280">
        <v>37142104</v>
      </c>
      <c r="I280" t="s">
        <v>1735</v>
      </c>
      <c r="J280" s="15" t="s">
        <v>1734</v>
      </c>
      <c r="K280">
        <v>41174266</v>
      </c>
      <c r="L280">
        <v>41175790</v>
      </c>
      <c r="M280" t="s">
        <v>2124</v>
      </c>
      <c r="N280" t="s">
        <v>1734</v>
      </c>
    </row>
    <row r="281" spans="1:14" x14ac:dyDescent="0.3">
      <c r="A281" t="s">
        <v>1828</v>
      </c>
      <c r="B281" t="s">
        <v>577</v>
      </c>
      <c r="C281" s="4">
        <v>4.2189630613788678</v>
      </c>
      <c r="D281" t="s">
        <v>1064</v>
      </c>
      <c r="E281">
        <v>36733403</v>
      </c>
      <c r="F281">
        <v>37233403</v>
      </c>
      <c r="G281">
        <v>37148337</v>
      </c>
      <c r="H281">
        <v>37150548</v>
      </c>
      <c r="I281" t="s">
        <v>1736</v>
      </c>
      <c r="J281" s="15" t="s">
        <v>1734</v>
      </c>
      <c r="K281">
        <v>41182023</v>
      </c>
      <c r="L281">
        <v>41184234</v>
      </c>
      <c r="M281" t="s">
        <v>2125</v>
      </c>
      <c r="N281" t="s">
        <v>1734</v>
      </c>
    </row>
    <row r="282" spans="1:14" x14ac:dyDescent="0.3">
      <c r="A282" t="s">
        <v>1828</v>
      </c>
      <c r="B282" t="s">
        <v>577</v>
      </c>
      <c r="C282" s="4">
        <v>4.2189630613788678</v>
      </c>
      <c r="D282" t="s">
        <v>1064</v>
      </c>
      <c r="E282">
        <v>36733403</v>
      </c>
      <c r="F282">
        <v>37233403</v>
      </c>
      <c r="G282">
        <v>37170068</v>
      </c>
      <c r="H282">
        <v>37171717</v>
      </c>
      <c r="I282" t="s">
        <v>1737</v>
      </c>
      <c r="J282" s="15" t="s">
        <v>1734</v>
      </c>
      <c r="K282">
        <v>41202995</v>
      </c>
      <c r="L282">
        <v>41204644</v>
      </c>
      <c r="M282" t="s">
        <v>2126</v>
      </c>
      <c r="N282" t="s">
        <v>1734</v>
      </c>
    </row>
    <row r="283" spans="1:14" x14ac:dyDescent="0.3">
      <c r="A283" t="s">
        <v>1828</v>
      </c>
      <c r="B283" t="s">
        <v>577</v>
      </c>
      <c r="C283" s="4">
        <v>4.2189630613788678</v>
      </c>
      <c r="D283" t="s">
        <v>1064</v>
      </c>
      <c r="E283">
        <v>36733403</v>
      </c>
      <c r="F283">
        <v>37233403</v>
      </c>
      <c r="G283">
        <v>37204841</v>
      </c>
      <c r="H283">
        <v>37205167</v>
      </c>
      <c r="I283" t="s">
        <v>1738</v>
      </c>
      <c r="J283" s="15" t="s">
        <v>1739</v>
      </c>
      <c r="K283">
        <v>41237768</v>
      </c>
      <c r="L283">
        <v>41238094</v>
      </c>
      <c r="M283" t="s">
        <v>2127</v>
      </c>
      <c r="N283" t="s">
        <v>1739</v>
      </c>
    </row>
    <row r="284" spans="1:14" x14ac:dyDescent="0.3">
      <c r="A284" t="s">
        <v>1832</v>
      </c>
      <c r="B284" t="s">
        <v>577</v>
      </c>
      <c r="C284" s="4">
        <v>4.1951793212788377</v>
      </c>
      <c r="D284" t="s">
        <v>1090</v>
      </c>
      <c r="E284">
        <v>606250389</v>
      </c>
      <c r="F284">
        <v>606750389</v>
      </c>
      <c r="G284">
        <v>606258295</v>
      </c>
      <c r="H284">
        <v>606259128</v>
      </c>
      <c r="I284" t="s">
        <v>1760</v>
      </c>
      <c r="J284" s="15" t="s">
        <v>1262</v>
      </c>
      <c r="K284">
        <v>600956387</v>
      </c>
      <c r="L284">
        <v>600957431</v>
      </c>
      <c r="M284" t="s">
        <v>2140</v>
      </c>
      <c r="N284" t="s">
        <v>1262</v>
      </c>
    </row>
    <row r="285" spans="1:14" x14ac:dyDescent="0.3">
      <c r="A285" t="s">
        <v>1832</v>
      </c>
      <c r="B285" t="s">
        <v>577</v>
      </c>
      <c r="C285" s="4">
        <v>4.1951793212788377</v>
      </c>
      <c r="D285" t="s">
        <v>1090</v>
      </c>
      <c r="E285">
        <v>606250389</v>
      </c>
      <c r="F285">
        <v>606750389</v>
      </c>
      <c r="G285">
        <v>606331350</v>
      </c>
      <c r="H285">
        <v>606331925</v>
      </c>
      <c r="I285" t="s">
        <v>1761</v>
      </c>
      <c r="J285" s="15" t="s">
        <v>1762</v>
      </c>
      <c r="K285">
        <v>601027838</v>
      </c>
      <c r="L285">
        <v>601028413</v>
      </c>
      <c r="M285" t="s">
        <v>2141</v>
      </c>
      <c r="N285" t="s">
        <v>1762</v>
      </c>
    </row>
    <row r="286" spans="1:14" x14ac:dyDescent="0.3">
      <c r="A286" t="s">
        <v>1832</v>
      </c>
      <c r="B286" t="s">
        <v>577</v>
      </c>
      <c r="C286" s="4">
        <v>4.1951793212788377</v>
      </c>
      <c r="D286" t="s">
        <v>1090</v>
      </c>
      <c r="E286">
        <v>606250389</v>
      </c>
      <c r="F286">
        <v>606750389</v>
      </c>
      <c r="G286">
        <v>606341081</v>
      </c>
      <c r="H286">
        <v>606342100</v>
      </c>
      <c r="I286" t="s">
        <v>1763</v>
      </c>
      <c r="J286" s="15" t="s">
        <v>1764</v>
      </c>
      <c r="K286">
        <v>601037569</v>
      </c>
      <c r="L286">
        <v>601038588</v>
      </c>
      <c r="M286" t="s">
        <v>2142</v>
      </c>
      <c r="N286" t="s">
        <v>1764</v>
      </c>
    </row>
    <row r="287" spans="1:14" x14ac:dyDescent="0.3">
      <c r="A287" t="s">
        <v>1832</v>
      </c>
      <c r="B287" t="s">
        <v>577</v>
      </c>
      <c r="C287" s="4">
        <v>4.1951793212788377</v>
      </c>
      <c r="D287" t="s">
        <v>1090</v>
      </c>
      <c r="E287">
        <v>606250389</v>
      </c>
      <c r="F287">
        <v>606750389</v>
      </c>
      <c r="G287">
        <v>606370113</v>
      </c>
      <c r="H287">
        <v>606370391</v>
      </c>
      <c r="I287" t="s">
        <v>1765</v>
      </c>
      <c r="J287" s="15" t="s">
        <v>1430</v>
      </c>
      <c r="K287">
        <v>601065559</v>
      </c>
      <c r="L287">
        <v>601065837</v>
      </c>
      <c r="M287" t="s">
        <v>2143</v>
      </c>
      <c r="N287" t="s">
        <v>1430</v>
      </c>
    </row>
    <row r="288" spans="1:14" x14ac:dyDescent="0.3">
      <c r="A288" t="s">
        <v>1832</v>
      </c>
      <c r="B288" t="s">
        <v>577</v>
      </c>
      <c r="C288" s="4">
        <v>4.1951793212788377</v>
      </c>
      <c r="D288" t="s">
        <v>1090</v>
      </c>
      <c r="E288">
        <v>606250389</v>
      </c>
      <c r="F288">
        <v>606750389</v>
      </c>
      <c r="G288">
        <v>606413741</v>
      </c>
      <c r="H288">
        <v>606414125</v>
      </c>
      <c r="I288" t="s">
        <v>1766</v>
      </c>
      <c r="J288" s="15" t="s">
        <v>1767</v>
      </c>
      <c r="K288">
        <v>601109187</v>
      </c>
      <c r="L288">
        <v>601109571</v>
      </c>
      <c r="M288" t="s">
        <v>2144</v>
      </c>
      <c r="N288" t="s">
        <v>1767</v>
      </c>
    </row>
    <row r="289" spans="1:14" x14ac:dyDescent="0.3">
      <c r="A289" t="s">
        <v>1832</v>
      </c>
      <c r="B289" t="s">
        <v>577</v>
      </c>
      <c r="C289" s="4">
        <v>4.1951793212788377</v>
      </c>
      <c r="D289" t="s">
        <v>1090</v>
      </c>
      <c r="E289">
        <v>606250389</v>
      </c>
      <c r="F289">
        <v>606750389</v>
      </c>
      <c r="G289">
        <v>606420419</v>
      </c>
      <c r="H289">
        <v>606423305</v>
      </c>
      <c r="I289" t="s">
        <v>1768</v>
      </c>
      <c r="J289" s="15" t="s">
        <v>1389</v>
      </c>
      <c r="K289">
        <v>601115837</v>
      </c>
      <c r="L289">
        <v>601118928</v>
      </c>
      <c r="M289" t="s">
        <v>2145</v>
      </c>
      <c r="N289" t="s">
        <v>1389</v>
      </c>
    </row>
    <row r="290" spans="1:14" x14ac:dyDescent="0.3">
      <c r="A290" t="s">
        <v>1832</v>
      </c>
      <c r="B290" t="s">
        <v>577</v>
      </c>
      <c r="C290" s="4">
        <v>4.1951793212788377</v>
      </c>
      <c r="D290" t="s">
        <v>1090</v>
      </c>
      <c r="E290">
        <v>606250389</v>
      </c>
      <c r="F290">
        <v>606750389</v>
      </c>
      <c r="G290">
        <v>606426003</v>
      </c>
      <c r="H290">
        <v>606428537</v>
      </c>
      <c r="I290" t="s">
        <v>1769</v>
      </c>
      <c r="J290" s="15" t="s">
        <v>1770</v>
      </c>
      <c r="K290">
        <v>601121137</v>
      </c>
      <c r="L290">
        <v>601124131</v>
      </c>
      <c r="M290" t="s">
        <v>2146</v>
      </c>
      <c r="N290" t="s">
        <v>1770</v>
      </c>
    </row>
    <row r="291" spans="1:14" x14ac:dyDescent="0.3">
      <c r="A291" t="s">
        <v>1832</v>
      </c>
      <c r="B291" t="s">
        <v>577</v>
      </c>
      <c r="C291" s="4">
        <v>4.1951793212788377</v>
      </c>
      <c r="D291" t="s">
        <v>1090</v>
      </c>
      <c r="E291">
        <v>606250389</v>
      </c>
      <c r="F291">
        <v>606750389</v>
      </c>
      <c r="G291">
        <v>606444208</v>
      </c>
      <c r="H291">
        <v>606445431</v>
      </c>
      <c r="I291" t="s">
        <v>1771</v>
      </c>
      <c r="J291" s="15" t="s">
        <v>1772</v>
      </c>
      <c r="K291">
        <v>601139117</v>
      </c>
      <c r="L291">
        <v>601140340</v>
      </c>
      <c r="M291" t="s">
        <v>2147</v>
      </c>
      <c r="N291" t="s">
        <v>1772</v>
      </c>
    </row>
    <row r="292" spans="1:14" x14ac:dyDescent="0.3">
      <c r="A292" t="s">
        <v>1832</v>
      </c>
      <c r="B292" t="s">
        <v>577</v>
      </c>
      <c r="C292" s="4">
        <v>4.1951793212788377</v>
      </c>
      <c r="D292" t="s">
        <v>1090</v>
      </c>
      <c r="E292">
        <v>606250389</v>
      </c>
      <c r="F292">
        <v>606750389</v>
      </c>
      <c r="G292">
        <v>606479310</v>
      </c>
      <c r="H292">
        <v>606480488</v>
      </c>
      <c r="I292" t="s">
        <v>1773</v>
      </c>
      <c r="J292" s="15" t="s">
        <v>1428</v>
      </c>
      <c r="K292">
        <v>601172263</v>
      </c>
      <c r="L292">
        <v>601173827</v>
      </c>
      <c r="M292" t="s">
        <v>2148</v>
      </c>
      <c r="N292" t="s">
        <v>1428</v>
      </c>
    </row>
    <row r="293" spans="1:14" x14ac:dyDescent="0.3">
      <c r="A293" t="s">
        <v>1832</v>
      </c>
      <c r="B293" t="s">
        <v>577</v>
      </c>
      <c r="C293" s="4">
        <v>4.1951793212788377</v>
      </c>
      <c r="D293" t="s">
        <v>1090</v>
      </c>
      <c r="E293">
        <v>606250389</v>
      </c>
      <c r="F293">
        <v>606750389</v>
      </c>
      <c r="G293">
        <v>606580640</v>
      </c>
      <c r="H293">
        <v>606583741</v>
      </c>
      <c r="I293" t="s">
        <v>1774</v>
      </c>
      <c r="J293" s="15" t="s">
        <v>1775</v>
      </c>
      <c r="K293">
        <v>601272000</v>
      </c>
      <c r="L293">
        <v>601275310</v>
      </c>
      <c r="M293" t="s">
        <v>2149</v>
      </c>
      <c r="N293" t="s">
        <v>1775</v>
      </c>
    </row>
    <row r="294" spans="1:14" x14ac:dyDescent="0.3">
      <c r="A294" t="s">
        <v>1832</v>
      </c>
      <c r="B294" t="s">
        <v>577</v>
      </c>
      <c r="C294" s="4">
        <v>4.1951793212788377</v>
      </c>
      <c r="D294" t="s">
        <v>1090</v>
      </c>
      <c r="E294">
        <v>606250389</v>
      </c>
      <c r="F294">
        <v>606750389</v>
      </c>
      <c r="G294">
        <v>606584617</v>
      </c>
      <c r="H294">
        <v>606588551</v>
      </c>
      <c r="I294" t="s">
        <v>1776</v>
      </c>
      <c r="J294" s="15" t="s">
        <v>1655</v>
      </c>
      <c r="K294">
        <v>601276186</v>
      </c>
      <c r="L294">
        <v>601280120</v>
      </c>
      <c r="M294" t="s">
        <v>2150</v>
      </c>
      <c r="N294" t="s">
        <v>1655</v>
      </c>
    </row>
    <row r="295" spans="1:14" x14ac:dyDescent="0.3">
      <c r="A295" t="s">
        <v>1832</v>
      </c>
      <c r="B295" t="s">
        <v>577</v>
      </c>
      <c r="C295" s="4">
        <v>4.1951793212788377</v>
      </c>
      <c r="D295" t="s">
        <v>1090</v>
      </c>
      <c r="E295">
        <v>606250389</v>
      </c>
      <c r="F295">
        <v>606750389</v>
      </c>
      <c r="G295">
        <v>606605487</v>
      </c>
      <c r="H295">
        <v>606606846</v>
      </c>
      <c r="I295" t="s">
        <v>1777</v>
      </c>
      <c r="J295" s="15" t="s">
        <v>567</v>
      </c>
      <c r="K295">
        <v>601296019</v>
      </c>
      <c r="L295">
        <v>601298961</v>
      </c>
      <c r="M295" t="s">
        <v>2151</v>
      </c>
      <c r="N295" t="s">
        <v>567</v>
      </c>
    </row>
    <row r="296" spans="1:14" x14ac:dyDescent="0.3">
      <c r="A296" t="s">
        <v>1832</v>
      </c>
      <c r="B296" t="s">
        <v>577</v>
      </c>
      <c r="C296" s="4">
        <v>4.1951793212788377</v>
      </c>
      <c r="D296" t="s">
        <v>1090</v>
      </c>
      <c r="E296">
        <v>606250389</v>
      </c>
      <c r="F296">
        <v>606750389</v>
      </c>
      <c r="G296">
        <v>606607946</v>
      </c>
      <c r="H296">
        <v>606609007</v>
      </c>
      <c r="I296" t="s">
        <v>1778</v>
      </c>
      <c r="J296" s="15" t="s">
        <v>1779</v>
      </c>
      <c r="K296">
        <v>601299527</v>
      </c>
      <c r="L296">
        <v>601300588</v>
      </c>
      <c r="M296" t="s">
        <v>2152</v>
      </c>
      <c r="N296" t="s">
        <v>1779</v>
      </c>
    </row>
    <row r="297" spans="1:14" x14ac:dyDescent="0.3">
      <c r="A297" t="s">
        <v>1832</v>
      </c>
      <c r="B297" t="s">
        <v>577</v>
      </c>
      <c r="C297" s="4">
        <v>4.1951793212788377</v>
      </c>
      <c r="D297" t="s">
        <v>1090</v>
      </c>
      <c r="E297">
        <v>606250389</v>
      </c>
      <c r="F297">
        <v>606750389</v>
      </c>
      <c r="G297">
        <v>606638362</v>
      </c>
      <c r="H297">
        <v>606638867</v>
      </c>
      <c r="I297" t="s">
        <v>1780</v>
      </c>
      <c r="J297" s="15" t="s">
        <v>1781</v>
      </c>
      <c r="K297">
        <v>601328799</v>
      </c>
      <c r="L297">
        <v>601329304</v>
      </c>
      <c r="M297" t="s">
        <v>2153</v>
      </c>
      <c r="N297" t="s">
        <v>1781</v>
      </c>
    </row>
    <row r="298" spans="1:14" x14ac:dyDescent="0.3">
      <c r="A298" t="s">
        <v>1832</v>
      </c>
      <c r="B298" t="s">
        <v>577</v>
      </c>
      <c r="C298" s="4">
        <v>4.1951793212788377</v>
      </c>
      <c r="D298" t="s">
        <v>1090</v>
      </c>
      <c r="E298">
        <v>606250389</v>
      </c>
      <c r="F298">
        <v>606750389</v>
      </c>
      <c r="G298">
        <v>606710210</v>
      </c>
      <c r="H298">
        <v>606712576</v>
      </c>
      <c r="I298" t="s">
        <v>1782</v>
      </c>
      <c r="J298" s="15" t="s">
        <v>789</v>
      </c>
      <c r="K298">
        <v>601400417</v>
      </c>
      <c r="L298">
        <v>601402912</v>
      </c>
      <c r="M298" t="s">
        <v>2154</v>
      </c>
      <c r="N298" t="s">
        <v>789</v>
      </c>
    </row>
    <row r="299" spans="1:14" x14ac:dyDescent="0.3">
      <c r="A299" t="s">
        <v>1832</v>
      </c>
      <c r="B299" t="s">
        <v>577</v>
      </c>
      <c r="C299" s="4">
        <v>4.1951793212788377</v>
      </c>
      <c r="D299" t="s">
        <v>1090</v>
      </c>
      <c r="E299">
        <v>606250389</v>
      </c>
      <c r="F299">
        <v>606750389</v>
      </c>
      <c r="G299">
        <v>606719844</v>
      </c>
      <c r="H299">
        <v>606720227</v>
      </c>
      <c r="I299" t="s">
        <v>1783</v>
      </c>
      <c r="J299" s="15" t="s">
        <v>1784</v>
      </c>
      <c r="K299">
        <v>601410180</v>
      </c>
      <c r="L299">
        <v>601410563</v>
      </c>
      <c r="M299" t="s">
        <v>2155</v>
      </c>
      <c r="N299" t="s">
        <v>2156</v>
      </c>
    </row>
    <row r="300" spans="1:14" x14ac:dyDescent="0.3">
      <c r="A300" t="s">
        <v>1832</v>
      </c>
      <c r="B300" t="s">
        <v>577</v>
      </c>
      <c r="C300" s="4">
        <v>4.1951793212788377</v>
      </c>
      <c r="D300" t="s">
        <v>1090</v>
      </c>
      <c r="E300">
        <v>606250389</v>
      </c>
      <c r="F300">
        <v>606750389</v>
      </c>
      <c r="G300">
        <v>606721539</v>
      </c>
      <c r="H300">
        <v>606723025</v>
      </c>
      <c r="I300" t="s">
        <v>1785</v>
      </c>
      <c r="J300" s="15" t="s">
        <v>1786</v>
      </c>
      <c r="K300">
        <v>601411418</v>
      </c>
      <c r="L300">
        <v>601413418</v>
      </c>
      <c r="M300" t="s">
        <v>2157</v>
      </c>
      <c r="N300" t="s">
        <v>1786</v>
      </c>
    </row>
    <row r="301" spans="1:14" x14ac:dyDescent="0.3">
      <c r="A301" t="s">
        <v>1811</v>
      </c>
      <c r="B301" t="s">
        <v>697</v>
      </c>
      <c r="C301" s="4">
        <v>4.1897674820049158</v>
      </c>
      <c r="D301" t="s">
        <v>1081</v>
      </c>
      <c r="E301">
        <v>23072393</v>
      </c>
      <c r="F301">
        <v>23572393</v>
      </c>
      <c r="G301">
        <v>23084628</v>
      </c>
      <c r="H301">
        <v>23094768</v>
      </c>
      <c r="I301" t="s">
        <v>1395</v>
      </c>
      <c r="J301" s="15" t="s">
        <v>1389</v>
      </c>
      <c r="K301">
        <v>23257618</v>
      </c>
      <c r="L301">
        <v>23268766</v>
      </c>
      <c r="M301" t="s">
        <v>1943</v>
      </c>
      <c r="N301" t="s">
        <v>1389</v>
      </c>
    </row>
    <row r="302" spans="1:14" x14ac:dyDescent="0.3">
      <c r="A302" t="s">
        <v>1811</v>
      </c>
      <c r="B302" t="s">
        <v>697</v>
      </c>
      <c r="C302" s="4">
        <v>4.1897674820049158</v>
      </c>
      <c r="D302" t="s">
        <v>1081</v>
      </c>
      <c r="E302">
        <v>23072393</v>
      </c>
      <c r="F302">
        <v>23572393</v>
      </c>
      <c r="G302">
        <v>23193151</v>
      </c>
      <c r="H302">
        <v>23196183</v>
      </c>
      <c r="I302" t="s">
        <v>1396</v>
      </c>
      <c r="J302" s="15" t="s">
        <v>1397</v>
      </c>
      <c r="K302">
        <v>23345085</v>
      </c>
      <c r="L302">
        <v>23348486</v>
      </c>
      <c r="M302" t="s">
        <v>1944</v>
      </c>
      <c r="N302" t="s">
        <v>1397</v>
      </c>
    </row>
    <row r="303" spans="1:14" x14ac:dyDescent="0.3">
      <c r="A303" t="s">
        <v>1811</v>
      </c>
      <c r="B303" t="s">
        <v>697</v>
      </c>
      <c r="C303" s="4">
        <v>4.1897674820049158</v>
      </c>
      <c r="D303" t="s">
        <v>1081</v>
      </c>
      <c r="E303">
        <v>23072393</v>
      </c>
      <c r="F303">
        <v>23572393</v>
      </c>
      <c r="G303">
        <v>23198897</v>
      </c>
      <c r="H303">
        <v>23202676</v>
      </c>
      <c r="I303" t="s">
        <v>1398</v>
      </c>
      <c r="J303" s="15" t="s">
        <v>1399</v>
      </c>
      <c r="K303">
        <v>23350603</v>
      </c>
      <c r="L303">
        <v>23354887</v>
      </c>
      <c r="M303" t="s">
        <v>1945</v>
      </c>
      <c r="N303" t="s">
        <v>1399</v>
      </c>
    </row>
    <row r="304" spans="1:14" x14ac:dyDescent="0.3">
      <c r="A304" t="s">
        <v>1811</v>
      </c>
      <c r="B304" t="s">
        <v>697</v>
      </c>
      <c r="C304" s="4">
        <v>4.1897674820049158</v>
      </c>
      <c r="D304" t="s">
        <v>1081</v>
      </c>
      <c r="E304">
        <v>23072393</v>
      </c>
      <c r="F304">
        <v>23572393</v>
      </c>
      <c r="G304">
        <v>23281301</v>
      </c>
      <c r="H304">
        <v>23282165</v>
      </c>
      <c r="I304" t="s">
        <v>1400</v>
      </c>
      <c r="J304" s="15" t="s">
        <v>1329</v>
      </c>
      <c r="K304">
        <v>23430130</v>
      </c>
      <c r="L304">
        <v>23430994</v>
      </c>
      <c r="M304" t="s">
        <v>1946</v>
      </c>
      <c r="N304" t="s">
        <v>1329</v>
      </c>
    </row>
    <row r="305" spans="1:14" x14ac:dyDescent="0.3">
      <c r="A305" t="s">
        <v>1811</v>
      </c>
      <c r="B305" t="s">
        <v>697</v>
      </c>
      <c r="C305" s="4">
        <v>4.1897674820049158</v>
      </c>
      <c r="D305" t="s">
        <v>1081</v>
      </c>
      <c r="E305">
        <v>23072393</v>
      </c>
      <c r="F305">
        <v>23572393</v>
      </c>
      <c r="G305">
        <v>23302296</v>
      </c>
      <c r="H305">
        <v>23302931</v>
      </c>
      <c r="I305" t="s">
        <v>1401</v>
      </c>
      <c r="J305" s="15" t="s">
        <v>1402</v>
      </c>
      <c r="K305">
        <v>23450989</v>
      </c>
      <c r="L305">
        <v>23452015</v>
      </c>
      <c r="M305" t="s">
        <v>1947</v>
      </c>
      <c r="N305" t="s">
        <v>1402</v>
      </c>
    </row>
    <row r="306" spans="1:14" x14ac:dyDescent="0.3">
      <c r="A306" t="s">
        <v>1811</v>
      </c>
      <c r="B306" t="s">
        <v>697</v>
      </c>
      <c r="C306" s="4">
        <v>4.1897674820049158</v>
      </c>
      <c r="D306" t="s">
        <v>1081</v>
      </c>
      <c r="E306">
        <v>23072393</v>
      </c>
      <c r="F306">
        <v>23572393</v>
      </c>
      <c r="G306">
        <v>23314603</v>
      </c>
      <c r="H306">
        <v>23317089</v>
      </c>
      <c r="I306" t="s">
        <v>1403</v>
      </c>
      <c r="J306" s="15" t="s">
        <v>1264</v>
      </c>
      <c r="K306">
        <v>23463286</v>
      </c>
      <c r="L306">
        <v>23466004</v>
      </c>
      <c r="M306" t="s">
        <v>1948</v>
      </c>
      <c r="N306" t="s">
        <v>1264</v>
      </c>
    </row>
    <row r="307" spans="1:14" x14ac:dyDescent="0.3">
      <c r="A307" t="s">
        <v>1811</v>
      </c>
      <c r="B307" t="s">
        <v>697</v>
      </c>
      <c r="C307" s="4">
        <v>4.1897674820049158</v>
      </c>
      <c r="D307" t="s">
        <v>1081</v>
      </c>
      <c r="E307">
        <v>23072393</v>
      </c>
      <c r="F307">
        <v>23572393</v>
      </c>
      <c r="G307">
        <v>23359313</v>
      </c>
      <c r="H307">
        <v>23359555</v>
      </c>
      <c r="I307" t="s">
        <v>1404</v>
      </c>
      <c r="J307" s="15" t="s">
        <v>1405</v>
      </c>
      <c r="K307">
        <v>23505683</v>
      </c>
      <c r="L307">
        <v>23505925</v>
      </c>
      <c r="M307" t="s">
        <v>1949</v>
      </c>
      <c r="N307" t="s">
        <v>1405</v>
      </c>
    </row>
    <row r="308" spans="1:14" x14ac:dyDescent="0.3">
      <c r="A308" t="s">
        <v>1811</v>
      </c>
      <c r="B308" t="s">
        <v>697</v>
      </c>
      <c r="C308" s="4">
        <v>4.1897674820049158</v>
      </c>
      <c r="D308" t="s">
        <v>1081</v>
      </c>
      <c r="E308">
        <v>23072393</v>
      </c>
      <c r="F308">
        <v>23572393</v>
      </c>
      <c r="G308">
        <v>23362025</v>
      </c>
      <c r="H308">
        <v>23366045</v>
      </c>
      <c r="I308" t="s">
        <v>1406</v>
      </c>
      <c r="J308" s="15" t="s">
        <v>680</v>
      </c>
      <c r="K308">
        <v>23508387</v>
      </c>
      <c r="L308">
        <v>23512559</v>
      </c>
      <c r="M308" t="s">
        <v>1950</v>
      </c>
      <c r="N308" t="s">
        <v>680</v>
      </c>
    </row>
    <row r="309" spans="1:14" x14ac:dyDescent="0.3">
      <c r="A309" t="s">
        <v>1811</v>
      </c>
      <c r="B309" t="s">
        <v>697</v>
      </c>
      <c r="C309" s="4">
        <v>4.1897674820049158</v>
      </c>
      <c r="D309" t="s">
        <v>1081</v>
      </c>
      <c r="E309">
        <v>23072393</v>
      </c>
      <c r="F309">
        <v>23572393</v>
      </c>
      <c r="G309">
        <v>23371085</v>
      </c>
      <c r="H309">
        <v>23380489</v>
      </c>
      <c r="I309" t="s">
        <v>1407</v>
      </c>
      <c r="J309" s="15" t="s">
        <v>1408</v>
      </c>
      <c r="K309">
        <v>23517104</v>
      </c>
      <c r="L309">
        <v>23526857</v>
      </c>
      <c r="M309" t="s">
        <v>1951</v>
      </c>
      <c r="N309" t="s">
        <v>1408</v>
      </c>
    </row>
    <row r="310" spans="1:14" x14ac:dyDescent="0.3">
      <c r="A310" t="s">
        <v>1825</v>
      </c>
      <c r="B310" t="s">
        <v>577</v>
      </c>
      <c r="C310" s="4">
        <v>4.1694113313148558</v>
      </c>
      <c r="D310" t="s">
        <v>1042</v>
      </c>
      <c r="E310">
        <v>15665337</v>
      </c>
      <c r="F310">
        <v>16165337</v>
      </c>
      <c r="G310">
        <v>15700497</v>
      </c>
      <c r="H310">
        <v>15700727</v>
      </c>
      <c r="I310" t="s">
        <v>1669</v>
      </c>
      <c r="J310" s="15" t="s">
        <v>1670</v>
      </c>
      <c r="K310" t="e">
        <v>#N/A</v>
      </c>
      <c r="L310" t="e">
        <v>#N/A</v>
      </c>
      <c r="M310" t="e">
        <v>#N/A</v>
      </c>
      <c r="N310" t="e">
        <v>#N/A</v>
      </c>
    </row>
    <row r="311" spans="1:14" x14ac:dyDescent="0.3">
      <c r="A311" t="s">
        <v>1825</v>
      </c>
      <c r="B311" t="s">
        <v>577</v>
      </c>
      <c r="C311" s="4">
        <v>4.1694113313148558</v>
      </c>
      <c r="D311" t="s">
        <v>1042</v>
      </c>
      <c r="E311">
        <v>15665337</v>
      </c>
      <c r="F311">
        <v>16165337</v>
      </c>
      <c r="G311">
        <v>15759369</v>
      </c>
      <c r="H311">
        <v>15761607</v>
      </c>
      <c r="I311" t="s">
        <v>1671</v>
      </c>
      <c r="J311" s="15" t="s">
        <v>632</v>
      </c>
      <c r="K311">
        <v>17344303</v>
      </c>
      <c r="L311">
        <v>17346824</v>
      </c>
      <c r="M311" t="s">
        <v>2090</v>
      </c>
      <c r="N311" t="s">
        <v>632</v>
      </c>
    </row>
    <row r="312" spans="1:14" x14ac:dyDescent="0.3">
      <c r="A312" t="s">
        <v>1825</v>
      </c>
      <c r="B312" t="s">
        <v>577</v>
      </c>
      <c r="C312" s="4">
        <v>4.1694113313148558</v>
      </c>
      <c r="D312" t="s">
        <v>1042</v>
      </c>
      <c r="E312">
        <v>15665337</v>
      </c>
      <c r="F312">
        <v>16165337</v>
      </c>
      <c r="G312">
        <v>15761794</v>
      </c>
      <c r="H312">
        <v>15763043</v>
      </c>
      <c r="I312" t="s">
        <v>1672</v>
      </c>
      <c r="J312" s="15" t="s">
        <v>1673</v>
      </c>
      <c r="K312">
        <v>17347011</v>
      </c>
      <c r="L312">
        <v>17348437</v>
      </c>
      <c r="M312" t="s">
        <v>2091</v>
      </c>
      <c r="N312" t="s">
        <v>1673</v>
      </c>
    </row>
    <row r="313" spans="1:14" x14ac:dyDescent="0.3">
      <c r="A313" t="s">
        <v>1825</v>
      </c>
      <c r="B313" t="s">
        <v>577</v>
      </c>
      <c r="C313" s="4">
        <v>4.1694113313148558</v>
      </c>
      <c r="D313" t="s">
        <v>1042</v>
      </c>
      <c r="E313">
        <v>15665337</v>
      </c>
      <c r="F313">
        <v>16165337</v>
      </c>
      <c r="G313">
        <v>15763401</v>
      </c>
      <c r="H313">
        <v>15767532</v>
      </c>
      <c r="I313" t="s">
        <v>1674</v>
      </c>
      <c r="J313" s="15" t="s">
        <v>1364</v>
      </c>
      <c r="K313" t="e">
        <v>#N/A</v>
      </c>
      <c r="L313" t="e">
        <v>#N/A</v>
      </c>
      <c r="M313" t="e">
        <v>#N/A</v>
      </c>
      <c r="N313" t="e">
        <v>#N/A</v>
      </c>
    </row>
    <row r="314" spans="1:14" x14ac:dyDescent="0.3">
      <c r="A314" t="s">
        <v>1825</v>
      </c>
      <c r="B314" t="s">
        <v>577</v>
      </c>
      <c r="C314" s="4">
        <v>4.1694113313148558</v>
      </c>
      <c r="D314" t="s">
        <v>1042</v>
      </c>
      <c r="E314">
        <v>15665337</v>
      </c>
      <c r="F314">
        <v>16165337</v>
      </c>
      <c r="G314">
        <v>15772576</v>
      </c>
      <c r="H314">
        <v>15774258</v>
      </c>
      <c r="I314" t="s">
        <v>1675</v>
      </c>
      <c r="J314" s="15" t="s">
        <v>1676</v>
      </c>
      <c r="K314">
        <v>17357793</v>
      </c>
      <c r="L314">
        <v>17359475</v>
      </c>
      <c r="M314" t="s">
        <v>2092</v>
      </c>
      <c r="N314" t="s">
        <v>1676</v>
      </c>
    </row>
    <row r="315" spans="1:14" x14ac:dyDescent="0.3">
      <c r="A315" t="s">
        <v>1825</v>
      </c>
      <c r="B315" t="s">
        <v>577</v>
      </c>
      <c r="C315" s="4">
        <v>4.1694113313148558</v>
      </c>
      <c r="D315" t="s">
        <v>1042</v>
      </c>
      <c r="E315">
        <v>15665337</v>
      </c>
      <c r="F315">
        <v>16165337</v>
      </c>
      <c r="G315">
        <v>15775737</v>
      </c>
      <c r="H315">
        <v>15778794</v>
      </c>
      <c r="I315" t="s">
        <v>1677</v>
      </c>
      <c r="J315" s="15" t="s">
        <v>1364</v>
      </c>
      <c r="K315" t="e">
        <v>#N/A</v>
      </c>
      <c r="L315" t="e">
        <v>#N/A</v>
      </c>
      <c r="M315" t="e">
        <v>#N/A</v>
      </c>
      <c r="N315" t="e">
        <v>#N/A</v>
      </c>
    </row>
    <row r="316" spans="1:14" x14ac:dyDescent="0.3">
      <c r="A316" t="s">
        <v>1825</v>
      </c>
      <c r="B316" t="s">
        <v>577</v>
      </c>
      <c r="C316" s="4">
        <v>4.1694113313148558</v>
      </c>
      <c r="D316" t="s">
        <v>1042</v>
      </c>
      <c r="E316">
        <v>15665337</v>
      </c>
      <c r="F316">
        <v>16165337</v>
      </c>
      <c r="G316">
        <v>15881598</v>
      </c>
      <c r="H316">
        <v>15893187</v>
      </c>
      <c r="I316" t="s">
        <v>1678</v>
      </c>
      <c r="J316" s="15" t="s">
        <v>1679</v>
      </c>
      <c r="K316">
        <v>17457455</v>
      </c>
      <c r="L316">
        <v>17461212</v>
      </c>
      <c r="M316" t="s">
        <v>2093</v>
      </c>
      <c r="N316" t="s">
        <v>1679</v>
      </c>
    </row>
    <row r="317" spans="1:14" x14ac:dyDescent="0.3">
      <c r="A317" t="s">
        <v>1825</v>
      </c>
      <c r="B317" t="s">
        <v>577</v>
      </c>
      <c r="C317" s="4">
        <v>4.1694113313148558</v>
      </c>
      <c r="D317" t="s">
        <v>1042</v>
      </c>
      <c r="E317">
        <v>15665337</v>
      </c>
      <c r="F317">
        <v>16165337</v>
      </c>
      <c r="G317">
        <v>15908274</v>
      </c>
      <c r="H317">
        <v>15908546</v>
      </c>
      <c r="I317" t="s">
        <v>1680</v>
      </c>
      <c r="J317" s="15" t="s">
        <v>1681</v>
      </c>
      <c r="K317">
        <v>17524681</v>
      </c>
      <c r="L317">
        <v>17525166</v>
      </c>
      <c r="M317" t="s">
        <v>2094</v>
      </c>
      <c r="N317" t="s">
        <v>1681</v>
      </c>
    </row>
    <row r="318" spans="1:14" x14ac:dyDescent="0.3">
      <c r="A318" t="s">
        <v>1825</v>
      </c>
      <c r="B318" t="s">
        <v>577</v>
      </c>
      <c r="C318" s="4">
        <v>4.1694113313148558</v>
      </c>
      <c r="D318" t="s">
        <v>1042</v>
      </c>
      <c r="E318">
        <v>15665337</v>
      </c>
      <c r="F318">
        <v>16165337</v>
      </c>
      <c r="G318">
        <v>15913671</v>
      </c>
      <c r="H318">
        <v>15913931</v>
      </c>
      <c r="I318" t="s">
        <v>1682</v>
      </c>
      <c r="J318" s="15" t="s">
        <v>1681</v>
      </c>
      <c r="K318">
        <v>17530082</v>
      </c>
      <c r="L318">
        <v>17530342</v>
      </c>
      <c r="M318" t="s">
        <v>2095</v>
      </c>
      <c r="N318" t="s">
        <v>1681</v>
      </c>
    </row>
    <row r="319" spans="1:14" x14ac:dyDescent="0.3">
      <c r="A319" t="s">
        <v>1825</v>
      </c>
      <c r="B319" t="s">
        <v>577</v>
      </c>
      <c r="C319" s="4">
        <v>4.1694113313148558</v>
      </c>
      <c r="D319" t="s">
        <v>1042</v>
      </c>
      <c r="E319">
        <v>15665337</v>
      </c>
      <c r="F319">
        <v>16165337</v>
      </c>
      <c r="G319">
        <v>15977348</v>
      </c>
      <c r="H319">
        <v>15980148</v>
      </c>
      <c r="I319" t="s">
        <v>1683</v>
      </c>
      <c r="J319" s="15" t="s">
        <v>1684</v>
      </c>
      <c r="K319" t="e">
        <v>#N/A</v>
      </c>
      <c r="L319" t="e">
        <v>#N/A</v>
      </c>
      <c r="M319" t="e">
        <v>#N/A</v>
      </c>
      <c r="N319" t="e">
        <v>#N/A</v>
      </c>
    </row>
    <row r="320" spans="1:14" x14ac:dyDescent="0.3">
      <c r="A320" t="s">
        <v>1825</v>
      </c>
      <c r="B320" t="s">
        <v>577</v>
      </c>
      <c r="C320" s="4">
        <v>4.1694113313148558</v>
      </c>
      <c r="D320" t="s">
        <v>1042</v>
      </c>
      <c r="E320">
        <v>15665337</v>
      </c>
      <c r="F320">
        <v>16165337</v>
      </c>
      <c r="G320">
        <v>15981519</v>
      </c>
      <c r="H320">
        <v>15984731</v>
      </c>
      <c r="I320" t="s">
        <v>1685</v>
      </c>
      <c r="J320" s="15" t="s">
        <v>1686</v>
      </c>
      <c r="K320">
        <v>17591213</v>
      </c>
      <c r="L320">
        <v>17594792</v>
      </c>
      <c r="M320" t="s">
        <v>2096</v>
      </c>
      <c r="N320" t="s">
        <v>1686</v>
      </c>
    </row>
    <row r="321" spans="1:14" x14ac:dyDescent="0.3">
      <c r="A321" t="s">
        <v>1825</v>
      </c>
      <c r="B321" t="s">
        <v>577</v>
      </c>
      <c r="C321" s="4">
        <v>4.1694113313148558</v>
      </c>
      <c r="D321" t="s">
        <v>1042</v>
      </c>
      <c r="E321">
        <v>15665337</v>
      </c>
      <c r="F321">
        <v>16165337</v>
      </c>
      <c r="G321">
        <v>16041450</v>
      </c>
      <c r="H321">
        <v>16044513</v>
      </c>
      <c r="I321" t="s">
        <v>1687</v>
      </c>
      <c r="J321" s="15" t="s">
        <v>1688</v>
      </c>
      <c r="K321" t="e">
        <v>#N/A</v>
      </c>
      <c r="L321" t="e">
        <v>#N/A</v>
      </c>
      <c r="M321" t="e">
        <v>#N/A</v>
      </c>
      <c r="N321" t="e">
        <v>#N/A</v>
      </c>
    </row>
    <row r="322" spans="1:14" x14ac:dyDescent="0.3">
      <c r="A322" t="s">
        <v>1825</v>
      </c>
      <c r="B322" t="s">
        <v>577</v>
      </c>
      <c r="C322" s="4">
        <v>4.1694113313148558</v>
      </c>
      <c r="D322" t="s">
        <v>1042</v>
      </c>
      <c r="E322">
        <v>15665337</v>
      </c>
      <c r="F322">
        <v>16165337</v>
      </c>
      <c r="G322">
        <v>16108196</v>
      </c>
      <c r="H322">
        <v>16108793</v>
      </c>
      <c r="I322" t="s">
        <v>1689</v>
      </c>
      <c r="J322" s="15" t="s">
        <v>1690</v>
      </c>
      <c r="K322">
        <v>17712516</v>
      </c>
      <c r="L322">
        <v>17713113</v>
      </c>
      <c r="M322" t="s">
        <v>2097</v>
      </c>
      <c r="N322" t="s">
        <v>1690</v>
      </c>
    </row>
    <row r="323" spans="1:14" x14ac:dyDescent="0.3">
      <c r="A323" t="s">
        <v>1825</v>
      </c>
      <c r="B323" t="s">
        <v>577</v>
      </c>
      <c r="C323" s="4">
        <v>4.1694113313148558</v>
      </c>
      <c r="D323" t="s">
        <v>1042</v>
      </c>
      <c r="E323">
        <v>15665337</v>
      </c>
      <c r="F323">
        <v>16165337</v>
      </c>
      <c r="G323">
        <v>16119953</v>
      </c>
      <c r="H323">
        <v>16121907</v>
      </c>
      <c r="I323" t="s">
        <v>1691</v>
      </c>
      <c r="J323" s="15" t="s">
        <v>1692</v>
      </c>
      <c r="K323">
        <v>17723584</v>
      </c>
      <c r="L323">
        <v>17725756</v>
      </c>
      <c r="M323" t="s">
        <v>2098</v>
      </c>
      <c r="N323" t="s">
        <v>1692</v>
      </c>
    </row>
    <row r="324" spans="1:14" x14ac:dyDescent="0.3">
      <c r="A324" t="s">
        <v>1805</v>
      </c>
      <c r="B324" t="s">
        <v>668</v>
      </c>
      <c r="C324" s="4">
        <v>4.1354889189416077</v>
      </c>
      <c r="D324" t="s">
        <v>1074</v>
      </c>
      <c r="E324">
        <v>446761506</v>
      </c>
      <c r="F324">
        <v>447261506</v>
      </c>
      <c r="G324">
        <v>446965485</v>
      </c>
      <c r="H324">
        <v>446969940</v>
      </c>
      <c r="I324" t="s">
        <v>1249</v>
      </c>
      <c r="J324" s="15" t="s">
        <v>1250</v>
      </c>
      <c r="K324">
        <v>443570827</v>
      </c>
      <c r="L324">
        <v>443575845</v>
      </c>
      <c r="M324" t="s">
        <v>1864</v>
      </c>
      <c r="N324" t="s">
        <v>1250</v>
      </c>
    </row>
    <row r="325" spans="1:14" x14ac:dyDescent="0.3">
      <c r="A325" t="s">
        <v>1805</v>
      </c>
      <c r="B325" t="s">
        <v>668</v>
      </c>
      <c r="C325" s="4">
        <v>4.1354889189416077</v>
      </c>
      <c r="D325" t="s">
        <v>1074</v>
      </c>
      <c r="E325">
        <v>446761506</v>
      </c>
      <c r="F325">
        <v>447261506</v>
      </c>
      <c r="G325">
        <v>447065757</v>
      </c>
      <c r="H325">
        <v>447067245</v>
      </c>
      <c r="I325" t="s">
        <v>1251</v>
      </c>
      <c r="J325" s="15" t="s">
        <v>1252</v>
      </c>
      <c r="K325">
        <v>443744614</v>
      </c>
      <c r="L325">
        <v>443745305</v>
      </c>
      <c r="M325" t="s">
        <v>1865</v>
      </c>
      <c r="N325" t="s">
        <v>1252</v>
      </c>
    </row>
    <row r="326" spans="1:14" x14ac:dyDescent="0.3">
      <c r="A326" t="s">
        <v>1805</v>
      </c>
      <c r="B326" t="s">
        <v>668</v>
      </c>
      <c r="C326" s="4">
        <v>4.1354889189416077</v>
      </c>
      <c r="D326" t="s">
        <v>1074</v>
      </c>
      <c r="E326">
        <v>446761506</v>
      </c>
      <c r="F326">
        <v>447261506</v>
      </c>
      <c r="G326">
        <v>447149374</v>
      </c>
      <c r="H326">
        <v>447150065</v>
      </c>
      <c r="I326" t="s">
        <v>1253</v>
      </c>
      <c r="J326" s="15" t="s">
        <v>1252</v>
      </c>
      <c r="K326">
        <v>443744614</v>
      </c>
      <c r="L326">
        <v>443745305</v>
      </c>
      <c r="M326" t="s">
        <v>1865</v>
      </c>
      <c r="N326" t="s">
        <v>1252</v>
      </c>
    </row>
    <row r="327" spans="1:14" x14ac:dyDescent="0.3">
      <c r="A327" t="s">
        <v>1805</v>
      </c>
      <c r="B327" t="s">
        <v>668</v>
      </c>
      <c r="C327" s="4">
        <v>4.1354889189416077</v>
      </c>
      <c r="D327" t="s">
        <v>1074</v>
      </c>
      <c r="E327">
        <v>446761506</v>
      </c>
      <c r="F327">
        <v>447261506</v>
      </c>
      <c r="G327">
        <v>447218838</v>
      </c>
      <c r="H327">
        <v>447219531</v>
      </c>
      <c r="I327" t="s">
        <v>1254</v>
      </c>
      <c r="J327" s="15" t="s">
        <v>1252</v>
      </c>
      <c r="K327">
        <v>443808678</v>
      </c>
      <c r="L327">
        <v>443809371</v>
      </c>
      <c r="M327" t="s">
        <v>1866</v>
      </c>
      <c r="N327" t="s">
        <v>1252</v>
      </c>
    </row>
    <row r="328" spans="1:14" x14ac:dyDescent="0.3">
      <c r="A328" t="s">
        <v>1806</v>
      </c>
      <c r="B328" t="s">
        <v>528</v>
      </c>
      <c r="C328" s="4">
        <v>4.0969100130080562</v>
      </c>
      <c r="D328" t="s">
        <v>1076</v>
      </c>
      <c r="E328">
        <v>13789493</v>
      </c>
      <c r="F328">
        <v>14289493</v>
      </c>
      <c r="G328">
        <v>13810967</v>
      </c>
      <c r="H328">
        <v>13812727</v>
      </c>
      <c r="I328" t="s">
        <v>1255</v>
      </c>
      <c r="J328" s="15" t="s">
        <v>1256</v>
      </c>
      <c r="K328">
        <v>15156736</v>
      </c>
      <c r="L328">
        <v>15158753</v>
      </c>
      <c r="M328" t="s">
        <v>1867</v>
      </c>
      <c r="N328" t="s">
        <v>1256</v>
      </c>
    </row>
    <row r="329" spans="1:14" x14ac:dyDescent="0.3">
      <c r="A329" t="s">
        <v>1806</v>
      </c>
      <c r="B329" t="s">
        <v>528</v>
      </c>
      <c r="C329" s="4">
        <v>4.0969100130080562</v>
      </c>
      <c r="D329" t="s">
        <v>1076</v>
      </c>
      <c r="E329">
        <v>13789493</v>
      </c>
      <c r="F329">
        <v>14289493</v>
      </c>
      <c r="G329">
        <v>13835868</v>
      </c>
      <c r="H329">
        <v>13836860</v>
      </c>
      <c r="I329" t="s">
        <v>1257</v>
      </c>
      <c r="J329" s="15" t="s">
        <v>1258</v>
      </c>
      <c r="K329">
        <v>15181352</v>
      </c>
      <c r="L329">
        <v>15182474</v>
      </c>
      <c r="M329" t="s">
        <v>1868</v>
      </c>
      <c r="N329" t="s">
        <v>1258</v>
      </c>
    </row>
    <row r="330" spans="1:14" x14ac:dyDescent="0.3">
      <c r="A330" t="s">
        <v>1806</v>
      </c>
      <c r="B330" t="s">
        <v>528</v>
      </c>
      <c r="C330" s="4">
        <v>4.0969100130080562</v>
      </c>
      <c r="D330" t="s">
        <v>1076</v>
      </c>
      <c r="E330">
        <v>13789493</v>
      </c>
      <c r="F330">
        <v>14289493</v>
      </c>
      <c r="G330">
        <v>13842838</v>
      </c>
      <c r="H330">
        <v>13843839</v>
      </c>
      <c r="I330" t="s">
        <v>1259</v>
      </c>
      <c r="J330" s="15" t="s">
        <v>1260</v>
      </c>
      <c r="K330">
        <v>15188385</v>
      </c>
      <c r="L330">
        <v>15189386</v>
      </c>
      <c r="M330" t="s">
        <v>1869</v>
      </c>
      <c r="N330" t="s">
        <v>1260</v>
      </c>
    </row>
    <row r="331" spans="1:14" x14ac:dyDescent="0.3">
      <c r="A331" t="s">
        <v>1806</v>
      </c>
      <c r="B331" t="s">
        <v>528</v>
      </c>
      <c r="C331" s="4">
        <v>4.0969100130080562</v>
      </c>
      <c r="D331" t="s">
        <v>1076</v>
      </c>
      <c r="E331">
        <v>13789493</v>
      </c>
      <c r="F331">
        <v>14289493</v>
      </c>
      <c r="G331">
        <v>13909662</v>
      </c>
      <c r="H331">
        <v>13913673</v>
      </c>
      <c r="I331" t="s">
        <v>1261</v>
      </c>
      <c r="J331" s="15" t="s">
        <v>1262</v>
      </c>
      <c r="K331">
        <v>15250621</v>
      </c>
      <c r="L331">
        <v>15254952</v>
      </c>
      <c r="M331" t="s">
        <v>1870</v>
      </c>
      <c r="N331" t="s">
        <v>1262</v>
      </c>
    </row>
    <row r="332" spans="1:14" x14ac:dyDescent="0.3">
      <c r="A332" t="s">
        <v>1806</v>
      </c>
      <c r="B332" t="s">
        <v>528</v>
      </c>
      <c r="C332" s="4">
        <v>4.0969100130080562</v>
      </c>
      <c r="D332" t="s">
        <v>1076</v>
      </c>
      <c r="E332">
        <v>13789493</v>
      </c>
      <c r="F332">
        <v>14289493</v>
      </c>
      <c r="G332">
        <v>13931054</v>
      </c>
      <c r="H332">
        <v>13943023</v>
      </c>
      <c r="I332" t="s">
        <v>1263</v>
      </c>
      <c r="J332" s="15" t="s">
        <v>1264</v>
      </c>
      <c r="K332">
        <v>15274986</v>
      </c>
      <c r="L332">
        <v>15281618</v>
      </c>
      <c r="M332" t="s">
        <v>1871</v>
      </c>
      <c r="N332" t="s">
        <v>1264</v>
      </c>
    </row>
    <row r="333" spans="1:14" x14ac:dyDescent="0.3">
      <c r="A333" t="s">
        <v>1806</v>
      </c>
      <c r="B333" t="s">
        <v>528</v>
      </c>
      <c r="C333" s="4">
        <v>4.0969100130080562</v>
      </c>
      <c r="D333" t="s">
        <v>1076</v>
      </c>
      <c r="E333">
        <v>13789493</v>
      </c>
      <c r="F333">
        <v>14289493</v>
      </c>
      <c r="G333">
        <v>13952024</v>
      </c>
      <c r="H333">
        <v>13965927</v>
      </c>
      <c r="I333" t="s">
        <v>1265</v>
      </c>
      <c r="J333" s="15" t="s">
        <v>1264</v>
      </c>
      <c r="K333">
        <v>15290619</v>
      </c>
      <c r="L333">
        <v>15304522</v>
      </c>
      <c r="M333" t="s">
        <v>1872</v>
      </c>
      <c r="N333" t="s">
        <v>1264</v>
      </c>
    </row>
    <row r="334" spans="1:14" x14ac:dyDescent="0.3">
      <c r="A334" t="s">
        <v>1806</v>
      </c>
      <c r="B334" t="s">
        <v>528</v>
      </c>
      <c r="C334" s="4">
        <v>4.0969100130080562</v>
      </c>
      <c r="D334" t="s">
        <v>1076</v>
      </c>
      <c r="E334">
        <v>13789493</v>
      </c>
      <c r="F334">
        <v>14289493</v>
      </c>
      <c r="G334">
        <v>13972458</v>
      </c>
      <c r="H334">
        <v>13978089</v>
      </c>
      <c r="I334" t="s">
        <v>1266</v>
      </c>
      <c r="J334" s="15" t="s">
        <v>1264</v>
      </c>
      <c r="K334">
        <v>15311053</v>
      </c>
      <c r="L334">
        <v>15316684</v>
      </c>
      <c r="M334" t="s">
        <v>1873</v>
      </c>
      <c r="N334" t="s">
        <v>1264</v>
      </c>
    </row>
    <row r="335" spans="1:14" x14ac:dyDescent="0.3">
      <c r="A335" t="s">
        <v>1806</v>
      </c>
      <c r="B335" t="s">
        <v>528</v>
      </c>
      <c r="C335" s="4">
        <v>4.0969100130080562</v>
      </c>
      <c r="D335" t="s">
        <v>1076</v>
      </c>
      <c r="E335">
        <v>13789493</v>
      </c>
      <c r="F335">
        <v>14289493</v>
      </c>
      <c r="G335">
        <v>13981084</v>
      </c>
      <c r="H335">
        <v>13981683</v>
      </c>
      <c r="I335" t="s">
        <v>1267</v>
      </c>
      <c r="J335" s="15" t="s">
        <v>1260</v>
      </c>
      <c r="K335">
        <v>15319521</v>
      </c>
      <c r="L335">
        <v>15320385</v>
      </c>
      <c r="M335" t="s">
        <v>1874</v>
      </c>
      <c r="N335" t="s">
        <v>1260</v>
      </c>
    </row>
    <row r="336" spans="1:14" x14ac:dyDescent="0.3">
      <c r="A336" t="s">
        <v>1806</v>
      </c>
      <c r="B336" t="s">
        <v>528</v>
      </c>
      <c r="C336" s="4">
        <v>4.0969100130080562</v>
      </c>
      <c r="D336" t="s">
        <v>1076</v>
      </c>
      <c r="E336">
        <v>13789493</v>
      </c>
      <c r="F336">
        <v>14289493</v>
      </c>
      <c r="G336">
        <v>13992914</v>
      </c>
      <c r="H336">
        <v>13997675</v>
      </c>
      <c r="I336" t="s">
        <v>1268</v>
      </c>
      <c r="J336" s="15" t="s">
        <v>1269</v>
      </c>
      <c r="K336">
        <v>15331509</v>
      </c>
      <c r="L336">
        <v>15336270</v>
      </c>
      <c r="M336" t="s">
        <v>1875</v>
      </c>
      <c r="N336" t="s">
        <v>1269</v>
      </c>
    </row>
    <row r="337" spans="1:14" x14ac:dyDescent="0.3">
      <c r="A337" t="s">
        <v>1806</v>
      </c>
      <c r="B337" t="s">
        <v>528</v>
      </c>
      <c r="C337" s="4">
        <v>4.0969100130080562</v>
      </c>
      <c r="D337" t="s">
        <v>1076</v>
      </c>
      <c r="E337">
        <v>13789493</v>
      </c>
      <c r="F337">
        <v>14289493</v>
      </c>
      <c r="G337">
        <v>14018535</v>
      </c>
      <c r="H337">
        <v>14025118</v>
      </c>
      <c r="I337" t="s">
        <v>1270</v>
      </c>
      <c r="J337" s="15" t="s">
        <v>1271</v>
      </c>
      <c r="K337">
        <v>15354380</v>
      </c>
      <c r="L337">
        <v>15361224</v>
      </c>
      <c r="M337" t="s">
        <v>1876</v>
      </c>
      <c r="N337" t="s">
        <v>1271</v>
      </c>
    </row>
    <row r="338" spans="1:14" x14ac:dyDescent="0.3">
      <c r="A338" t="s">
        <v>1806</v>
      </c>
      <c r="B338" t="s">
        <v>528</v>
      </c>
      <c r="C338" s="4">
        <v>4.0969100130080562</v>
      </c>
      <c r="D338" t="s">
        <v>1076</v>
      </c>
      <c r="E338">
        <v>13789493</v>
      </c>
      <c r="F338">
        <v>14289493</v>
      </c>
      <c r="G338">
        <v>14042897</v>
      </c>
      <c r="H338">
        <v>14045353</v>
      </c>
      <c r="I338" t="s">
        <v>1272</v>
      </c>
      <c r="J338" s="15" t="s">
        <v>1264</v>
      </c>
      <c r="K338">
        <v>15378552</v>
      </c>
      <c r="L338">
        <v>15381008</v>
      </c>
      <c r="M338" t="s">
        <v>1877</v>
      </c>
      <c r="N338" t="s">
        <v>1264</v>
      </c>
    </row>
    <row r="339" spans="1:14" x14ac:dyDescent="0.3">
      <c r="A339" t="s">
        <v>1806</v>
      </c>
      <c r="B339" t="s">
        <v>528</v>
      </c>
      <c r="C339" s="4">
        <v>4.0969100130080562</v>
      </c>
      <c r="D339" t="s">
        <v>1076</v>
      </c>
      <c r="E339">
        <v>13789493</v>
      </c>
      <c r="F339">
        <v>14289493</v>
      </c>
      <c r="G339">
        <v>14069775</v>
      </c>
      <c r="H339">
        <v>14070215</v>
      </c>
      <c r="I339" t="s">
        <v>1273</v>
      </c>
      <c r="J339" s="15" t="s">
        <v>1274</v>
      </c>
      <c r="K339">
        <v>15404881</v>
      </c>
      <c r="L339">
        <v>15405321</v>
      </c>
      <c r="M339" t="s">
        <v>1878</v>
      </c>
      <c r="N339" t="s">
        <v>1274</v>
      </c>
    </row>
    <row r="340" spans="1:14" x14ac:dyDescent="0.3">
      <c r="A340" t="s">
        <v>1806</v>
      </c>
      <c r="B340" t="s">
        <v>528</v>
      </c>
      <c r="C340" s="4">
        <v>4.0969100130080562</v>
      </c>
      <c r="D340" t="s">
        <v>1076</v>
      </c>
      <c r="E340">
        <v>13789493</v>
      </c>
      <c r="F340">
        <v>14289493</v>
      </c>
      <c r="G340">
        <v>14280214</v>
      </c>
      <c r="H340">
        <v>14281794</v>
      </c>
      <c r="I340" t="s">
        <v>1275</v>
      </c>
      <c r="J340" s="15" t="s">
        <v>1276</v>
      </c>
      <c r="K340">
        <v>15602480</v>
      </c>
      <c r="L340">
        <v>15604060</v>
      </c>
      <c r="M340" t="s">
        <v>1879</v>
      </c>
      <c r="N340" t="s">
        <v>1276</v>
      </c>
    </row>
    <row r="341" spans="1:14" x14ac:dyDescent="0.3">
      <c r="A341" t="s">
        <v>1806</v>
      </c>
      <c r="B341" t="s">
        <v>528</v>
      </c>
      <c r="C341" s="4">
        <v>4.0969100130080562</v>
      </c>
      <c r="D341" t="s">
        <v>1076</v>
      </c>
      <c r="E341">
        <v>13789493</v>
      </c>
      <c r="F341">
        <v>14289493</v>
      </c>
      <c r="G341">
        <v>14287271</v>
      </c>
      <c r="H341">
        <v>14288869</v>
      </c>
      <c r="I341" t="s">
        <v>1277</v>
      </c>
      <c r="J341" s="15" t="s">
        <v>1278</v>
      </c>
      <c r="K341">
        <v>15609538</v>
      </c>
      <c r="L341">
        <v>15611136</v>
      </c>
      <c r="M341" t="s">
        <v>1880</v>
      </c>
      <c r="N341" t="s">
        <v>1278</v>
      </c>
    </row>
    <row r="342" spans="1:14" x14ac:dyDescent="0.3">
      <c r="A342" t="s">
        <v>1813</v>
      </c>
      <c r="B342" t="s">
        <v>701</v>
      </c>
      <c r="C342" s="4">
        <v>4.0915149811213505</v>
      </c>
      <c r="D342" t="s">
        <v>1079</v>
      </c>
      <c r="E342">
        <v>525634690</v>
      </c>
      <c r="F342">
        <v>526134690</v>
      </c>
      <c r="G342">
        <v>525706186</v>
      </c>
      <c r="H342">
        <v>525707238</v>
      </c>
      <c r="I342" t="s">
        <v>1439</v>
      </c>
      <c r="J342" s="15" t="s">
        <v>1440</v>
      </c>
      <c r="K342">
        <v>513551102</v>
      </c>
      <c r="L342">
        <v>513553125</v>
      </c>
      <c r="M342" t="s">
        <v>1966</v>
      </c>
      <c r="N342" t="s">
        <v>1440</v>
      </c>
    </row>
    <row r="343" spans="1:14" x14ac:dyDescent="0.3">
      <c r="A343" t="s">
        <v>1830</v>
      </c>
      <c r="B343" t="s">
        <v>577</v>
      </c>
      <c r="C343" s="4">
        <v>4.0319842860063586</v>
      </c>
      <c r="D343" t="s">
        <v>1070</v>
      </c>
      <c r="E343">
        <v>388360547</v>
      </c>
      <c r="F343">
        <v>388860547</v>
      </c>
      <c r="G343">
        <v>388690732</v>
      </c>
      <c r="H343">
        <v>388699508</v>
      </c>
      <c r="I343" t="s">
        <v>1742</v>
      </c>
      <c r="J343" s="15" t="s">
        <v>1743</v>
      </c>
      <c r="K343">
        <v>387384758</v>
      </c>
      <c r="L343">
        <v>387394190</v>
      </c>
      <c r="M343" t="s">
        <v>2129</v>
      </c>
      <c r="N343" t="s">
        <v>1743</v>
      </c>
    </row>
    <row r="344" spans="1:14" x14ac:dyDescent="0.3">
      <c r="A344" t="s">
        <v>1830</v>
      </c>
      <c r="B344" t="s">
        <v>577</v>
      </c>
      <c r="C344" s="4">
        <v>4.0319842860063586</v>
      </c>
      <c r="D344" t="s">
        <v>1070</v>
      </c>
      <c r="E344">
        <v>388360547</v>
      </c>
      <c r="F344">
        <v>388860547</v>
      </c>
      <c r="G344">
        <v>388839488</v>
      </c>
      <c r="H344">
        <v>388840434</v>
      </c>
      <c r="I344" t="s">
        <v>1744</v>
      </c>
      <c r="J344" s="15" t="s">
        <v>1745</v>
      </c>
      <c r="K344">
        <v>387532351</v>
      </c>
      <c r="L344">
        <v>387533297</v>
      </c>
      <c r="M344" t="s">
        <v>2130</v>
      </c>
      <c r="N344" t="s">
        <v>1745</v>
      </c>
    </row>
    <row r="345" spans="1:14" x14ac:dyDescent="0.3">
      <c r="A345" t="s">
        <v>1817</v>
      </c>
      <c r="B345" t="s">
        <v>701</v>
      </c>
      <c r="C345" s="4">
        <v>4.0315170514460652</v>
      </c>
      <c r="D345" t="s">
        <v>1092</v>
      </c>
      <c r="E345">
        <v>609209004</v>
      </c>
      <c r="F345">
        <v>609709004</v>
      </c>
      <c r="G345">
        <v>609276180</v>
      </c>
      <c r="H345">
        <v>609285824</v>
      </c>
      <c r="I345" t="s">
        <v>1487</v>
      </c>
      <c r="J345" s="15" t="s">
        <v>1488</v>
      </c>
      <c r="K345">
        <v>595124490</v>
      </c>
      <c r="L345">
        <v>595134488</v>
      </c>
      <c r="M345" t="s">
        <v>1989</v>
      </c>
      <c r="N345" t="s">
        <v>1488</v>
      </c>
    </row>
    <row r="346" spans="1:14" x14ac:dyDescent="0.3">
      <c r="A346" t="s">
        <v>1817</v>
      </c>
      <c r="B346" t="s">
        <v>701</v>
      </c>
      <c r="C346" s="4">
        <v>4.0315170514460652</v>
      </c>
      <c r="D346" t="s">
        <v>1092</v>
      </c>
      <c r="E346">
        <v>609209004</v>
      </c>
      <c r="F346">
        <v>609709004</v>
      </c>
      <c r="G346">
        <v>609286482</v>
      </c>
      <c r="H346">
        <v>609287562</v>
      </c>
      <c r="I346" t="s">
        <v>1489</v>
      </c>
      <c r="J346" s="15" t="s">
        <v>1490</v>
      </c>
      <c r="K346">
        <v>595134588</v>
      </c>
      <c r="L346">
        <v>595135935</v>
      </c>
      <c r="M346" t="s">
        <v>1990</v>
      </c>
      <c r="N346" t="s">
        <v>1490</v>
      </c>
    </row>
    <row r="347" spans="1:14" x14ac:dyDescent="0.3">
      <c r="A347" t="s">
        <v>1817</v>
      </c>
      <c r="B347" t="s">
        <v>701</v>
      </c>
      <c r="C347" s="4">
        <v>4.0315170514460652</v>
      </c>
      <c r="D347" t="s">
        <v>1092</v>
      </c>
      <c r="E347">
        <v>609209004</v>
      </c>
      <c r="F347">
        <v>609709004</v>
      </c>
      <c r="G347">
        <v>609338010</v>
      </c>
      <c r="H347">
        <v>609339620</v>
      </c>
      <c r="I347" t="s">
        <v>1491</v>
      </c>
      <c r="J347" s="15" t="s">
        <v>1492</v>
      </c>
      <c r="K347">
        <v>595184235</v>
      </c>
      <c r="L347">
        <v>595185845</v>
      </c>
      <c r="M347" t="s">
        <v>1991</v>
      </c>
      <c r="N347" t="s">
        <v>1492</v>
      </c>
    </row>
    <row r="348" spans="1:14" x14ac:dyDescent="0.3">
      <c r="A348" t="s">
        <v>1817</v>
      </c>
      <c r="B348" t="s">
        <v>701</v>
      </c>
      <c r="C348" s="4">
        <v>4.0315170514460652</v>
      </c>
      <c r="D348" t="s">
        <v>1092</v>
      </c>
      <c r="E348">
        <v>609209004</v>
      </c>
      <c r="F348">
        <v>609709004</v>
      </c>
      <c r="G348">
        <v>609370549</v>
      </c>
      <c r="H348">
        <v>609371801</v>
      </c>
      <c r="I348" t="s">
        <v>1493</v>
      </c>
      <c r="J348" s="15" t="s">
        <v>594</v>
      </c>
      <c r="K348">
        <v>595214137</v>
      </c>
      <c r="L348">
        <v>595215389</v>
      </c>
      <c r="M348" t="s">
        <v>1992</v>
      </c>
      <c r="N348" t="s">
        <v>594</v>
      </c>
    </row>
    <row r="349" spans="1:14" x14ac:dyDescent="0.3">
      <c r="A349" t="s">
        <v>1817</v>
      </c>
      <c r="B349" t="s">
        <v>701</v>
      </c>
      <c r="C349" s="4">
        <v>4.0315170514460652</v>
      </c>
      <c r="D349" t="s">
        <v>1092</v>
      </c>
      <c r="E349">
        <v>609209004</v>
      </c>
      <c r="F349">
        <v>609709004</v>
      </c>
      <c r="G349">
        <v>609374880</v>
      </c>
      <c r="H349">
        <v>609378630</v>
      </c>
      <c r="I349" t="s">
        <v>1494</v>
      </c>
      <c r="J349" s="15" t="s">
        <v>594</v>
      </c>
      <c r="K349">
        <v>595218235</v>
      </c>
      <c r="L349">
        <v>595222497</v>
      </c>
      <c r="M349" t="s">
        <v>1993</v>
      </c>
      <c r="N349" t="s">
        <v>594</v>
      </c>
    </row>
    <row r="350" spans="1:14" x14ac:dyDescent="0.3">
      <c r="A350" t="s">
        <v>1817</v>
      </c>
      <c r="B350" t="s">
        <v>701</v>
      </c>
      <c r="C350" s="4">
        <v>4.0315170514460652</v>
      </c>
      <c r="D350" t="s">
        <v>1092</v>
      </c>
      <c r="E350">
        <v>609209004</v>
      </c>
      <c r="F350">
        <v>609709004</v>
      </c>
      <c r="G350">
        <v>609387079</v>
      </c>
      <c r="H350">
        <v>609391244</v>
      </c>
      <c r="I350" t="s">
        <v>1495</v>
      </c>
      <c r="J350" s="15" t="s">
        <v>1496</v>
      </c>
      <c r="K350">
        <v>595230536</v>
      </c>
      <c r="L350">
        <v>595235207</v>
      </c>
      <c r="M350" t="s">
        <v>1994</v>
      </c>
      <c r="N350" t="s">
        <v>1496</v>
      </c>
    </row>
    <row r="351" spans="1:14" x14ac:dyDescent="0.3">
      <c r="A351" t="s">
        <v>1817</v>
      </c>
      <c r="B351" t="s">
        <v>701</v>
      </c>
      <c r="C351" s="4">
        <v>4.0315170514460652</v>
      </c>
      <c r="D351" t="s">
        <v>1092</v>
      </c>
      <c r="E351">
        <v>609209004</v>
      </c>
      <c r="F351">
        <v>609709004</v>
      </c>
      <c r="G351">
        <v>609556322</v>
      </c>
      <c r="H351">
        <v>609557290</v>
      </c>
      <c r="I351" t="s">
        <v>1497</v>
      </c>
      <c r="J351" s="15" t="s">
        <v>696</v>
      </c>
      <c r="K351">
        <v>595388187</v>
      </c>
      <c r="L351">
        <v>595389934</v>
      </c>
      <c r="M351" t="s">
        <v>1995</v>
      </c>
      <c r="N351" t="s">
        <v>696</v>
      </c>
    </row>
    <row r="352" spans="1:14" x14ac:dyDescent="0.3">
      <c r="A352" t="s">
        <v>1817</v>
      </c>
      <c r="B352" t="s">
        <v>701</v>
      </c>
      <c r="C352" s="4">
        <v>4.0315170514460652</v>
      </c>
      <c r="D352" t="s">
        <v>1092</v>
      </c>
      <c r="E352">
        <v>609209004</v>
      </c>
      <c r="F352">
        <v>609709004</v>
      </c>
      <c r="G352">
        <v>609692027</v>
      </c>
      <c r="H352">
        <v>609693913</v>
      </c>
      <c r="I352" t="s">
        <v>1498</v>
      </c>
      <c r="J352" s="15" t="s">
        <v>1499</v>
      </c>
      <c r="K352">
        <v>595518699</v>
      </c>
      <c r="L352">
        <v>595520360</v>
      </c>
      <c r="M352" t="s">
        <v>1996</v>
      </c>
      <c r="N352" t="s">
        <v>1499</v>
      </c>
    </row>
    <row r="353" spans="1:14" x14ac:dyDescent="0.3">
      <c r="A353" t="s">
        <v>1817</v>
      </c>
      <c r="B353" t="s">
        <v>701</v>
      </c>
      <c r="C353" s="4">
        <v>4.0315170514460652</v>
      </c>
      <c r="D353" t="s">
        <v>1092</v>
      </c>
      <c r="E353">
        <v>609209004</v>
      </c>
      <c r="F353">
        <v>609709004</v>
      </c>
      <c r="G353">
        <v>609706923</v>
      </c>
      <c r="H353">
        <v>609711430</v>
      </c>
      <c r="I353" t="s">
        <v>1500</v>
      </c>
      <c r="J353" s="15" t="s">
        <v>1501</v>
      </c>
      <c r="K353">
        <v>595533189</v>
      </c>
      <c r="L353">
        <v>595537976</v>
      </c>
      <c r="M353" t="s">
        <v>1997</v>
      </c>
      <c r="N353" t="s">
        <v>1501</v>
      </c>
    </row>
    <row r="354" spans="1:14" x14ac:dyDescent="0.3">
      <c r="A354" t="s">
        <v>1814</v>
      </c>
      <c r="B354" t="s">
        <v>701</v>
      </c>
      <c r="C354" s="4">
        <v>4.0078885122130501</v>
      </c>
      <c r="D354" t="s">
        <v>1097</v>
      </c>
      <c r="E354">
        <v>601310661</v>
      </c>
      <c r="F354">
        <v>601928572</v>
      </c>
      <c r="G354">
        <v>601431998</v>
      </c>
      <c r="H354">
        <v>601432372</v>
      </c>
      <c r="I354" t="s">
        <v>1441</v>
      </c>
      <c r="J354" s="15" t="s">
        <v>1442</v>
      </c>
      <c r="K354">
        <v>587645439</v>
      </c>
      <c r="L354">
        <v>587645813</v>
      </c>
      <c r="M354" t="s">
        <v>1967</v>
      </c>
      <c r="N354" t="s">
        <v>1442</v>
      </c>
    </row>
    <row r="355" spans="1:14" x14ac:dyDescent="0.3">
      <c r="A355" t="s">
        <v>1814</v>
      </c>
      <c r="B355" t="s">
        <v>701</v>
      </c>
      <c r="C355" s="4">
        <v>4.0078885122130501</v>
      </c>
      <c r="D355" t="s">
        <v>1097</v>
      </c>
      <c r="E355">
        <v>601310661</v>
      </c>
      <c r="F355">
        <v>601928572</v>
      </c>
      <c r="G355">
        <v>601536592</v>
      </c>
      <c r="H355">
        <v>601537518</v>
      </c>
      <c r="I355" t="s">
        <v>1443</v>
      </c>
      <c r="J355" s="15" t="s">
        <v>1444</v>
      </c>
      <c r="K355">
        <v>587746642</v>
      </c>
      <c r="L355">
        <v>587747749</v>
      </c>
      <c r="M355" t="s">
        <v>1968</v>
      </c>
      <c r="N355" t="s">
        <v>1444</v>
      </c>
    </row>
    <row r="356" spans="1:14" x14ac:dyDescent="0.3">
      <c r="A356" t="s">
        <v>1814</v>
      </c>
      <c r="B356" t="s">
        <v>701</v>
      </c>
      <c r="C356" s="4">
        <v>4.0078885122130501</v>
      </c>
      <c r="D356" t="s">
        <v>1097</v>
      </c>
      <c r="E356">
        <v>601310661</v>
      </c>
      <c r="F356">
        <v>601928572</v>
      </c>
      <c r="G356">
        <v>601680928</v>
      </c>
      <c r="H356">
        <v>601685052</v>
      </c>
      <c r="I356" t="s">
        <v>1445</v>
      </c>
      <c r="J356" s="15" t="s">
        <v>1446</v>
      </c>
      <c r="K356">
        <v>587888698</v>
      </c>
      <c r="L356">
        <v>587894052</v>
      </c>
      <c r="M356" t="s">
        <v>1969</v>
      </c>
      <c r="N356" t="s">
        <v>1446</v>
      </c>
    </row>
    <row r="357" spans="1:14" x14ac:dyDescent="0.3">
      <c r="A357" t="s">
        <v>1814</v>
      </c>
      <c r="B357" t="s">
        <v>701</v>
      </c>
      <c r="C357" s="4">
        <v>4.0078885122130501</v>
      </c>
      <c r="D357" t="s">
        <v>1097</v>
      </c>
      <c r="E357">
        <v>601310661</v>
      </c>
      <c r="F357">
        <v>601928572</v>
      </c>
      <c r="G357">
        <v>601685952</v>
      </c>
      <c r="H357">
        <v>601689155</v>
      </c>
      <c r="I357" t="s">
        <v>1447</v>
      </c>
      <c r="J357" s="15" t="s">
        <v>567</v>
      </c>
      <c r="K357">
        <v>587894387</v>
      </c>
      <c r="L357">
        <v>587898091</v>
      </c>
      <c r="M357" t="s">
        <v>1970</v>
      </c>
      <c r="N357" t="s">
        <v>567</v>
      </c>
    </row>
    <row r="358" spans="1:14" x14ac:dyDescent="0.3">
      <c r="A358" t="s">
        <v>1814</v>
      </c>
      <c r="B358" t="s">
        <v>701</v>
      </c>
      <c r="C358" s="4">
        <v>4.0078885122130501</v>
      </c>
      <c r="D358" t="s">
        <v>1097</v>
      </c>
      <c r="E358">
        <v>601310661</v>
      </c>
      <c r="F358">
        <v>601928572</v>
      </c>
      <c r="G358">
        <v>601760642</v>
      </c>
      <c r="H358">
        <v>601765458</v>
      </c>
      <c r="I358" t="s">
        <v>1448</v>
      </c>
      <c r="J358" s="15" t="s">
        <v>786</v>
      </c>
      <c r="K358">
        <v>587960178</v>
      </c>
      <c r="L358">
        <v>587965968</v>
      </c>
      <c r="M358" t="s">
        <v>1971</v>
      </c>
      <c r="N358" t="s">
        <v>786</v>
      </c>
    </row>
    <row r="359" spans="1:14" x14ac:dyDescent="0.3">
      <c r="A359" t="s">
        <v>1814</v>
      </c>
      <c r="B359" t="s">
        <v>701</v>
      </c>
      <c r="C359" s="4">
        <v>4.0078885122130501</v>
      </c>
      <c r="D359" t="s">
        <v>1097</v>
      </c>
      <c r="E359">
        <v>601310661</v>
      </c>
      <c r="F359">
        <v>601928572</v>
      </c>
      <c r="G359">
        <v>601854335</v>
      </c>
      <c r="H359">
        <v>601858116</v>
      </c>
      <c r="I359" t="s">
        <v>1449</v>
      </c>
      <c r="J359" s="15" t="s">
        <v>1450</v>
      </c>
      <c r="K359">
        <v>588052744</v>
      </c>
      <c r="L359">
        <v>588056525</v>
      </c>
      <c r="M359" t="s">
        <v>1972</v>
      </c>
      <c r="N359" t="s">
        <v>1450</v>
      </c>
    </row>
  </sheetData>
  <sortState ref="A3:N359">
    <sortCondition descending="1" ref="C3:C359"/>
  </sortState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68FC26-9202-40CF-95B4-E441F16D1E59}">
  <dimension ref="A1:R42"/>
  <sheetViews>
    <sheetView workbookViewId="0">
      <selection activeCell="T20" sqref="T20"/>
    </sheetView>
  </sheetViews>
  <sheetFormatPr defaultColWidth="9.109375" defaultRowHeight="14.4" x14ac:dyDescent="0.3"/>
  <cols>
    <col min="1" max="1" width="19.33203125" bestFit="1" customWidth="1"/>
    <col min="2" max="2" width="11.33203125" customWidth="1"/>
    <col min="3" max="3" width="5.33203125" bestFit="1" customWidth="1"/>
    <col min="4" max="4" width="12.5546875" bestFit="1" customWidth="1"/>
    <col min="5" max="5" width="16.5546875" bestFit="1" customWidth="1"/>
    <col min="6" max="6" width="19.33203125" bestFit="1" customWidth="1"/>
    <col min="7" max="7" width="11.44140625" customWidth="1"/>
    <col min="8" max="8" width="18.44140625" bestFit="1" customWidth="1"/>
    <col min="9" max="10" width="17.6640625" bestFit="1" customWidth="1"/>
    <col min="11" max="11" width="10.33203125" bestFit="1" customWidth="1"/>
    <col min="12" max="12" width="10" bestFit="1" customWidth="1"/>
    <col min="13" max="13" width="9.44140625" bestFit="1" customWidth="1"/>
  </cols>
  <sheetData>
    <row r="1" spans="1:18" s="24" customFormat="1" x14ac:dyDescent="0.3">
      <c r="A1" s="23" t="s">
        <v>204</v>
      </c>
      <c r="B1" s="24" t="s">
        <v>2347</v>
      </c>
    </row>
    <row r="2" spans="1:18" s="2" customFormat="1" x14ac:dyDescent="0.3">
      <c r="A2" s="2" t="s">
        <v>1842</v>
      </c>
      <c r="B2" s="2" t="s">
        <v>649</v>
      </c>
      <c r="C2" s="2" t="s">
        <v>650</v>
      </c>
      <c r="D2" s="2" t="s">
        <v>524</v>
      </c>
      <c r="E2" s="2" t="s">
        <v>651</v>
      </c>
      <c r="F2" s="2" t="s">
        <v>652</v>
      </c>
      <c r="G2" s="13" t="s">
        <v>653</v>
      </c>
      <c r="H2" s="2" t="s">
        <v>654</v>
      </c>
      <c r="I2" s="2" t="s">
        <v>655</v>
      </c>
      <c r="J2" s="2" t="s">
        <v>656</v>
      </c>
      <c r="K2" s="2" t="s">
        <v>657</v>
      </c>
      <c r="L2" s="2" t="s">
        <v>658</v>
      </c>
      <c r="M2" s="2" t="s">
        <v>659</v>
      </c>
    </row>
    <row r="3" spans="1:18" x14ac:dyDescent="0.3">
      <c r="A3" t="s">
        <v>1802</v>
      </c>
      <c r="B3" t="s">
        <v>901</v>
      </c>
      <c r="C3">
        <v>48</v>
      </c>
      <c r="D3" t="s">
        <v>1013</v>
      </c>
      <c r="E3">
        <v>53923468</v>
      </c>
      <c r="F3" s="11">
        <v>2.7100000000000001E-5</v>
      </c>
      <c r="G3" s="1">
        <v>4.5670307091255946</v>
      </c>
      <c r="H3">
        <v>53923468</v>
      </c>
      <c r="I3">
        <v>54648303</v>
      </c>
      <c r="J3">
        <v>724835</v>
      </c>
      <c r="K3">
        <v>53923468</v>
      </c>
      <c r="L3">
        <v>54648303</v>
      </c>
      <c r="M3">
        <v>724835</v>
      </c>
    </row>
    <row r="4" spans="1:18" x14ac:dyDescent="0.3">
      <c r="A4" t="s">
        <v>1834</v>
      </c>
      <c r="B4" t="s">
        <v>901</v>
      </c>
      <c r="C4">
        <v>3</v>
      </c>
      <c r="D4" t="s">
        <v>1043</v>
      </c>
      <c r="E4">
        <v>401688543</v>
      </c>
      <c r="F4" s="11">
        <v>4.6699999999999997E-5</v>
      </c>
      <c r="G4" s="1">
        <v>4.3306831194338882</v>
      </c>
      <c r="H4">
        <v>401620392</v>
      </c>
      <c r="I4">
        <v>402120392</v>
      </c>
      <c r="J4">
        <v>500000</v>
      </c>
      <c r="K4">
        <v>401688543</v>
      </c>
      <c r="L4">
        <v>402052242</v>
      </c>
      <c r="M4">
        <v>363699</v>
      </c>
    </row>
    <row r="5" spans="1:18" x14ac:dyDescent="0.3">
      <c r="A5" t="s">
        <v>1803</v>
      </c>
      <c r="B5" t="s">
        <v>901</v>
      </c>
      <c r="C5">
        <v>4</v>
      </c>
      <c r="D5" t="s">
        <v>1058</v>
      </c>
      <c r="E5">
        <v>404856949</v>
      </c>
      <c r="F5" s="11">
        <v>5.8999999999999998E-5</v>
      </c>
      <c r="G5" s="1">
        <v>4.2291479883578562</v>
      </c>
      <c r="H5">
        <v>404606949</v>
      </c>
      <c r="I5">
        <v>405106949</v>
      </c>
      <c r="J5">
        <v>500000</v>
      </c>
      <c r="K5">
        <v>404856949</v>
      </c>
      <c r="L5">
        <v>404856949</v>
      </c>
      <c r="M5">
        <v>0</v>
      </c>
    </row>
    <row r="6" spans="1:18" x14ac:dyDescent="0.3">
      <c r="A6" t="s">
        <v>1804</v>
      </c>
      <c r="B6" t="s">
        <v>901</v>
      </c>
      <c r="C6">
        <v>3</v>
      </c>
      <c r="D6" t="s">
        <v>1026</v>
      </c>
      <c r="E6">
        <v>425183994</v>
      </c>
      <c r="F6" s="11">
        <v>3.5299999999999997E-5</v>
      </c>
      <c r="G6" s="1">
        <v>4.4522252946121776</v>
      </c>
      <c r="H6">
        <v>424933994</v>
      </c>
      <c r="I6">
        <v>425433994</v>
      </c>
      <c r="J6">
        <v>500000</v>
      </c>
      <c r="K6">
        <v>425183994</v>
      </c>
      <c r="L6">
        <v>425183994</v>
      </c>
      <c r="M6">
        <v>0</v>
      </c>
    </row>
    <row r="7" spans="1:18" x14ac:dyDescent="0.3">
      <c r="A7" t="s">
        <v>1805</v>
      </c>
      <c r="B7" t="s">
        <v>901</v>
      </c>
      <c r="C7">
        <v>46</v>
      </c>
      <c r="D7" t="s">
        <v>1074</v>
      </c>
      <c r="E7">
        <v>447010431</v>
      </c>
      <c r="F7" s="11">
        <v>7.3200000000000004E-5</v>
      </c>
      <c r="G7" s="1">
        <v>4.1354889189416077</v>
      </c>
      <c r="H7">
        <v>446761506</v>
      </c>
      <c r="I7">
        <v>447261506</v>
      </c>
      <c r="J7">
        <v>500000</v>
      </c>
      <c r="K7">
        <v>447010431</v>
      </c>
      <c r="L7">
        <v>447012581</v>
      </c>
      <c r="M7">
        <v>2150</v>
      </c>
    </row>
    <row r="8" spans="1:18" x14ac:dyDescent="0.3">
      <c r="A8" t="s">
        <v>1806</v>
      </c>
      <c r="B8" t="s">
        <v>660</v>
      </c>
      <c r="C8">
        <v>2</v>
      </c>
      <c r="D8" t="s">
        <v>1076</v>
      </c>
      <c r="E8">
        <v>14039493</v>
      </c>
      <c r="F8" s="11">
        <v>8.0000000000000007E-5</v>
      </c>
      <c r="G8" s="1">
        <v>4.0969100130080562</v>
      </c>
      <c r="H8">
        <v>13789493</v>
      </c>
      <c r="I8">
        <v>14289493</v>
      </c>
      <c r="J8">
        <v>500000</v>
      </c>
      <c r="K8">
        <v>14039493</v>
      </c>
      <c r="L8">
        <v>14039493</v>
      </c>
      <c r="M8">
        <v>0</v>
      </c>
    </row>
    <row r="9" spans="1:18" x14ac:dyDescent="0.3">
      <c r="A9" t="s">
        <v>1807</v>
      </c>
      <c r="B9" t="s">
        <v>660</v>
      </c>
      <c r="C9">
        <v>5</v>
      </c>
      <c r="D9" t="s">
        <v>1037</v>
      </c>
      <c r="E9">
        <v>642970913</v>
      </c>
      <c r="F9" s="11">
        <v>4.21E-5</v>
      </c>
      <c r="G9" s="1">
        <v>4.3757179041643317</v>
      </c>
      <c r="H9">
        <v>642760441</v>
      </c>
      <c r="I9">
        <v>643260441</v>
      </c>
      <c r="J9">
        <v>500000</v>
      </c>
      <c r="K9">
        <v>642970913</v>
      </c>
      <c r="L9">
        <v>643049969</v>
      </c>
      <c r="M9">
        <v>79056</v>
      </c>
    </row>
    <row r="10" spans="1:18" x14ac:dyDescent="0.3">
      <c r="A10" t="s">
        <v>1808</v>
      </c>
      <c r="B10" t="s">
        <v>904</v>
      </c>
      <c r="C10">
        <v>6</v>
      </c>
      <c r="D10" t="s">
        <v>1006</v>
      </c>
      <c r="E10">
        <v>13347215</v>
      </c>
      <c r="F10" s="11">
        <v>2.1299999999999999E-5</v>
      </c>
      <c r="G10" s="1">
        <v>4.6716203965612619</v>
      </c>
      <c r="H10">
        <v>13095810</v>
      </c>
      <c r="I10">
        <v>13595810</v>
      </c>
      <c r="J10">
        <v>500000</v>
      </c>
      <c r="K10">
        <v>13344406</v>
      </c>
      <c r="L10">
        <v>13347215</v>
      </c>
      <c r="M10">
        <v>2809</v>
      </c>
    </row>
    <row r="11" spans="1:18" x14ac:dyDescent="0.3">
      <c r="A11" t="s">
        <v>1809</v>
      </c>
      <c r="B11" t="s">
        <v>904</v>
      </c>
      <c r="C11">
        <v>2</v>
      </c>
      <c r="D11" t="s">
        <v>1008</v>
      </c>
      <c r="E11">
        <v>20264910</v>
      </c>
      <c r="F11" s="11">
        <v>3.4799999999999999E-5</v>
      </c>
      <c r="G11" s="1">
        <v>4.4584207560534193</v>
      </c>
      <c r="H11">
        <v>20014910</v>
      </c>
      <c r="I11">
        <v>20514910</v>
      </c>
      <c r="J11">
        <v>500000</v>
      </c>
      <c r="K11">
        <v>20264910</v>
      </c>
      <c r="L11">
        <v>20264910</v>
      </c>
      <c r="M11">
        <v>0</v>
      </c>
      <c r="Q11" s="14"/>
      <c r="R11" s="14"/>
    </row>
    <row r="12" spans="1:18" x14ac:dyDescent="0.3">
      <c r="A12" t="s">
        <v>1810</v>
      </c>
      <c r="B12" t="s">
        <v>904</v>
      </c>
      <c r="C12">
        <v>13</v>
      </c>
      <c r="D12" t="s">
        <v>1033</v>
      </c>
      <c r="E12">
        <v>20988238</v>
      </c>
      <c r="F12" s="11">
        <v>1.06E-6</v>
      </c>
      <c r="G12" s="1">
        <v>5.9746941347352296</v>
      </c>
      <c r="H12">
        <v>20737402</v>
      </c>
      <c r="I12">
        <v>21237402</v>
      </c>
      <c r="J12">
        <v>539871</v>
      </c>
      <c r="K12">
        <v>20986338</v>
      </c>
      <c r="L12">
        <v>20988467</v>
      </c>
      <c r="M12">
        <v>2129</v>
      </c>
    </row>
    <row r="13" spans="1:18" x14ac:dyDescent="0.3">
      <c r="A13" t="s">
        <v>1835</v>
      </c>
      <c r="B13" t="s">
        <v>904</v>
      </c>
      <c r="C13">
        <v>11</v>
      </c>
      <c r="D13" t="s">
        <v>1051</v>
      </c>
      <c r="E13">
        <v>21089332</v>
      </c>
      <c r="F13" s="11">
        <v>2.1299999999999999E-5</v>
      </c>
      <c r="G13" s="1">
        <v>4.6716203965612619</v>
      </c>
      <c r="H13">
        <v>20777273</v>
      </c>
      <c r="I13">
        <v>21277273</v>
      </c>
      <c r="J13">
        <v>500000</v>
      </c>
      <c r="K13">
        <v>20926736</v>
      </c>
      <c r="L13">
        <v>21127811</v>
      </c>
      <c r="M13">
        <v>201075</v>
      </c>
    </row>
    <row r="14" spans="1:18" x14ac:dyDescent="0.3">
      <c r="A14" t="s">
        <v>1811</v>
      </c>
      <c r="B14" t="s">
        <v>904</v>
      </c>
      <c r="C14">
        <v>18</v>
      </c>
      <c r="D14" t="s">
        <v>1081</v>
      </c>
      <c r="E14">
        <v>23322393</v>
      </c>
      <c r="F14" s="11">
        <v>6.4599999999999998E-5</v>
      </c>
      <c r="G14" s="1">
        <v>4.1897674820049158</v>
      </c>
      <c r="H14">
        <v>23072393</v>
      </c>
      <c r="I14">
        <v>23572393</v>
      </c>
      <c r="J14">
        <v>500000</v>
      </c>
      <c r="K14">
        <v>23322393</v>
      </c>
      <c r="L14">
        <v>23322393</v>
      </c>
      <c r="M14">
        <v>0</v>
      </c>
    </row>
    <row r="15" spans="1:18" x14ac:dyDescent="0.3">
      <c r="A15" t="s">
        <v>1812</v>
      </c>
      <c r="B15" t="s">
        <v>904</v>
      </c>
      <c r="C15">
        <v>1</v>
      </c>
      <c r="D15" t="s">
        <v>1093</v>
      </c>
      <c r="E15">
        <v>607476377</v>
      </c>
      <c r="F15" s="11">
        <v>1.1000000000000001E-7</v>
      </c>
      <c r="G15" s="1">
        <v>6.9586073148417746</v>
      </c>
      <c r="H15">
        <v>607226377</v>
      </c>
      <c r="I15">
        <v>607726377</v>
      </c>
      <c r="J15">
        <v>500000</v>
      </c>
      <c r="K15">
        <v>607476377</v>
      </c>
      <c r="L15">
        <v>607476377</v>
      </c>
      <c r="M15">
        <v>0</v>
      </c>
    </row>
    <row r="16" spans="1:18" x14ac:dyDescent="0.3">
      <c r="A16" t="s">
        <v>1813</v>
      </c>
      <c r="B16" t="s">
        <v>906</v>
      </c>
      <c r="C16">
        <v>1</v>
      </c>
      <c r="D16" t="s">
        <v>1079</v>
      </c>
      <c r="E16">
        <v>525884690</v>
      </c>
      <c r="F16" s="11">
        <v>8.1000000000000004E-5</v>
      </c>
      <c r="G16" s="1">
        <v>4.0915149811213505</v>
      </c>
      <c r="H16">
        <v>525634690</v>
      </c>
      <c r="I16">
        <v>526134690</v>
      </c>
      <c r="J16">
        <v>500000</v>
      </c>
      <c r="K16">
        <v>525884690</v>
      </c>
      <c r="L16">
        <v>525884690</v>
      </c>
      <c r="M16">
        <v>0</v>
      </c>
    </row>
    <row r="17" spans="1:13" x14ac:dyDescent="0.3">
      <c r="A17" t="s">
        <v>1814</v>
      </c>
      <c r="B17" t="s">
        <v>906</v>
      </c>
      <c r="C17">
        <v>18</v>
      </c>
      <c r="D17" t="s">
        <v>1097</v>
      </c>
      <c r="E17">
        <v>601560661</v>
      </c>
      <c r="F17" s="11">
        <v>9.8200000000000002E-5</v>
      </c>
      <c r="G17" s="1">
        <v>4.0078885122130501</v>
      </c>
      <c r="H17">
        <v>601310661</v>
      </c>
      <c r="I17">
        <v>601810661</v>
      </c>
      <c r="J17">
        <v>500000</v>
      </c>
      <c r="K17">
        <v>601560661</v>
      </c>
      <c r="L17">
        <v>601560661</v>
      </c>
      <c r="M17">
        <v>0</v>
      </c>
    </row>
    <row r="18" spans="1:13" x14ac:dyDescent="0.3">
      <c r="A18" t="s">
        <v>1836</v>
      </c>
      <c r="B18" t="s">
        <v>906</v>
      </c>
      <c r="C18">
        <v>21</v>
      </c>
      <c r="D18" t="s">
        <v>1010</v>
      </c>
      <c r="E18">
        <v>601595186</v>
      </c>
      <c r="F18" s="11">
        <v>2.48E-5</v>
      </c>
      <c r="G18" s="1">
        <v>4.605548319173784</v>
      </c>
      <c r="H18">
        <v>601357481</v>
      </c>
      <c r="I18">
        <v>601857481</v>
      </c>
      <c r="J18">
        <v>500000</v>
      </c>
      <c r="K18">
        <v>601535312</v>
      </c>
      <c r="L18">
        <v>601679651</v>
      </c>
      <c r="M18">
        <v>144339</v>
      </c>
    </row>
    <row r="19" spans="1:13" x14ac:dyDescent="0.3">
      <c r="A19" t="s">
        <v>1837</v>
      </c>
      <c r="B19" t="s">
        <v>906</v>
      </c>
      <c r="C19">
        <v>1</v>
      </c>
      <c r="D19" t="s">
        <v>1046</v>
      </c>
      <c r="E19">
        <v>601678572</v>
      </c>
      <c r="F19" s="11">
        <v>4.99E-5</v>
      </c>
      <c r="G19" s="1">
        <v>4.3018994543766098</v>
      </c>
      <c r="H19">
        <v>601428572</v>
      </c>
      <c r="I19">
        <v>601928572</v>
      </c>
      <c r="J19">
        <v>500000</v>
      </c>
      <c r="K19">
        <v>601678572</v>
      </c>
      <c r="L19">
        <v>601678572</v>
      </c>
      <c r="M19">
        <v>0</v>
      </c>
    </row>
    <row r="20" spans="1:13" x14ac:dyDescent="0.3">
      <c r="A20" t="s">
        <v>1815</v>
      </c>
      <c r="B20" t="s">
        <v>906</v>
      </c>
      <c r="C20">
        <v>1</v>
      </c>
      <c r="D20" t="s">
        <v>1060</v>
      </c>
      <c r="E20">
        <v>606522607</v>
      </c>
      <c r="F20" s="11">
        <v>6.0399999999999998E-5</v>
      </c>
      <c r="G20" s="1">
        <v>4.2189630613788678</v>
      </c>
      <c r="H20">
        <v>606272607</v>
      </c>
      <c r="I20">
        <v>606772607</v>
      </c>
      <c r="J20">
        <v>500000</v>
      </c>
      <c r="K20">
        <v>606522607</v>
      </c>
      <c r="L20">
        <v>606522607</v>
      </c>
      <c r="M20">
        <v>0</v>
      </c>
    </row>
    <row r="21" spans="1:13" x14ac:dyDescent="0.3">
      <c r="A21" t="s">
        <v>1816</v>
      </c>
      <c r="B21" t="s">
        <v>906</v>
      </c>
      <c r="C21">
        <v>16</v>
      </c>
      <c r="D21" t="s">
        <v>1041</v>
      </c>
      <c r="E21">
        <v>607587104</v>
      </c>
      <c r="F21" s="11">
        <v>4.5200000000000001E-5</v>
      </c>
      <c r="G21" s="1">
        <v>4.3448615651886175</v>
      </c>
      <c r="H21">
        <v>607413919</v>
      </c>
      <c r="I21">
        <v>607913919</v>
      </c>
      <c r="J21">
        <v>500000</v>
      </c>
      <c r="K21">
        <v>607575307</v>
      </c>
      <c r="L21">
        <v>607752532</v>
      </c>
      <c r="M21">
        <v>177225</v>
      </c>
    </row>
    <row r="22" spans="1:13" x14ac:dyDescent="0.3">
      <c r="A22" t="s">
        <v>1838</v>
      </c>
      <c r="B22" t="s">
        <v>906</v>
      </c>
      <c r="C22">
        <v>26</v>
      </c>
      <c r="D22" t="s">
        <v>1095</v>
      </c>
      <c r="E22">
        <v>607747532</v>
      </c>
      <c r="F22" s="11">
        <v>9.5500000000000004E-5</v>
      </c>
      <c r="G22" s="1">
        <v>4.019996628416254</v>
      </c>
      <c r="H22">
        <v>607497532</v>
      </c>
      <c r="I22">
        <v>607997532</v>
      </c>
      <c r="J22">
        <v>500000</v>
      </c>
      <c r="K22">
        <v>607747532</v>
      </c>
      <c r="L22">
        <v>607747532</v>
      </c>
      <c r="M22">
        <v>0</v>
      </c>
    </row>
    <row r="23" spans="1:13" x14ac:dyDescent="0.3">
      <c r="A23" t="s">
        <v>1817</v>
      </c>
      <c r="B23" t="s">
        <v>906</v>
      </c>
      <c r="C23">
        <v>56</v>
      </c>
      <c r="D23" t="s">
        <v>1092</v>
      </c>
      <c r="E23">
        <v>609459004</v>
      </c>
      <c r="F23" s="11">
        <v>9.2999999999999997E-5</v>
      </c>
      <c r="G23" s="1">
        <v>4.0315170514460652</v>
      </c>
      <c r="H23">
        <v>609209004</v>
      </c>
      <c r="I23">
        <v>609709004</v>
      </c>
      <c r="J23">
        <v>500000</v>
      </c>
      <c r="K23">
        <v>609459004</v>
      </c>
      <c r="L23">
        <v>609459004</v>
      </c>
      <c r="M23">
        <v>0</v>
      </c>
    </row>
    <row r="24" spans="1:13" x14ac:dyDescent="0.3">
      <c r="A24" t="s">
        <v>1818</v>
      </c>
      <c r="B24" t="s">
        <v>662</v>
      </c>
      <c r="C24">
        <v>2</v>
      </c>
      <c r="D24" t="s">
        <v>974</v>
      </c>
      <c r="E24">
        <v>464392446</v>
      </c>
      <c r="F24" s="11">
        <v>5.5500000000000001E-5</v>
      </c>
      <c r="G24" s="1">
        <v>4.2557070168773237</v>
      </c>
      <c r="H24">
        <v>464142446</v>
      </c>
      <c r="I24">
        <v>464642446</v>
      </c>
      <c r="J24">
        <v>500000</v>
      </c>
      <c r="K24">
        <v>464392446</v>
      </c>
      <c r="L24">
        <v>464392446</v>
      </c>
      <c r="M24">
        <v>0</v>
      </c>
    </row>
    <row r="25" spans="1:13" x14ac:dyDescent="0.3">
      <c r="A25" t="s">
        <v>1819</v>
      </c>
      <c r="B25" t="s">
        <v>662</v>
      </c>
      <c r="C25">
        <v>40</v>
      </c>
      <c r="D25" t="s">
        <v>988</v>
      </c>
      <c r="E25">
        <v>465172585</v>
      </c>
      <c r="F25" s="11">
        <v>1.88E-6</v>
      </c>
      <c r="G25" s="1">
        <v>5.7258421507363204</v>
      </c>
      <c r="H25">
        <v>465025326</v>
      </c>
      <c r="I25">
        <v>465816702</v>
      </c>
      <c r="J25">
        <v>791376</v>
      </c>
      <c r="K25">
        <v>465025326</v>
      </c>
      <c r="L25">
        <v>465816702</v>
      </c>
      <c r="M25">
        <v>791376</v>
      </c>
    </row>
    <row r="26" spans="1:13" x14ac:dyDescent="0.3">
      <c r="A26" t="s">
        <v>1839</v>
      </c>
      <c r="B26" t="s">
        <v>662</v>
      </c>
      <c r="C26">
        <v>1</v>
      </c>
      <c r="D26" t="s">
        <v>1005</v>
      </c>
      <c r="E26">
        <v>465351325</v>
      </c>
      <c r="F26" s="11">
        <v>1.99E-6</v>
      </c>
      <c r="G26" s="1">
        <v>5.7011469235902936</v>
      </c>
      <c r="H26">
        <v>465101325</v>
      </c>
      <c r="I26">
        <v>465601325</v>
      </c>
      <c r="J26">
        <v>500000</v>
      </c>
      <c r="K26">
        <v>465351325</v>
      </c>
      <c r="L26">
        <v>465351325</v>
      </c>
      <c r="M26">
        <v>0</v>
      </c>
    </row>
    <row r="27" spans="1:13" x14ac:dyDescent="0.3">
      <c r="A27" t="s">
        <v>1820</v>
      </c>
      <c r="B27" t="s">
        <v>662</v>
      </c>
      <c r="C27">
        <v>1</v>
      </c>
      <c r="D27" t="s">
        <v>1053</v>
      </c>
      <c r="E27">
        <v>499642614</v>
      </c>
      <c r="F27" s="11">
        <v>1.7799999999999999E-5</v>
      </c>
      <c r="G27" s="1">
        <v>4.7495799976911064</v>
      </c>
      <c r="H27">
        <v>499392614</v>
      </c>
      <c r="I27">
        <v>499892614</v>
      </c>
      <c r="J27">
        <v>500000</v>
      </c>
      <c r="K27">
        <v>499642614</v>
      </c>
      <c r="L27">
        <v>499642614</v>
      </c>
      <c r="M27">
        <v>0</v>
      </c>
    </row>
    <row r="28" spans="1:13" x14ac:dyDescent="0.3">
      <c r="A28" t="s">
        <v>1821</v>
      </c>
      <c r="B28" t="s">
        <v>662</v>
      </c>
      <c r="C28">
        <v>20</v>
      </c>
      <c r="D28" t="s">
        <v>1067</v>
      </c>
      <c r="E28">
        <v>506582581</v>
      </c>
      <c r="F28" s="11">
        <v>1.2099999999999999E-5</v>
      </c>
      <c r="G28" s="1">
        <v>4.9172146296835502</v>
      </c>
      <c r="H28">
        <v>506461499</v>
      </c>
      <c r="I28">
        <v>506961499</v>
      </c>
      <c r="J28">
        <v>500000</v>
      </c>
      <c r="K28">
        <v>506569115</v>
      </c>
      <c r="L28">
        <v>506853883</v>
      </c>
      <c r="M28">
        <v>284768</v>
      </c>
    </row>
    <row r="29" spans="1:13" x14ac:dyDescent="0.3">
      <c r="A29" t="s">
        <v>1822</v>
      </c>
      <c r="B29" t="s">
        <v>663</v>
      </c>
      <c r="C29">
        <v>4</v>
      </c>
      <c r="D29" t="s">
        <v>971</v>
      </c>
      <c r="E29">
        <v>10397554</v>
      </c>
      <c r="F29" s="11">
        <v>1.5E-5</v>
      </c>
      <c r="G29" s="1">
        <v>4.8239087409443187</v>
      </c>
      <c r="H29">
        <v>10060070</v>
      </c>
      <c r="I29">
        <v>10560070</v>
      </c>
      <c r="J29">
        <v>500000</v>
      </c>
      <c r="K29">
        <v>10222587</v>
      </c>
      <c r="L29">
        <v>10397554</v>
      </c>
      <c r="M29">
        <v>174967</v>
      </c>
    </row>
    <row r="30" spans="1:13" x14ac:dyDescent="0.3">
      <c r="A30" t="s">
        <v>1823</v>
      </c>
      <c r="B30" t="s">
        <v>663</v>
      </c>
      <c r="C30">
        <v>6</v>
      </c>
      <c r="D30" t="s">
        <v>998</v>
      </c>
      <c r="E30">
        <v>12955818</v>
      </c>
      <c r="F30" s="11">
        <v>1.29E-5</v>
      </c>
      <c r="G30" s="1">
        <v>4.8894102897007512</v>
      </c>
      <c r="H30">
        <v>12920869</v>
      </c>
      <c r="I30">
        <v>13480520</v>
      </c>
      <c r="J30">
        <v>559651</v>
      </c>
      <c r="K30">
        <v>12920869</v>
      </c>
      <c r="L30">
        <v>13480520</v>
      </c>
      <c r="M30">
        <v>559651</v>
      </c>
    </row>
    <row r="31" spans="1:13" x14ac:dyDescent="0.3">
      <c r="A31" t="s">
        <v>1824</v>
      </c>
      <c r="B31" t="s">
        <v>663</v>
      </c>
      <c r="C31">
        <v>5</v>
      </c>
      <c r="D31" t="s">
        <v>1002</v>
      </c>
      <c r="E31">
        <v>13731446</v>
      </c>
      <c r="F31" s="11">
        <v>1.9300000000000002E-5</v>
      </c>
      <c r="G31" s="1">
        <v>6.3187587626244124</v>
      </c>
      <c r="H31" s="15">
        <v>13464834</v>
      </c>
      <c r="I31" s="15">
        <v>14092417</v>
      </c>
      <c r="J31">
        <v>627583</v>
      </c>
      <c r="K31">
        <v>13696512</v>
      </c>
      <c r="L31">
        <v>13733157</v>
      </c>
      <c r="M31">
        <v>36645</v>
      </c>
    </row>
    <row r="32" spans="1:13" x14ac:dyDescent="0.3">
      <c r="A32" t="s">
        <v>1840</v>
      </c>
      <c r="B32" t="s">
        <v>663</v>
      </c>
      <c r="C32">
        <v>11</v>
      </c>
      <c r="D32" t="s">
        <v>1018</v>
      </c>
      <c r="E32">
        <v>13842433</v>
      </c>
      <c r="F32" s="11">
        <v>4.7999999999999996E-7</v>
      </c>
      <c r="H32">
        <v>13592417</v>
      </c>
      <c r="I32">
        <v>14092417</v>
      </c>
      <c r="J32">
        <v>500000</v>
      </c>
      <c r="K32">
        <v>13842402</v>
      </c>
      <c r="L32">
        <v>13842433</v>
      </c>
      <c r="M32">
        <v>31</v>
      </c>
    </row>
    <row r="33" spans="1:13" x14ac:dyDescent="0.3">
      <c r="A33" t="s">
        <v>1841</v>
      </c>
      <c r="B33" t="s">
        <v>663</v>
      </c>
      <c r="C33">
        <v>2</v>
      </c>
      <c r="D33" t="s">
        <v>1019</v>
      </c>
      <c r="E33">
        <v>13849175</v>
      </c>
      <c r="F33" s="11">
        <v>2.97E-5</v>
      </c>
      <c r="G33" s="1">
        <v>4.5272435506827877</v>
      </c>
      <c r="H33">
        <v>13599180</v>
      </c>
      <c r="I33">
        <v>14099180</v>
      </c>
      <c r="J33">
        <v>500000</v>
      </c>
      <c r="K33">
        <v>13849175</v>
      </c>
      <c r="L33">
        <v>13849186</v>
      </c>
      <c r="M33">
        <v>11</v>
      </c>
    </row>
    <row r="34" spans="1:13" x14ac:dyDescent="0.3">
      <c r="A34" t="s">
        <v>1825</v>
      </c>
      <c r="B34" t="s">
        <v>663</v>
      </c>
      <c r="C34">
        <v>2</v>
      </c>
      <c r="D34" t="s">
        <v>1042</v>
      </c>
      <c r="E34">
        <v>15915337</v>
      </c>
      <c r="F34" s="11">
        <v>6.7700000000000006E-5</v>
      </c>
      <c r="G34" s="1">
        <v>4.1694113313148558</v>
      </c>
      <c r="H34">
        <v>15665337</v>
      </c>
      <c r="I34">
        <v>16165337</v>
      </c>
      <c r="J34">
        <v>500000</v>
      </c>
      <c r="K34">
        <v>15915337</v>
      </c>
      <c r="L34">
        <v>15915337</v>
      </c>
      <c r="M34">
        <v>0</v>
      </c>
    </row>
    <row r="35" spans="1:13" x14ac:dyDescent="0.3">
      <c r="A35" t="s">
        <v>1826</v>
      </c>
      <c r="B35" t="s">
        <v>663</v>
      </c>
      <c r="C35">
        <v>1</v>
      </c>
      <c r="D35" t="s">
        <v>1052</v>
      </c>
      <c r="E35">
        <v>19415981</v>
      </c>
      <c r="F35" s="11">
        <v>1.5E-5</v>
      </c>
      <c r="G35" s="1">
        <v>4.8239087409443187</v>
      </c>
      <c r="H35">
        <v>19165981</v>
      </c>
      <c r="I35">
        <v>19665981</v>
      </c>
      <c r="J35">
        <v>500000</v>
      </c>
      <c r="K35">
        <v>19415981</v>
      </c>
      <c r="L35">
        <v>19415981</v>
      </c>
      <c r="M35">
        <v>0</v>
      </c>
    </row>
    <row r="36" spans="1:13" x14ac:dyDescent="0.3">
      <c r="A36" t="s">
        <v>1827</v>
      </c>
      <c r="B36" t="s">
        <v>663</v>
      </c>
      <c r="C36">
        <v>5</v>
      </c>
      <c r="D36" t="s">
        <v>1059</v>
      </c>
      <c r="E36">
        <v>22992559</v>
      </c>
      <c r="F36" s="11">
        <v>1.1199999999999999E-5</v>
      </c>
      <c r="G36" s="1">
        <v>4.9507819773298181</v>
      </c>
      <c r="H36">
        <v>22742559</v>
      </c>
      <c r="I36">
        <v>23242559</v>
      </c>
      <c r="J36">
        <v>500000</v>
      </c>
      <c r="K36">
        <v>22992559</v>
      </c>
      <c r="L36">
        <v>22992559</v>
      </c>
      <c r="M36">
        <v>0</v>
      </c>
    </row>
    <row r="37" spans="1:13" x14ac:dyDescent="0.3">
      <c r="A37" t="s">
        <v>1828</v>
      </c>
      <c r="B37" t="s">
        <v>663</v>
      </c>
      <c r="C37">
        <v>6</v>
      </c>
      <c r="D37" t="s">
        <v>1064</v>
      </c>
      <c r="E37">
        <v>36983403</v>
      </c>
      <c r="F37" s="11">
        <v>6.0399999999999998E-5</v>
      </c>
      <c r="G37" s="1">
        <v>4.2189630613788678</v>
      </c>
      <c r="H37">
        <v>36733403</v>
      </c>
      <c r="I37">
        <v>37233403</v>
      </c>
      <c r="J37">
        <v>500000</v>
      </c>
      <c r="K37">
        <v>36983403</v>
      </c>
      <c r="L37">
        <v>36983403</v>
      </c>
      <c r="M37">
        <v>0</v>
      </c>
    </row>
    <row r="38" spans="1:13" x14ac:dyDescent="0.3">
      <c r="A38" t="s">
        <v>1829</v>
      </c>
      <c r="B38" t="s">
        <v>663</v>
      </c>
      <c r="C38">
        <v>3</v>
      </c>
      <c r="D38" t="s">
        <v>1066</v>
      </c>
      <c r="E38">
        <v>229102049</v>
      </c>
      <c r="F38" s="11">
        <v>4.5200000000000001E-5</v>
      </c>
      <c r="G38" s="1">
        <v>4.3448615651886175</v>
      </c>
      <c r="H38">
        <v>228852072</v>
      </c>
      <c r="I38">
        <v>229352072</v>
      </c>
      <c r="J38">
        <v>500000</v>
      </c>
      <c r="K38">
        <v>229102049</v>
      </c>
      <c r="L38">
        <v>229102095</v>
      </c>
      <c r="M38">
        <v>46</v>
      </c>
    </row>
    <row r="39" spans="1:13" x14ac:dyDescent="0.3">
      <c r="A39" t="s">
        <v>1830</v>
      </c>
      <c r="B39" t="s">
        <v>663</v>
      </c>
      <c r="C39">
        <v>450</v>
      </c>
      <c r="D39" t="s">
        <v>1070</v>
      </c>
      <c r="E39">
        <v>388610547</v>
      </c>
      <c r="F39" s="11">
        <v>9.2899999999999995E-5</v>
      </c>
      <c r="G39" s="1">
        <v>4.0319842860063586</v>
      </c>
      <c r="H39">
        <v>388360547</v>
      </c>
      <c r="I39">
        <v>388860547</v>
      </c>
      <c r="J39">
        <v>500000</v>
      </c>
      <c r="K39">
        <v>388610547</v>
      </c>
      <c r="L39">
        <v>388610547</v>
      </c>
      <c r="M39">
        <v>0</v>
      </c>
    </row>
    <row r="40" spans="1:13" x14ac:dyDescent="0.3">
      <c r="A40" t="s">
        <v>1831</v>
      </c>
      <c r="B40" t="s">
        <v>663</v>
      </c>
      <c r="C40">
        <v>17</v>
      </c>
      <c r="D40" t="s">
        <v>1086</v>
      </c>
      <c r="E40">
        <v>605243616</v>
      </c>
      <c r="F40" s="11">
        <v>5.5399999999999998E-5</v>
      </c>
      <c r="G40" s="1">
        <v>4.2564902352715706</v>
      </c>
      <c r="H40">
        <v>605111082</v>
      </c>
      <c r="I40">
        <v>605741617</v>
      </c>
      <c r="J40">
        <v>630535</v>
      </c>
      <c r="K40">
        <v>605111082</v>
      </c>
      <c r="L40">
        <v>605741617</v>
      </c>
      <c r="M40">
        <v>630535</v>
      </c>
    </row>
    <row r="41" spans="1:13" x14ac:dyDescent="0.3">
      <c r="A41" t="s">
        <v>1832</v>
      </c>
      <c r="B41" t="s">
        <v>663</v>
      </c>
      <c r="C41">
        <v>3</v>
      </c>
      <c r="D41" t="s">
        <v>1090</v>
      </c>
      <c r="E41">
        <v>606500390</v>
      </c>
      <c r="F41" s="11">
        <v>6.3800000000000006E-5</v>
      </c>
      <c r="G41" s="1">
        <v>4.1951793212788377</v>
      </c>
      <c r="H41">
        <v>606250389</v>
      </c>
      <c r="I41">
        <v>606750389</v>
      </c>
      <c r="J41">
        <v>500000</v>
      </c>
      <c r="K41">
        <v>606500389</v>
      </c>
      <c r="L41">
        <v>606500390</v>
      </c>
      <c r="M41">
        <v>1</v>
      </c>
    </row>
    <row r="42" spans="1:13" x14ac:dyDescent="0.3">
      <c r="A42" t="s">
        <v>1833</v>
      </c>
      <c r="B42" t="s">
        <v>663</v>
      </c>
      <c r="C42">
        <v>3</v>
      </c>
      <c r="D42" t="s">
        <v>1096</v>
      </c>
      <c r="E42">
        <v>612104275</v>
      </c>
      <c r="F42" s="11">
        <v>3.1999999999999999E-6</v>
      </c>
      <c r="G42" s="1">
        <v>5.4948500216800937</v>
      </c>
      <c r="H42">
        <v>611852712</v>
      </c>
      <c r="I42">
        <v>612352712</v>
      </c>
      <c r="J42">
        <v>500000</v>
      </c>
      <c r="K42">
        <v>612099928</v>
      </c>
      <c r="L42">
        <v>612105497</v>
      </c>
      <c r="M42">
        <v>556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23F98-DBF0-4389-A5F4-90117676178F}">
  <dimension ref="A1:N41"/>
  <sheetViews>
    <sheetView workbookViewId="0">
      <selection activeCell="C10" sqref="C10"/>
    </sheetView>
  </sheetViews>
  <sheetFormatPr defaultColWidth="9.109375" defaultRowHeight="14.4" x14ac:dyDescent="0.3"/>
  <cols>
    <col min="1" max="1" width="16.33203125" customWidth="1"/>
    <col min="2" max="2" width="8.88671875" customWidth="1"/>
    <col min="3" max="3" width="13.44140625" style="4" bestFit="1" customWidth="1"/>
    <col min="4" max="4" width="13.33203125" bestFit="1" customWidth="1"/>
    <col min="5" max="5" width="14.44140625" bestFit="1" customWidth="1"/>
    <col min="6" max="6" width="13.88671875" bestFit="1" customWidth="1"/>
    <col min="7" max="7" width="13.33203125" bestFit="1" customWidth="1"/>
    <col min="8" max="8" width="12.5546875" bestFit="1" customWidth="1"/>
    <col min="9" max="9" width="29" bestFit="1" customWidth="1"/>
    <col min="10" max="10" width="61.6640625" bestFit="1" customWidth="1"/>
    <col min="11" max="11" width="13.33203125" bestFit="1" customWidth="1"/>
    <col min="12" max="12" width="12.5546875" bestFit="1" customWidth="1"/>
    <col min="13" max="14" width="29" bestFit="1" customWidth="1"/>
    <col min="15" max="15" width="61.6640625" bestFit="1" customWidth="1"/>
  </cols>
  <sheetData>
    <row r="1" spans="1:14" s="24" customFormat="1" x14ac:dyDescent="0.3">
      <c r="A1" s="23" t="s">
        <v>205</v>
      </c>
      <c r="B1" s="27" t="s">
        <v>648</v>
      </c>
      <c r="C1" s="26"/>
    </row>
    <row r="2" spans="1:14" s="2" customFormat="1" x14ac:dyDescent="0.3">
      <c r="A2" s="2" t="s">
        <v>523</v>
      </c>
      <c r="B2" s="2" t="s">
        <v>525</v>
      </c>
      <c r="C2" s="19" t="s">
        <v>926</v>
      </c>
      <c r="D2" s="2" t="s">
        <v>524</v>
      </c>
      <c r="E2" s="2" t="s">
        <v>526</v>
      </c>
      <c r="F2" s="2" t="s">
        <v>527</v>
      </c>
      <c r="G2" s="2" t="s">
        <v>924</v>
      </c>
      <c r="H2" s="2" t="s">
        <v>925</v>
      </c>
      <c r="I2" s="2" t="s">
        <v>920</v>
      </c>
      <c r="J2" s="2" t="s">
        <v>923</v>
      </c>
      <c r="K2" s="2" t="s">
        <v>918</v>
      </c>
      <c r="L2" s="2" t="s">
        <v>919</v>
      </c>
      <c r="M2" s="2" t="s">
        <v>921</v>
      </c>
      <c r="N2" s="2" t="s">
        <v>922</v>
      </c>
    </row>
    <row r="3" spans="1:14" x14ac:dyDescent="0.3">
      <c r="A3" t="s">
        <v>935</v>
      </c>
      <c r="B3" t="s">
        <v>577</v>
      </c>
      <c r="C3" s="4">
        <v>5.655607726314889</v>
      </c>
      <c r="D3" t="s">
        <v>646</v>
      </c>
      <c r="E3">
        <v>526132514</v>
      </c>
      <c r="F3">
        <v>528678198</v>
      </c>
      <c r="G3">
        <v>526185612</v>
      </c>
      <c r="H3">
        <v>526187717</v>
      </c>
      <c r="I3" t="s">
        <v>584</v>
      </c>
      <c r="J3" t="s">
        <v>585</v>
      </c>
      <c r="K3">
        <v>522815598</v>
      </c>
      <c r="L3">
        <v>522817703</v>
      </c>
      <c r="M3" t="s">
        <v>586</v>
      </c>
      <c r="N3" t="s">
        <v>585</v>
      </c>
    </row>
    <row r="4" spans="1:14" x14ac:dyDescent="0.3">
      <c r="A4" t="s">
        <v>935</v>
      </c>
      <c r="B4" t="s">
        <v>577</v>
      </c>
      <c r="C4" s="4">
        <v>5.655607726314889</v>
      </c>
      <c r="D4" t="s">
        <v>646</v>
      </c>
      <c r="E4">
        <v>526132514</v>
      </c>
      <c r="F4">
        <v>528678198</v>
      </c>
      <c r="G4">
        <v>526343968</v>
      </c>
      <c r="H4">
        <v>526345428</v>
      </c>
      <c r="I4" t="s">
        <v>587</v>
      </c>
      <c r="J4" t="s">
        <v>588</v>
      </c>
      <c r="K4">
        <v>522970496</v>
      </c>
      <c r="L4">
        <v>522972244</v>
      </c>
      <c r="M4" t="s">
        <v>589</v>
      </c>
      <c r="N4" t="s">
        <v>588</v>
      </c>
    </row>
    <row r="5" spans="1:14" x14ac:dyDescent="0.3">
      <c r="A5" t="s">
        <v>935</v>
      </c>
      <c r="B5" t="s">
        <v>577</v>
      </c>
      <c r="C5" s="4">
        <v>5.655607726314889</v>
      </c>
      <c r="D5" t="s">
        <v>646</v>
      </c>
      <c r="E5">
        <v>526132514</v>
      </c>
      <c r="F5">
        <v>528678198</v>
      </c>
      <c r="G5">
        <v>526732765</v>
      </c>
      <c r="H5">
        <v>526733652</v>
      </c>
      <c r="I5" t="s">
        <v>590</v>
      </c>
      <c r="J5" t="s">
        <v>591</v>
      </c>
      <c r="K5">
        <v>523352193</v>
      </c>
      <c r="L5">
        <v>523353080</v>
      </c>
      <c r="M5" t="s">
        <v>592</v>
      </c>
      <c r="N5" t="s">
        <v>591</v>
      </c>
    </row>
    <row r="6" spans="1:14" x14ac:dyDescent="0.3">
      <c r="A6" t="s">
        <v>935</v>
      </c>
      <c r="B6" t="s">
        <v>577</v>
      </c>
      <c r="C6" s="4">
        <v>5.655607726314889</v>
      </c>
      <c r="D6" t="s">
        <v>646</v>
      </c>
      <c r="E6">
        <v>526132514</v>
      </c>
      <c r="F6">
        <v>528678198</v>
      </c>
      <c r="G6">
        <v>526828902</v>
      </c>
      <c r="H6">
        <v>526829965</v>
      </c>
      <c r="I6" t="s">
        <v>593</v>
      </c>
      <c r="J6" t="s">
        <v>594</v>
      </c>
      <c r="K6">
        <v>523443217</v>
      </c>
      <c r="L6">
        <v>523444427</v>
      </c>
      <c r="M6" t="s">
        <v>595</v>
      </c>
      <c r="N6" t="s">
        <v>594</v>
      </c>
    </row>
    <row r="7" spans="1:14" x14ac:dyDescent="0.3">
      <c r="A7" t="s">
        <v>935</v>
      </c>
      <c r="B7" t="s">
        <v>577</v>
      </c>
      <c r="C7" s="4">
        <v>5.655607726314889</v>
      </c>
      <c r="D7" t="s">
        <v>646</v>
      </c>
      <c r="E7">
        <v>526132514</v>
      </c>
      <c r="F7">
        <v>528678198</v>
      </c>
      <c r="G7">
        <v>527003208</v>
      </c>
      <c r="H7">
        <v>527003666</v>
      </c>
      <c r="I7" t="s">
        <v>596</v>
      </c>
      <c r="J7" t="s">
        <v>597</v>
      </c>
      <c r="K7">
        <v>523611228</v>
      </c>
      <c r="L7">
        <v>523611686</v>
      </c>
      <c r="M7" t="s">
        <v>598</v>
      </c>
      <c r="N7" t="s">
        <v>597</v>
      </c>
    </row>
    <row r="8" spans="1:14" x14ac:dyDescent="0.3">
      <c r="A8" t="s">
        <v>935</v>
      </c>
      <c r="B8" t="s">
        <v>577</v>
      </c>
      <c r="C8" s="4">
        <v>5.655607726314889</v>
      </c>
      <c r="D8" t="s">
        <v>646</v>
      </c>
      <c r="E8">
        <v>526132514</v>
      </c>
      <c r="F8">
        <v>528678198</v>
      </c>
      <c r="G8">
        <v>527179468</v>
      </c>
      <c r="H8">
        <v>527179749</v>
      </c>
      <c r="I8" t="s">
        <v>599</v>
      </c>
      <c r="J8" t="s">
        <v>597</v>
      </c>
      <c r="K8">
        <v>523779931</v>
      </c>
      <c r="L8">
        <v>523780551</v>
      </c>
      <c r="M8" t="s">
        <v>600</v>
      </c>
      <c r="N8" t="s">
        <v>597</v>
      </c>
    </row>
    <row r="9" spans="1:14" x14ac:dyDescent="0.3">
      <c r="A9" t="s">
        <v>935</v>
      </c>
      <c r="B9" t="s">
        <v>577</v>
      </c>
      <c r="C9" s="4">
        <v>5.655607726314889</v>
      </c>
      <c r="D9" t="s">
        <v>646</v>
      </c>
      <c r="E9">
        <v>526132514</v>
      </c>
      <c r="F9">
        <v>528678198</v>
      </c>
      <c r="G9">
        <v>527182920</v>
      </c>
      <c r="H9">
        <v>527187821</v>
      </c>
      <c r="I9" t="s">
        <v>601</v>
      </c>
      <c r="J9" t="s">
        <v>602</v>
      </c>
      <c r="K9">
        <v>523782779</v>
      </c>
      <c r="L9">
        <v>523788448</v>
      </c>
      <c r="M9" t="s">
        <v>603</v>
      </c>
      <c r="N9" t="s">
        <v>602</v>
      </c>
    </row>
    <row r="10" spans="1:14" x14ac:dyDescent="0.3">
      <c r="A10" t="s">
        <v>935</v>
      </c>
      <c r="B10" t="s">
        <v>577</v>
      </c>
      <c r="C10" s="4">
        <v>5.655607726314889</v>
      </c>
      <c r="D10" t="s">
        <v>646</v>
      </c>
      <c r="E10">
        <v>526132514</v>
      </c>
      <c r="F10">
        <v>528678198</v>
      </c>
      <c r="G10">
        <v>527471839</v>
      </c>
      <c r="H10">
        <v>527475877</v>
      </c>
      <c r="I10" t="s">
        <v>604</v>
      </c>
      <c r="J10" t="s">
        <v>605</v>
      </c>
      <c r="K10">
        <v>524064748</v>
      </c>
      <c r="L10">
        <v>524069533</v>
      </c>
      <c r="M10" t="s">
        <v>606</v>
      </c>
      <c r="N10" t="s">
        <v>605</v>
      </c>
    </row>
    <row r="11" spans="1:14" x14ac:dyDescent="0.3">
      <c r="A11" t="s">
        <v>935</v>
      </c>
      <c r="B11" t="s">
        <v>577</v>
      </c>
      <c r="C11" s="4">
        <v>5.655607726314889</v>
      </c>
      <c r="D11" t="s">
        <v>646</v>
      </c>
      <c r="E11">
        <v>526132514</v>
      </c>
      <c r="F11">
        <v>528678198</v>
      </c>
      <c r="G11">
        <v>527509020</v>
      </c>
      <c r="H11">
        <v>527509361</v>
      </c>
      <c r="I11" t="s">
        <v>607</v>
      </c>
      <c r="J11" t="s">
        <v>608</v>
      </c>
      <c r="K11">
        <v>524095858</v>
      </c>
      <c r="L11">
        <v>524096199</v>
      </c>
      <c r="M11" t="s">
        <v>609</v>
      </c>
      <c r="N11" t="s">
        <v>608</v>
      </c>
    </row>
    <row r="12" spans="1:14" x14ac:dyDescent="0.3">
      <c r="A12" t="s">
        <v>935</v>
      </c>
      <c r="B12" t="s">
        <v>577</v>
      </c>
      <c r="C12" s="4">
        <v>5.655607726314889</v>
      </c>
      <c r="D12" t="s">
        <v>646</v>
      </c>
      <c r="E12">
        <v>526132514</v>
      </c>
      <c r="F12">
        <v>528678198</v>
      </c>
      <c r="G12">
        <v>527691224</v>
      </c>
      <c r="H12">
        <v>527695943</v>
      </c>
      <c r="I12" t="s">
        <v>610</v>
      </c>
      <c r="J12" t="s">
        <v>611</v>
      </c>
      <c r="K12">
        <v>524265411</v>
      </c>
      <c r="L12">
        <v>524270816</v>
      </c>
      <c r="M12" t="s">
        <v>612</v>
      </c>
      <c r="N12" t="s">
        <v>611</v>
      </c>
    </row>
    <row r="13" spans="1:14" x14ac:dyDescent="0.3">
      <c r="A13" t="s">
        <v>935</v>
      </c>
      <c r="B13" t="s">
        <v>577</v>
      </c>
      <c r="C13" s="4">
        <v>5.655607726314889</v>
      </c>
      <c r="D13" t="s">
        <v>646</v>
      </c>
      <c r="E13">
        <v>526132514</v>
      </c>
      <c r="F13">
        <v>528678198</v>
      </c>
      <c r="G13">
        <v>527893753</v>
      </c>
      <c r="H13">
        <v>527897045</v>
      </c>
      <c r="I13" t="s">
        <v>613</v>
      </c>
      <c r="J13" t="s">
        <v>614</v>
      </c>
      <c r="K13">
        <v>524454240</v>
      </c>
      <c r="L13">
        <v>524457813</v>
      </c>
      <c r="M13" t="s">
        <v>615</v>
      </c>
      <c r="N13" t="s">
        <v>614</v>
      </c>
    </row>
    <row r="14" spans="1:14" x14ac:dyDescent="0.3">
      <c r="A14" t="s">
        <v>935</v>
      </c>
      <c r="B14" t="s">
        <v>577</v>
      </c>
      <c r="C14" s="4">
        <v>5.655607726314889</v>
      </c>
      <c r="D14" t="s">
        <v>646</v>
      </c>
      <c r="E14">
        <v>526132514</v>
      </c>
      <c r="F14">
        <v>528678198</v>
      </c>
      <c r="G14">
        <v>527908309</v>
      </c>
      <c r="H14">
        <v>527908662</v>
      </c>
      <c r="I14" t="s">
        <v>616</v>
      </c>
      <c r="J14" t="s">
        <v>617</v>
      </c>
      <c r="K14">
        <v>524464522</v>
      </c>
      <c r="L14">
        <v>524469322</v>
      </c>
      <c r="M14" t="s">
        <v>618</v>
      </c>
      <c r="N14" t="s">
        <v>617</v>
      </c>
    </row>
    <row r="15" spans="1:14" x14ac:dyDescent="0.3">
      <c r="A15" t="s">
        <v>935</v>
      </c>
      <c r="B15" t="s">
        <v>577</v>
      </c>
      <c r="C15" s="4">
        <v>5.655607726314889</v>
      </c>
      <c r="D15" t="s">
        <v>646</v>
      </c>
      <c r="E15">
        <v>526132514</v>
      </c>
      <c r="F15">
        <v>528678198</v>
      </c>
      <c r="G15">
        <v>528007930</v>
      </c>
      <c r="H15">
        <v>528012220</v>
      </c>
      <c r="I15" t="s">
        <v>619</v>
      </c>
      <c r="J15" t="s">
        <v>620</v>
      </c>
      <c r="K15">
        <v>524566821</v>
      </c>
      <c r="L15">
        <v>524571111</v>
      </c>
      <c r="M15" t="s">
        <v>621</v>
      </c>
      <c r="N15" t="s">
        <v>620</v>
      </c>
    </row>
    <row r="16" spans="1:14" x14ac:dyDescent="0.3">
      <c r="A16" t="s">
        <v>935</v>
      </c>
      <c r="B16" t="s">
        <v>577</v>
      </c>
      <c r="C16" s="4">
        <v>5.655607726314889</v>
      </c>
      <c r="D16" t="s">
        <v>646</v>
      </c>
      <c r="E16">
        <v>526132514</v>
      </c>
      <c r="F16">
        <v>528678198</v>
      </c>
      <c r="G16">
        <v>528104070</v>
      </c>
      <c r="H16">
        <v>528107206</v>
      </c>
      <c r="I16" t="s">
        <v>622</v>
      </c>
      <c r="J16" t="s">
        <v>623</v>
      </c>
      <c r="K16">
        <v>524660903</v>
      </c>
      <c r="L16">
        <v>524664487</v>
      </c>
      <c r="M16" t="s">
        <v>624</v>
      </c>
      <c r="N16" t="s">
        <v>623</v>
      </c>
    </row>
    <row r="17" spans="1:14" x14ac:dyDescent="0.3">
      <c r="A17" t="s">
        <v>935</v>
      </c>
      <c r="B17" t="s">
        <v>577</v>
      </c>
      <c r="C17" s="4">
        <v>5.655607726314889</v>
      </c>
      <c r="D17" t="s">
        <v>646</v>
      </c>
      <c r="E17">
        <v>526132514</v>
      </c>
      <c r="F17">
        <v>528678198</v>
      </c>
      <c r="G17">
        <v>528152629</v>
      </c>
      <c r="H17">
        <v>528153105</v>
      </c>
      <c r="I17" t="s">
        <v>625</v>
      </c>
      <c r="J17" t="s">
        <v>626</v>
      </c>
      <c r="K17">
        <v>524704623</v>
      </c>
      <c r="L17">
        <v>524705099</v>
      </c>
      <c r="M17" t="s">
        <v>627</v>
      </c>
      <c r="N17" t="s">
        <v>626</v>
      </c>
    </row>
    <row r="18" spans="1:14" x14ac:dyDescent="0.3">
      <c r="A18" t="s">
        <v>935</v>
      </c>
      <c r="B18" t="s">
        <v>577</v>
      </c>
      <c r="C18" s="4">
        <v>5.655607726314889</v>
      </c>
      <c r="D18" t="s">
        <v>646</v>
      </c>
      <c r="E18">
        <v>526132514</v>
      </c>
      <c r="F18">
        <v>528678198</v>
      </c>
      <c r="G18">
        <v>528177286</v>
      </c>
      <c r="H18">
        <v>528235156</v>
      </c>
      <c r="I18" t="s">
        <v>628</v>
      </c>
      <c r="J18" t="s">
        <v>629</v>
      </c>
      <c r="K18">
        <v>524728142</v>
      </c>
      <c r="L18">
        <v>524783616</v>
      </c>
      <c r="M18" t="s">
        <v>630</v>
      </c>
      <c r="N18" t="s">
        <v>629</v>
      </c>
    </row>
    <row r="19" spans="1:14" x14ac:dyDescent="0.3">
      <c r="A19" t="s">
        <v>935</v>
      </c>
      <c r="B19" t="s">
        <v>577</v>
      </c>
      <c r="C19" s="4">
        <v>5.655607726314889</v>
      </c>
      <c r="D19" t="s">
        <v>646</v>
      </c>
      <c r="E19">
        <v>526132514</v>
      </c>
      <c r="F19">
        <v>528678198</v>
      </c>
      <c r="G19">
        <v>528327068</v>
      </c>
      <c r="H19">
        <v>528330533</v>
      </c>
      <c r="I19" t="s">
        <v>631</v>
      </c>
      <c r="J19" t="s">
        <v>632</v>
      </c>
      <c r="K19">
        <v>524872252</v>
      </c>
      <c r="L19">
        <v>524876146</v>
      </c>
      <c r="M19" t="s">
        <v>633</v>
      </c>
      <c r="N19" t="s">
        <v>632</v>
      </c>
    </row>
    <row r="20" spans="1:14" x14ac:dyDescent="0.3">
      <c r="A20" t="s">
        <v>935</v>
      </c>
      <c r="B20" t="s">
        <v>577</v>
      </c>
      <c r="C20" s="4">
        <v>5.655607726314889</v>
      </c>
      <c r="D20" t="s">
        <v>646</v>
      </c>
      <c r="E20">
        <v>526132514</v>
      </c>
      <c r="F20">
        <v>528678198</v>
      </c>
      <c r="G20">
        <v>528331684</v>
      </c>
      <c r="H20">
        <v>528339731</v>
      </c>
      <c r="I20" t="s">
        <v>634</v>
      </c>
      <c r="J20" t="s">
        <v>635</v>
      </c>
      <c r="K20">
        <v>524876911</v>
      </c>
      <c r="L20">
        <v>524877334</v>
      </c>
      <c r="M20" t="s">
        <v>636</v>
      </c>
      <c r="N20" t="s">
        <v>637</v>
      </c>
    </row>
    <row r="21" spans="1:14" x14ac:dyDescent="0.3">
      <c r="A21" t="s">
        <v>935</v>
      </c>
      <c r="B21" t="s">
        <v>577</v>
      </c>
      <c r="C21" s="4">
        <v>5.655607726314889</v>
      </c>
      <c r="D21" t="s">
        <v>646</v>
      </c>
      <c r="E21">
        <v>526132514</v>
      </c>
      <c r="F21">
        <v>528678198</v>
      </c>
      <c r="G21">
        <v>528543486</v>
      </c>
      <c r="H21">
        <v>528545844</v>
      </c>
      <c r="I21" t="s">
        <v>638</v>
      </c>
      <c r="J21" t="s">
        <v>639</v>
      </c>
      <c r="K21">
        <v>525090100</v>
      </c>
      <c r="L21">
        <v>525092604</v>
      </c>
      <c r="M21" t="s">
        <v>640</v>
      </c>
      <c r="N21" t="s">
        <v>639</v>
      </c>
    </row>
    <row r="22" spans="1:14" x14ac:dyDescent="0.3">
      <c r="A22" t="s">
        <v>934</v>
      </c>
      <c r="B22" t="s">
        <v>577</v>
      </c>
      <c r="C22" s="4">
        <v>4.0338582672609675</v>
      </c>
      <c r="D22" t="s">
        <v>645</v>
      </c>
      <c r="E22">
        <v>476683715</v>
      </c>
      <c r="F22">
        <v>477183715</v>
      </c>
      <c r="G22">
        <v>476928727</v>
      </c>
      <c r="H22">
        <v>476933955</v>
      </c>
      <c r="I22" t="s">
        <v>578</v>
      </c>
      <c r="J22" t="s">
        <v>579</v>
      </c>
      <c r="K22">
        <v>474537536</v>
      </c>
      <c r="L22">
        <v>474541238</v>
      </c>
      <c r="M22" t="s">
        <v>580</v>
      </c>
      <c r="N22" t="s">
        <v>579</v>
      </c>
    </row>
    <row r="23" spans="1:14" x14ac:dyDescent="0.3">
      <c r="A23" t="s">
        <v>934</v>
      </c>
      <c r="B23" t="s">
        <v>577</v>
      </c>
      <c r="C23" s="4">
        <v>4.0338582672609675</v>
      </c>
      <c r="D23" t="s">
        <v>645</v>
      </c>
      <c r="E23">
        <v>476683715</v>
      </c>
      <c r="F23">
        <v>477183715</v>
      </c>
      <c r="G23">
        <v>477121952</v>
      </c>
      <c r="H23">
        <v>477126564</v>
      </c>
      <c r="I23" t="s">
        <v>581</v>
      </c>
      <c r="J23" t="s">
        <v>582</v>
      </c>
      <c r="K23">
        <v>474725684</v>
      </c>
      <c r="L23">
        <v>474730505</v>
      </c>
      <c r="M23" t="s">
        <v>583</v>
      </c>
      <c r="N23" t="s">
        <v>582</v>
      </c>
    </row>
    <row r="24" spans="1:14" x14ac:dyDescent="0.3">
      <c r="A24" t="s">
        <v>933</v>
      </c>
      <c r="B24" t="s">
        <v>536</v>
      </c>
      <c r="C24" s="4">
        <v>4.314258261397736</v>
      </c>
      <c r="D24" t="s">
        <v>644</v>
      </c>
      <c r="E24">
        <v>593367411</v>
      </c>
      <c r="F24">
        <v>593867411</v>
      </c>
      <c r="G24">
        <v>593381814</v>
      </c>
      <c r="H24">
        <v>593383920</v>
      </c>
      <c r="I24" t="s">
        <v>540</v>
      </c>
      <c r="J24" t="s">
        <v>541</v>
      </c>
      <c r="K24">
        <v>582360449</v>
      </c>
      <c r="L24">
        <v>582362923</v>
      </c>
      <c r="M24" t="s">
        <v>542</v>
      </c>
      <c r="N24" t="s">
        <v>541</v>
      </c>
    </row>
    <row r="25" spans="1:14" x14ac:dyDescent="0.3">
      <c r="A25" t="s">
        <v>933</v>
      </c>
      <c r="B25" t="s">
        <v>536</v>
      </c>
      <c r="C25" s="4">
        <v>4.314258261397736</v>
      </c>
      <c r="D25" t="s">
        <v>644</v>
      </c>
      <c r="E25">
        <v>593367411</v>
      </c>
      <c r="F25">
        <v>593867411</v>
      </c>
      <c r="G25">
        <v>593384338</v>
      </c>
      <c r="H25">
        <v>593387214</v>
      </c>
      <c r="I25" t="s">
        <v>543</v>
      </c>
      <c r="J25" t="s">
        <v>544</v>
      </c>
      <c r="K25">
        <v>582363052</v>
      </c>
      <c r="L25">
        <v>582366397</v>
      </c>
      <c r="M25" t="s">
        <v>545</v>
      </c>
      <c r="N25" t="s">
        <v>544</v>
      </c>
    </row>
    <row r="26" spans="1:14" x14ac:dyDescent="0.3">
      <c r="A26" t="s">
        <v>933</v>
      </c>
      <c r="B26" t="s">
        <v>536</v>
      </c>
      <c r="C26" s="4">
        <v>4.314258261397736</v>
      </c>
      <c r="D26" t="s">
        <v>644</v>
      </c>
      <c r="E26">
        <v>593367411</v>
      </c>
      <c r="F26">
        <v>593867411</v>
      </c>
      <c r="G26">
        <v>593472562</v>
      </c>
      <c r="H26">
        <v>593474870</v>
      </c>
      <c r="I26" t="s">
        <v>546</v>
      </c>
      <c r="J26" t="s">
        <v>547</v>
      </c>
      <c r="K26" t="e">
        <v>#N/A</v>
      </c>
      <c r="L26" t="e">
        <v>#N/A</v>
      </c>
      <c r="M26" t="e">
        <v>#N/A</v>
      </c>
    </row>
    <row r="27" spans="1:14" x14ac:dyDescent="0.3">
      <c r="A27" t="s">
        <v>933</v>
      </c>
      <c r="B27" t="s">
        <v>536</v>
      </c>
      <c r="C27" s="4">
        <v>4.314258261397736</v>
      </c>
      <c r="D27" t="s">
        <v>644</v>
      </c>
      <c r="E27">
        <v>593367411</v>
      </c>
      <c r="F27">
        <v>593867411</v>
      </c>
      <c r="G27">
        <v>593485008</v>
      </c>
      <c r="H27">
        <v>593489452</v>
      </c>
      <c r="I27" t="s">
        <v>548</v>
      </c>
      <c r="J27" t="s">
        <v>549</v>
      </c>
      <c r="K27">
        <v>582459285</v>
      </c>
      <c r="L27">
        <v>582463729</v>
      </c>
      <c r="M27" t="s">
        <v>550</v>
      </c>
      <c r="N27" t="s">
        <v>549</v>
      </c>
    </row>
    <row r="28" spans="1:14" x14ac:dyDescent="0.3">
      <c r="A28" t="s">
        <v>933</v>
      </c>
      <c r="B28" t="s">
        <v>536</v>
      </c>
      <c r="C28" s="4">
        <v>4.314258261397736</v>
      </c>
      <c r="D28" t="s">
        <v>644</v>
      </c>
      <c r="E28">
        <v>593367411</v>
      </c>
      <c r="F28">
        <v>593867411</v>
      </c>
      <c r="G28">
        <v>593491742</v>
      </c>
      <c r="H28">
        <v>593492478</v>
      </c>
      <c r="I28" t="s">
        <v>551</v>
      </c>
      <c r="J28" t="s">
        <v>552</v>
      </c>
      <c r="K28">
        <v>582466019</v>
      </c>
      <c r="L28">
        <v>582466755</v>
      </c>
      <c r="M28" t="s">
        <v>553</v>
      </c>
      <c r="N28" t="s">
        <v>552</v>
      </c>
    </row>
    <row r="29" spans="1:14" x14ac:dyDescent="0.3">
      <c r="A29" t="s">
        <v>933</v>
      </c>
      <c r="B29" t="s">
        <v>536</v>
      </c>
      <c r="C29" s="4">
        <v>4.314258261397736</v>
      </c>
      <c r="D29" t="s">
        <v>644</v>
      </c>
      <c r="E29">
        <v>593367411</v>
      </c>
      <c r="F29">
        <v>593867411</v>
      </c>
      <c r="G29">
        <v>593510739</v>
      </c>
      <c r="H29">
        <v>593512803</v>
      </c>
      <c r="I29" t="s">
        <v>554</v>
      </c>
      <c r="J29" t="s">
        <v>555</v>
      </c>
      <c r="K29">
        <v>582483784</v>
      </c>
      <c r="L29">
        <v>582486263</v>
      </c>
      <c r="M29" t="s">
        <v>556</v>
      </c>
      <c r="N29" t="s">
        <v>555</v>
      </c>
    </row>
    <row r="30" spans="1:14" x14ac:dyDescent="0.3">
      <c r="A30" t="s">
        <v>933</v>
      </c>
      <c r="B30" t="s">
        <v>536</v>
      </c>
      <c r="C30" s="4">
        <v>4.314258261397736</v>
      </c>
      <c r="D30" t="s">
        <v>644</v>
      </c>
      <c r="E30">
        <v>593367411</v>
      </c>
      <c r="F30">
        <v>593867411</v>
      </c>
      <c r="G30">
        <v>593569030</v>
      </c>
      <c r="H30">
        <v>593569575</v>
      </c>
      <c r="I30" t="s">
        <v>557</v>
      </c>
      <c r="J30" t="s">
        <v>558</v>
      </c>
      <c r="K30">
        <v>582539471</v>
      </c>
      <c r="L30">
        <v>582540354</v>
      </c>
      <c r="M30" t="s">
        <v>559</v>
      </c>
      <c r="N30" t="s">
        <v>558</v>
      </c>
    </row>
    <row r="31" spans="1:14" x14ac:dyDescent="0.3">
      <c r="A31" t="s">
        <v>933</v>
      </c>
      <c r="B31" t="s">
        <v>536</v>
      </c>
      <c r="C31" s="4">
        <v>4.314258261397736</v>
      </c>
      <c r="D31" t="s">
        <v>644</v>
      </c>
      <c r="E31">
        <v>593367411</v>
      </c>
      <c r="F31">
        <v>593867411</v>
      </c>
      <c r="G31">
        <v>593620772</v>
      </c>
      <c r="H31">
        <v>593624084</v>
      </c>
      <c r="I31" t="s">
        <v>560</v>
      </c>
      <c r="J31" t="s">
        <v>561</v>
      </c>
      <c r="K31">
        <v>582588504</v>
      </c>
      <c r="L31">
        <v>582592384</v>
      </c>
      <c r="M31" t="s">
        <v>562</v>
      </c>
      <c r="N31" t="s">
        <v>561</v>
      </c>
    </row>
    <row r="32" spans="1:14" x14ac:dyDescent="0.3">
      <c r="A32" t="s">
        <v>933</v>
      </c>
      <c r="B32" t="s">
        <v>536</v>
      </c>
      <c r="C32" s="4">
        <v>4.314258261397736</v>
      </c>
      <c r="D32" t="s">
        <v>644</v>
      </c>
      <c r="E32">
        <v>593367411</v>
      </c>
      <c r="F32">
        <v>593867411</v>
      </c>
      <c r="G32">
        <v>593639966</v>
      </c>
      <c r="H32">
        <v>593641751</v>
      </c>
      <c r="I32" t="s">
        <v>563</v>
      </c>
      <c r="J32" t="s">
        <v>564</v>
      </c>
      <c r="K32">
        <v>582607339</v>
      </c>
      <c r="L32">
        <v>582609827</v>
      </c>
      <c r="M32" t="s">
        <v>565</v>
      </c>
      <c r="N32" t="s">
        <v>564</v>
      </c>
    </row>
    <row r="33" spans="1:14" x14ac:dyDescent="0.3">
      <c r="A33" t="s">
        <v>933</v>
      </c>
      <c r="B33" t="s">
        <v>536</v>
      </c>
      <c r="C33" s="4">
        <v>4.314258261397736</v>
      </c>
      <c r="D33" t="s">
        <v>644</v>
      </c>
      <c r="E33">
        <v>593367411</v>
      </c>
      <c r="F33">
        <v>593867411</v>
      </c>
      <c r="G33">
        <v>593686859</v>
      </c>
      <c r="H33">
        <v>593689804</v>
      </c>
      <c r="I33" t="s">
        <v>566</v>
      </c>
      <c r="J33" t="s">
        <v>567</v>
      </c>
      <c r="K33">
        <v>582653659</v>
      </c>
      <c r="L33">
        <v>582656901</v>
      </c>
      <c r="M33" t="s">
        <v>568</v>
      </c>
      <c r="N33" t="s">
        <v>567</v>
      </c>
    </row>
    <row r="34" spans="1:14" x14ac:dyDescent="0.3">
      <c r="A34" t="s">
        <v>933</v>
      </c>
      <c r="B34" t="s">
        <v>536</v>
      </c>
      <c r="C34" s="4">
        <v>4.314258261397736</v>
      </c>
      <c r="D34" t="s">
        <v>644</v>
      </c>
      <c r="E34">
        <v>593367411</v>
      </c>
      <c r="F34">
        <v>593867411</v>
      </c>
      <c r="G34">
        <v>593694350</v>
      </c>
      <c r="H34">
        <v>593697046</v>
      </c>
      <c r="I34" t="s">
        <v>569</v>
      </c>
      <c r="J34" t="s">
        <v>567</v>
      </c>
      <c r="K34">
        <v>582661150</v>
      </c>
      <c r="L34">
        <v>582664028</v>
      </c>
      <c r="M34" t="s">
        <v>570</v>
      </c>
      <c r="N34" t="s">
        <v>567</v>
      </c>
    </row>
    <row r="35" spans="1:14" x14ac:dyDescent="0.3">
      <c r="A35" t="s">
        <v>933</v>
      </c>
      <c r="B35" t="s">
        <v>536</v>
      </c>
      <c r="C35" s="4">
        <v>4.314258261397736</v>
      </c>
      <c r="D35" t="s">
        <v>644</v>
      </c>
      <c r="E35">
        <v>593367411</v>
      </c>
      <c r="F35">
        <v>593867411</v>
      </c>
      <c r="G35">
        <v>593699854</v>
      </c>
      <c r="H35">
        <v>593700419</v>
      </c>
      <c r="I35" t="s">
        <v>571</v>
      </c>
      <c r="J35" t="s">
        <v>564</v>
      </c>
      <c r="K35">
        <v>582666654</v>
      </c>
      <c r="L35">
        <v>582667219</v>
      </c>
      <c r="M35" t="s">
        <v>572</v>
      </c>
      <c r="N35" t="s">
        <v>564</v>
      </c>
    </row>
    <row r="36" spans="1:14" x14ac:dyDescent="0.3">
      <c r="A36" t="s">
        <v>933</v>
      </c>
      <c r="B36" t="s">
        <v>536</v>
      </c>
      <c r="C36" s="4">
        <v>4.314258261397736</v>
      </c>
      <c r="D36" t="s">
        <v>644</v>
      </c>
      <c r="E36">
        <v>593367411</v>
      </c>
      <c r="F36">
        <v>593867411</v>
      </c>
      <c r="G36">
        <v>593734302</v>
      </c>
      <c r="H36">
        <v>593736607</v>
      </c>
      <c r="I36" t="s">
        <v>573</v>
      </c>
      <c r="J36" t="s">
        <v>564</v>
      </c>
      <c r="K36">
        <v>582696461</v>
      </c>
      <c r="L36">
        <v>582698766</v>
      </c>
      <c r="M36" t="s">
        <v>574</v>
      </c>
      <c r="N36" t="s">
        <v>564</v>
      </c>
    </row>
    <row r="37" spans="1:14" x14ac:dyDescent="0.3">
      <c r="A37" t="s">
        <v>933</v>
      </c>
      <c r="B37" t="s">
        <v>536</v>
      </c>
      <c r="C37" s="4">
        <v>4.314258261397736</v>
      </c>
      <c r="D37" t="s">
        <v>644</v>
      </c>
      <c r="E37">
        <v>593367411</v>
      </c>
      <c r="F37">
        <v>593867411</v>
      </c>
      <c r="G37">
        <v>593834758</v>
      </c>
      <c r="H37">
        <v>593837063</v>
      </c>
      <c r="I37" t="s">
        <v>575</v>
      </c>
      <c r="J37" t="s">
        <v>564</v>
      </c>
      <c r="K37">
        <v>582790733</v>
      </c>
      <c r="L37">
        <v>582793201</v>
      </c>
      <c r="M37" t="s">
        <v>576</v>
      </c>
      <c r="N37" t="s">
        <v>564</v>
      </c>
    </row>
    <row r="38" spans="1:14" x14ac:dyDescent="0.3">
      <c r="A38" t="s">
        <v>932</v>
      </c>
      <c r="B38" t="s">
        <v>536</v>
      </c>
      <c r="C38" s="4">
        <v>4.0105501823333078</v>
      </c>
      <c r="D38" t="s">
        <v>643</v>
      </c>
      <c r="E38">
        <v>349120194</v>
      </c>
      <c r="F38">
        <v>349620194</v>
      </c>
      <c r="G38">
        <v>349596323</v>
      </c>
      <c r="H38">
        <v>349597597</v>
      </c>
      <c r="I38" t="s">
        <v>537</v>
      </c>
      <c r="J38" t="s">
        <v>538</v>
      </c>
      <c r="K38">
        <v>345551346</v>
      </c>
      <c r="L38">
        <v>345553267</v>
      </c>
      <c r="M38" t="s">
        <v>539</v>
      </c>
      <c r="N38" t="s">
        <v>538</v>
      </c>
    </row>
    <row r="39" spans="1:14" x14ac:dyDescent="0.3">
      <c r="A39" t="s">
        <v>931</v>
      </c>
      <c r="B39" t="s">
        <v>528</v>
      </c>
      <c r="C39" s="4">
        <v>4.026410376572743</v>
      </c>
      <c r="D39" t="s">
        <v>642</v>
      </c>
      <c r="E39">
        <v>323659756</v>
      </c>
      <c r="F39">
        <v>324159756</v>
      </c>
      <c r="G39">
        <v>323716334</v>
      </c>
      <c r="H39">
        <v>323780262</v>
      </c>
      <c r="I39" t="s">
        <v>531</v>
      </c>
      <c r="J39" t="s">
        <v>532</v>
      </c>
      <c r="K39">
        <v>318805316</v>
      </c>
      <c r="L39">
        <v>318870097</v>
      </c>
      <c r="M39" t="s">
        <v>533</v>
      </c>
      <c r="N39" t="s">
        <v>532</v>
      </c>
    </row>
    <row r="40" spans="1:14" x14ac:dyDescent="0.3">
      <c r="A40" t="s">
        <v>931</v>
      </c>
      <c r="B40" t="s">
        <v>528</v>
      </c>
      <c r="C40" s="4">
        <v>4.026410376572743</v>
      </c>
      <c r="D40" t="s">
        <v>642</v>
      </c>
      <c r="E40">
        <v>323659756</v>
      </c>
      <c r="F40">
        <v>324159756</v>
      </c>
      <c r="G40">
        <v>324147818</v>
      </c>
      <c r="H40">
        <v>324148222</v>
      </c>
      <c r="I40" t="s">
        <v>534</v>
      </c>
      <c r="J40" t="s">
        <v>535</v>
      </c>
      <c r="K40" t="e">
        <v>#N/A</v>
      </c>
      <c r="L40" t="e">
        <v>#N/A</v>
      </c>
      <c r="M40" t="e">
        <v>#N/A</v>
      </c>
    </row>
    <row r="41" spans="1:14" x14ac:dyDescent="0.3">
      <c r="A41" t="s">
        <v>930</v>
      </c>
      <c r="B41" t="s">
        <v>528</v>
      </c>
      <c r="C41" s="4">
        <v>4.1624115617644888</v>
      </c>
      <c r="D41" t="s">
        <v>641</v>
      </c>
      <c r="E41">
        <v>293591579</v>
      </c>
      <c r="F41">
        <v>294091579</v>
      </c>
      <c r="G41">
        <v>293609149</v>
      </c>
      <c r="H41">
        <v>293611217</v>
      </c>
      <c r="I41" t="s">
        <v>529</v>
      </c>
      <c r="J41" t="s">
        <v>530</v>
      </c>
      <c r="K41" t="e">
        <v>#N/A</v>
      </c>
      <c r="L41" t="e">
        <v>#N/A</v>
      </c>
      <c r="M41" t="e">
        <v>#N/A</v>
      </c>
    </row>
  </sheetData>
  <sortState ref="A3:N41">
    <sortCondition descending="1" ref="D3:D4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Overview</vt:lpstr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  <vt:lpstr>S17</vt:lpstr>
      <vt:lpstr>S18</vt:lpstr>
      <vt:lpstr>S19</vt:lpstr>
      <vt:lpstr>S20</vt:lpstr>
      <vt:lpstr>S21</vt:lpstr>
      <vt:lpstr>S22</vt:lpstr>
      <vt:lpstr>S2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mitar Douchkov</dc:creator>
  <cp:lastModifiedBy>Dimitar Kostadinov Douchkov</cp:lastModifiedBy>
  <dcterms:created xsi:type="dcterms:W3CDTF">2023-07-25T11:50:54Z</dcterms:created>
  <dcterms:modified xsi:type="dcterms:W3CDTF">2024-12-18T12:18:11Z</dcterms:modified>
</cp:coreProperties>
</file>